
<file path=[Content_Types].xml><?xml version="1.0" encoding="utf-8"?>
<Types xmlns="http://schemas.openxmlformats.org/package/2006/content-types">
  <Default Extension="jpeg" ContentType="image/jpeg"/>
  <Default Extension="JPG" ContentType="image/.jpg"/>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harts/colors1.xml" ContentType="application/vnd.ms-office.chartcolorstyle+xml"/>
  <Override PartName="/xl/charts/colors2.xml" ContentType="application/vnd.ms-office.chartcolorstyle+xml"/>
  <Override PartName="/xl/charts/colors3.xml" ContentType="application/vnd.ms-office.chartcolorstyle+xml"/>
  <Override PartName="/xl/charts/colors4.xml" ContentType="application/vnd.ms-office.chartcolorstyle+xml"/>
  <Override PartName="/xl/charts/colors5.xml" ContentType="application/vnd.ms-office.chartcolorstyle+xml"/>
  <Override PartName="/xl/charts/style1.xml" ContentType="application/vnd.ms-office.chartstyle+xml"/>
  <Override PartName="/xl/charts/style2.xml" ContentType="application/vnd.ms-office.chartstyle+xml"/>
  <Override PartName="/xl/charts/style3.xml" ContentType="application/vnd.ms-office.chartstyle+xml"/>
  <Override PartName="/xl/charts/style4.xml" ContentType="application/vnd.ms-office.chartstyle+xml"/>
  <Override PartName="/xl/charts/style5.xml" ContentType="application/vnd.ms-office.chartstyle+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bookViews>
    <workbookView windowWidth="18350" windowHeight="6800" firstSheet="9" activeTab="20"/>
  </bookViews>
  <sheets>
    <sheet name="RH1" sheetId="1" r:id="rId1"/>
    <sheet name="Table2" sheetId="23" r:id="rId2"/>
    <sheet name="Table2 alt" sheetId="24" r:id="rId3"/>
    <sheet name="HC4" sheetId="3" r:id="rId4"/>
    <sheet name="HC5" sheetId="4" r:id="rId5"/>
    <sheet name="HC6" sheetId="5" r:id="rId6"/>
    <sheet name="HC7" sheetId="6" r:id="rId7"/>
    <sheet name="Storage sta." sheetId="2" r:id="rId8"/>
    <sheet name="HC8" sheetId="13" r:id="rId9"/>
    <sheet name="HC9" sheetId="14" r:id="rId10"/>
    <sheet name="HC10" sheetId="7" r:id="rId11"/>
    <sheet name="HC11" sheetId="8" r:id="rId12"/>
    <sheet name="PH2" sheetId="9" r:id="rId13"/>
    <sheet name="HC12" sheetId="10" r:id="rId14"/>
    <sheet name="HC13" sheetId="18" r:id="rId15"/>
    <sheet name="HC14" sheetId="19" r:id="rId16"/>
    <sheet name="HC15" sheetId="11" r:id="rId17"/>
    <sheet name="PH3" sheetId="12" r:id="rId18"/>
    <sheet name="HC16" sheetId="15" r:id="rId19"/>
    <sheet name="HC17" sheetId="16" r:id="rId20"/>
    <sheet name="HC18" sheetId="20" r:id="rId21"/>
  </sheets>
  <definedNames>
    <definedName name="Workexperiance">'Storage sta.'!$AC$4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981" uniqueCount="392">
  <si>
    <t>Operational perspective metrics</t>
  </si>
  <si>
    <t>1.availability and use status of IPLS and APTS tools</t>
  </si>
  <si>
    <t>yes=1    no=0</t>
  </si>
  <si>
    <t>2. Frequency of emergency order</t>
  </si>
  <si>
    <t>3. Inventory accuracy rate and stockout rate data</t>
  </si>
  <si>
    <t>RRF reporting rate and data quality</t>
  </si>
  <si>
    <t>yes=1  no=0</t>
  </si>
  <si>
    <t>for 2012</t>
  </si>
  <si>
    <t>S.N</t>
  </si>
  <si>
    <t>Tools/Resources</t>
  </si>
  <si>
    <t>Availability</t>
  </si>
  <si>
    <t>Use status</t>
  </si>
  <si>
    <t>Name of products</t>
  </si>
  <si>
    <t>Applicable yes/No</t>
  </si>
  <si>
    <t>Unit</t>
  </si>
  <si>
    <t>Balance on Bin card</t>
  </si>
  <si>
    <t>Balance on physical stock</t>
  </si>
  <si>
    <t>balance on bincard and physical stock is equal=1 if not=0</t>
  </si>
  <si>
    <t>Stock out during survey period Yes/No</t>
  </si>
  <si>
    <t>Stock out past, 6months</t>
  </si>
  <si>
    <t>If yes #of days out of stock within the last 6 months</t>
  </si>
  <si>
    <t>yes=1, no=0</t>
  </si>
  <si>
    <t>Period</t>
  </si>
  <si>
    <t>Report submitted</t>
  </si>
  <si>
    <t>Was it timly</t>
  </si>
  <si>
    <t>Completeness</t>
  </si>
  <si>
    <t>Accuracy</t>
  </si>
  <si>
    <t>Yes</t>
  </si>
  <si>
    <t>No</t>
  </si>
  <si>
    <t>EO</t>
  </si>
  <si>
    <t>New Model-19</t>
  </si>
  <si>
    <t>Total purchase</t>
  </si>
  <si>
    <t>Yes/No</t>
  </si>
  <si>
    <t>New Model-22</t>
  </si>
  <si>
    <t>PERCENTAGE</t>
  </si>
  <si>
    <t>3TC-TDF- DTG (300+300+50MG/tablet)</t>
  </si>
  <si>
    <t>yes</t>
  </si>
  <si>
    <t>tab</t>
  </si>
  <si>
    <t>Bin card</t>
  </si>
  <si>
    <t>Metronidazole 250 mg cap</t>
  </si>
  <si>
    <t>cap</t>
  </si>
  <si>
    <t>Stock card</t>
  </si>
  <si>
    <t>Stat pack ( HIV test kit)</t>
  </si>
  <si>
    <t>kit</t>
  </si>
  <si>
    <t>RRF</t>
  </si>
  <si>
    <t>Glucose 40%</t>
  </si>
  <si>
    <t>Ampule</t>
  </si>
  <si>
    <t>IFRR</t>
  </si>
  <si>
    <t>Ready-to-use therapeutic food</t>
  </si>
  <si>
    <t>sachate</t>
  </si>
  <si>
    <t>Report submition rate=</t>
  </si>
  <si>
    <t>E-recording</t>
  </si>
  <si>
    <t>Coartem (24 tab)</t>
  </si>
  <si>
    <t>Timlyness=</t>
  </si>
  <si>
    <t>Dispensing registers</t>
  </si>
  <si>
    <t xml:space="preserve"> Depo-Provera</t>
  </si>
  <si>
    <t>each</t>
  </si>
  <si>
    <t>Accuracy=</t>
  </si>
  <si>
    <t>Labeling stickers</t>
  </si>
  <si>
    <t>Mebendazole 100 mg tab</t>
  </si>
  <si>
    <t>Completeness=</t>
  </si>
  <si>
    <t>Tablet counting trays</t>
  </si>
  <si>
    <t>Oxytocin (10 IU injectable)</t>
  </si>
  <si>
    <t>for2013</t>
  </si>
  <si>
    <t>Calculators</t>
  </si>
  <si>
    <t>MgSO4 (50% injectable)</t>
  </si>
  <si>
    <t>Scissors</t>
  </si>
  <si>
    <t xml:space="preserve">Oral Rehydration Salts </t>
  </si>
  <si>
    <t>STG</t>
  </si>
  <si>
    <t>AlOH/MgOH/Simethicone  suspension</t>
  </si>
  <si>
    <t>Bott</t>
  </si>
  <si>
    <t>Formulary manual</t>
  </si>
  <si>
    <t>Amoxicillin 125mg/5ml suspension</t>
  </si>
  <si>
    <t>Facility specific list</t>
  </si>
  <si>
    <t>Pentavalent Vaccine</t>
  </si>
  <si>
    <t>vial</t>
  </si>
  <si>
    <t>Average availability and use status</t>
  </si>
  <si>
    <t>RHZE(150mg+75mg+400mg+275mg) +RH (150mg+75mg tab) Kit</t>
  </si>
  <si>
    <t>Kit</t>
  </si>
  <si>
    <t>Paracetamol 500 mg tab</t>
  </si>
  <si>
    <t xml:space="preserve">Amoxicillin 500mg cap </t>
  </si>
  <si>
    <t xml:space="preserve">Salbutamol puff </t>
  </si>
  <si>
    <t>tub</t>
  </si>
  <si>
    <t>Report submission rate=</t>
  </si>
  <si>
    <t xml:space="preserve">Ceftriaxone 1g inj. </t>
  </si>
  <si>
    <t>Timlyness</t>
  </si>
  <si>
    <t xml:space="preserve">Ciprofloxacin 500mg tab </t>
  </si>
  <si>
    <t xml:space="preserve">Cotri- 480mg tab </t>
  </si>
  <si>
    <t>Normal Saline 0.9 %</t>
  </si>
  <si>
    <t>bag</t>
  </si>
  <si>
    <t xml:space="preserve"> Primaquine 7.5 mg tab</t>
  </si>
  <si>
    <t>TTC 1%</t>
  </si>
  <si>
    <t>Hydrochlorothiazide 25 mg tab</t>
  </si>
  <si>
    <t>Percentage of inventory accuracy rate</t>
  </si>
  <si>
    <t>Average stock out rate during survey period</t>
  </si>
  <si>
    <t>Average stock out rate past 6months</t>
  </si>
  <si>
    <t>min</t>
  </si>
  <si>
    <t>max</t>
  </si>
  <si>
    <t>SD</t>
  </si>
  <si>
    <t>Health facilities name (Code)</t>
  </si>
  <si>
    <t>Availability (%)</t>
  </si>
  <si>
    <t>Usage status (%)</t>
  </si>
  <si>
    <t>Yes N(%)</t>
  </si>
  <si>
    <t>No N(%)</t>
  </si>
  <si>
    <t>RH1</t>
  </si>
  <si>
    <t>18(100)</t>
  </si>
  <si>
    <t>0(0)</t>
  </si>
  <si>
    <t>PH2</t>
  </si>
  <si>
    <t>PH3</t>
  </si>
  <si>
    <t>HC4</t>
  </si>
  <si>
    <t>12(66.67)</t>
  </si>
  <si>
    <t>6(33.33)</t>
  </si>
  <si>
    <t>3(16.67)</t>
  </si>
  <si>
    <t>15(83.33)</t>
  </si>
  <si>
    <t>HC5</t>
  </si>
  <si>
    <t>HC6</t>
  </si>
  <si>
    <t>16(88.89)</t>
  </si>
  <si>
    <t>2(11.11)</t>
  </si>
  <si>
    <t>HC7</t>
  </si>
  <si>
    <t>10(55.56</t>
  </si>
  <si>
    <t>8(44.44)</t>
  </si>
  <si>
    <t>10(55.56)</t>
  </si>
  <si>
    <t>HC8</t>
  </si>
  <si>
    <t>16(88.89</t>
  </si>
  <si>
    <t>HC9</t>
  </si>
  <si>
    <t>7(38.89)</t>
  </si>
  <si>
    <t>1(5.56)</t>
  </si>
  <si>
    <t>HC10</t>
  </si>
  <si>
    <t>17(94.44)</t>
  </si>
  <si>
    <t>HC11</t>
  </si>
  <si>
    <t>HC12</t>
  </si>
  <si>
    <t>HC13</t>
  </si>
  <si>
    <t>18(0)</t>
  </si>
  <si>
    <t>HC14</t>
  </si>
  <si>
    <t>HC15</t>
  </si>
  <si>
    <t>HC16</t>
  </si>
  <si>
    <t>HC17</t>
  </si>
  <si>
    <t>HC18</t>
  </si>
  <si>
    <t>Total average</t>
  </si>
  <si>
    <t>Min</t>
  </si>
  <si>
    <t>2019EFY</t>
  </si>
  <si>
    <t>2020EFY</t>
  </si>
  <si>
    <t>Inventory accuracy rate at survey time(%)</t>
  </si>
  <si>
    <t>Stock out rate during survey time N(%)</t>
  </si>
  <si>
    <t>Stock out rate during past six months N(%)</t>
  </si>
  <si>
    <t>Percentage of HF stock out at survey time</t>
  </si>
  <si>
    <t>Average length of stock out duration past six months</t>
  </si>
  <si>
    <t>Max</t>
  </si>
  <si>
    <t>Toal days</t>
  </si>
  <si>
    <t>HFNO.</t>
  </si>
  <si>
    <t>Mean</t>
  </si>
  <si>
    <t>2(8%)</t>
  </si>
  <si>
    <t>12(48%)</t>
  </si>
  <si>
    <t>3TC-TDF- DTG (300+300+50mg/tab</t>
  </si>
  <si>
    <t>3(16.67%)</t>
  </si>
  <si>
    <t>4(16%)</t>
  </si>
  <si>
    <t>16(64%)</t>
  </si>
  <si>
    <t>Metrindazole 250mg cap</t>
  </si>
  <si>
    <t>12(66.67%)</t>
  </si>
  <si>
    <t>6(24%)</t>
  </si>
  <si>
    <t>19(76%)</t>
  </si>
  <si>
    <t>Stat pack (HIV test kit)</t>
  </si>
  <si>
    <t>0(0%)</t>
  </si>
  <si>
    <t>3(12%)</t>
  </si>
  <si>
    <t>13(52%)</t>
  </si>
  <si>
    <t>40% Glucose</t>
  </si>
  <si>
    <t>Ready to use therapeutic food</t>
  </si>
  <si>
    <t>1(5.56%)</t>
  </si>
  <si>
    <t>Coartem(24*30) tab</t>
  </si>
  <si>
    <t>2(11.11%)</t>
  </si>
  <si>
    <t>8(32%)</t>
  </si>
  <si>
    <t>17(68%)</t>
  </si>
  <si>
    <t>Depoprovera inj.</t>
  </si>
  <si>
    <t>10(40%)</t>
  </si>
  <si>
    <t>Mebendazole 100mg tab</t>
  </si>
  <si>
    <t>5(27.78%)</t>
  </si>
  <si>
    <t>18(72%)</t>
  </si>
  <si>
    <t>Oxytocin(10 IU)inj.</t>
  </si>
  <si>
    <t>7(28%)</t>
  </si>
  <si>
    <t>MgSo4(50% inj.)</t>
  </si>
  <si>
    <t>6(33.33%)</t>
  </si>
  <si>
    <t>9(36%)</t>
  </si>
  <si>
    <t>Oral rehydration salt</t>
  </si>
  <si>
    <t>4(22.22%)</t>
  </si>
  <si>
    <t>11(44%)</t>
  </si>
  <si>
    <t>AlOH + MgOH+Simth.SP</t>
  </si>
  <si>
    <t>5(20%)</t>
  </si>
  <si>
    <t>Amoxacillin 125mg/5ml</t>
  </si>
  <si>
    <t>10(55.56%)</t>
  </si>
  <si>
    <t>14(56%)</t>
  </si>
  <si>
    <t>Penta valant vaccine</t>
  </si>
  <si>
    <t>15(60%)</t>
  </si>
  <si>
    <t>RHZE+RH(Adult TB kit)</t>
  </si>
  <si>
    <t>Paracetamole 500 mg tab</t>
  </si>
  <si>
    <t>Amoxacillin 500 mg tab</t>
  </si>
  <si>
    <t>Salbutamol puff(100μg)</t>
  </si>
  <si>
    <t>5.39(21.28%)</t>
  </si>
  <si>
    <t>15.28(61.11%)</t>
  </si>
  <si>
    <t>Ceftriaxone 1g inj.</t>
  </si>
  <si>
    <t>Ciprofloxacin 500mg tab.</t>
  </si>
  <si>
    <t>Cotrimoxazole 480 mg tab</t>
  </si>
  <si>
    <t>14(77.78%)</t>
  </si>
  <si>
    <t>Normal saline(1000ml)</t>
  </si>
  <si>
    <t>Primaquine 7.5mg tab</t>
  </si>
  <si>
    <t>TTC eye ointment(1%)</t>
  </si>
  <si>
    <t>Hydrochlorothiazide 25mg tab</t>
  </si>
  <si>
    <t>Average</t>
  </si>
  <si>
    <t>3.56(19.77%)</t>
  </si>
  <si>
    <t>_</t>
  </si>
  <si>
    <t>Name of product</t>
  </si>
  <si>
    <t>Beginning balance+Total received quantity</t>
  </si>
  <si>
    <t>Wasted quantity</t>
  </si>
  <si>
    <t>% Wastage</t>
  </si>
  <si>
    <t>2019/2020</t>
  </si>
  <si>
    <t>2020/2021</t>
  </si>
  <si>
    <t>Total</t>
  </si>
  <si>
    <t>Beginning balance+Total received in value (ETB)</t>
  </si>
  <si>
    <t>Wasted money(ETB)</t>
  </si>
  <si>
    <t>Reporting rate N(%)</t>
  </si>
  <si>
    <t>Timelines N(%)</t>
  </si>
  <si>
    <t>Completeness N(%)</t>
  </si>
  <si>
    <t>Accuracy N(%)</t>
  </si>
  <si>
    <t>Reporting rate (%)</t>
  </si>
  <si>
    <t>6(100%)</t>
  </si>
  <si>
    <t>5(83.33%)</t>
  </si>
  <si>
    <t>2(33.33%)</t>
  </si>
  <si>
    <t>4(66.67%)</t>
  </si>
  <si>
    <t>3(50%)</t>
  </si>
  <si>
    <t>4(80%)</t>
  </si>
  <si>
    <t>5(100%)</t>
  </si>
  <si>
    <t>2(40%)</t>
  </si>
  <si>
    <t>3(60%)</t>
  </si>
  <si>
    <t>1(16.7%)</t>
  </si>
  <si>
    <t>1(20%)</t>
  </si>
  <si>
    <t>5(83.33%</t>
  </si>
  <si>
    <t>vial/dose</t>
  </si>
  <si>
    <t>1(16.67)</t>
  </si>
  <si>
    <t>5(83.33)</t>
  </si>
  <si>
    <t>4(80)</t>
  </si>
  <si>
    <t>4(6667%)</t>
  </si>
  <si>
    <t>Average wastage rate</t>
  </si>
  <si>
    <t>2012EFY</t>
  </si>
  <si>
    <t>2013EFY</t>
  </si>
  <si>
    <t xml:space="preserve">                                               NB : RH=Referal hospital , PH=Primary hospital, HC=Health center</t>
  </si>
  <si>
    <t>Mean wastage rate</t>
  </si>
  <si>
    <t>yes=1</t>
  </si>
  <si>
    <t>no=0</t>
  </si>
  <si>
    <t>balance on bincard and physical stock is equal=1 if not=1</t>
  </si>
  <si>
    <t>RRF data quality and reporting rate in 2012, yes=1 ,  no=0</t>
  </si>
  <si>
    <t>for 2013</t>
  </si>
  <si>
    <t>NA</t>
  </si>
  <si>
    <t>and</t>
  </si>
  <si>
    <t>code3</t>
  </si>
  <si>
    <t>SN</t>
  </si>
  <si>
    <t>sum</t>
  </si>
  <si>
    <t>Average stock out days</t>
  </si>
  <si>
    <t>Code4</t>
  </si>
  <si>
    <t>Customer perspective metrics</t>
  </si>
  <si>
    <t>Woreta HC</t>
  </si>
  <si>
    <t>Total number of medicine prescribed</t>
  </si>
  <si>
    <t>Number of medicine dispensed</t>
  </si>
  <si>
    <t>Percentage</t>
  </si>
  <si>
    <t>Total cost of prescribed products(ETB)</t>
  </si>
  <si>
    <t>LUGWW</t>
  </si>
  <si>
    <t>4.Wastage rate in value and amount data</t>
  </si>
  <si>
    <t>in</t>
  </si>
  <si>
    <t>RRF data quality and reporting rate in 2012</t>
  </si>
  <si>
    <t>yes,1, no,0</t>
  </si>
  <si>
    <t>RRF data quality and reporting rate in 2013</t>
  </si>
  <si>
    <t>Total quantities of the items</t>
  </si>
  <si>
    <t xml:space="preserve">Total value of the items </t>
  </si>
  <si>
    <t xml:space="preserve">Total wasted quantities of the items </t>
  </si>
  <si>
    <t>Value of wasted quantities</t>
  </si>
  <si>
    <t>Unit price(ETB)</t>
  </si>
  <si>
    <t>Total price(ETB)</t>
  </si>
  <si>
    <t>Sum value</t>
  </si>
  <si>
    <t>%wastage in value</t>
  </si>
  <si>
    <t>Mean prescription fill rate=</t>
  </si>
  <si>
    <t>Mean prescription cost=</t>
  </si>
  <si>
    <t>Prescription affordability=</t>
  </si>
  <si>
    <t xml:space="preserve">Appendix IV: Facility Storage Condition Observation Check List   </t>
  </si>
  <si>
    <t>code 01=DTH</t>
  </si>
  <si>
    <t>CODE02 DTHC</t>
  </si>
  <si>
    <t>Code03</t>
  </si>
  <si>
    <t>code4wrta</t>
  </si>
  <si>
    <t>Code5LichaHC</t>
  </si>
  <si>
    <t>Code6Almber</t>
  </si>
  <si>
    <t>code7Azemen HC</t>
  </si>
  <si>
    <t>code8Azemen HO</t>
  </si>
  <si>
    <t>code9AgatHC</t>
  </si>
  <si>
    <t>code10EstieHC</t>
  </si>
  <si>
    <t>code11MeyseusHOS</t>
  </si>
  <si>
    <t>code12AnbesamieHC</t>
  </si>
  <si>
    <t>code13HamusitHc</t>
  </si>
  <si>
    <t>code14Aribgebiya</t>
  </si>
  <si>
    <t>code15AdadaHC</t>
  </si>
  <si>
    <t>code16yifagHC</t>
  </si>
  <si>
    <t>Code17EbinatHC</t>
  </si>
  <si>
    <t>Code18M/MariamHC</t>
  </si>
  <si>
    <t>%</t>
  </si>
  <si>
    <t xml:space="preserve">                                                     0= No     1= Yes</t>
  </si>
  <si>
    <t>S. No.</t>
  </si>
  <si>
    <t xml:space="preserve">Observation criteria </t>
  </si>
  <si>
    <t>Specific comments</t>
  </si>
  <si>
    <t>Storage site can be securely locked (Check both store room and pharmacy).</t>
  </si>
  <si>
    <t>Access to storage and pharmacy is limited to authorized personnel only (are there any locks on the doors, who has keys, who is allowed in and who authorizes entry)</t>
  </si>
  <si>
    <t>Storeroom is maintained in good condition (clean, all trash removed, sturdy shelves, organized boxes.)</t>
  </si>
  <si>
    <t>Cold storage facilities for vaccines and biological products are maintained at (2-8 degrees centigrade)</t>
  </si>
  <si>
    <t>Inventory is protected from excessive humidity according to product specifications (Look for signs of dampness on boxes and walls).</t>
  </si>
  <si>
    <t>Inventory is protected from harmful light sources according to product specifications (Must not be in direct sunlight).</t>
  </si>
  <si>
    <t xml:space="preserve">Corrosives and combustibles held separately </t>
  </si>
  <si>
    <t>Storage of non-pharmaceutical products with drugs</t>
  </si>
  <si>
    <t>Physical dimensions of storage site meet appropriate standards. (Shelves must be at least 10 cm off floor, no more than 2.5m high, 30 cm away from the walls, there must be no medicines stored on the floor)</t>
  </si>
  <si>
    <t>Fire safety equipment is available and accessible e.g. Functional fire extinguisher</t>
  </si>
  <si>
    <t>Cartons placed with arrows up, labeled and expiry dates visible.</t>
  </si>
  <si>
    <t xml:space="preserve">Separation of damaged or expired products and remove from stock </t>
  </si>
  <si>
    <t>Sufficient space for free tracking of items</t>
  </si>
  <si>
    <r>
      <rPr>
        <sz val="10"/>
        <color theme="1"/>
        <rFont val="Times New Roman"/>
        <charset val="134"/>
      </rPr>
      <t xml:space="preserve">Inventory is arranged in manner accessible for first-to expire, first out (FEFO). </t>
    </r>
    <r>
      <rPr>
        <i/>
        <sz val="10"/>
        <color theme="1"/>
        <rFont val="Times New Roman"/>
        <charset val="134"/>
      </rPr>
      <t>Check if medicines are arranged such that those with the shortest expiry dates are at the outermost and first to be dispensed)</t>
    </r>
  </si>
  <si>
    <t>Packages and containers are closed (Only check immediate packages and containers)</t>
  </si>
  <si>
    <t>Packages are clean in both pharmacy and store room</t>
  </si>
  <si>
    <t>Packages and boxes are not crushed</t>
  </si>
  <si>
    <t>% of standards=</t>
  </si>
  <si>
    <t>Observation criteria</t>
  </si>
  <si>
    <t xml:space="preserve">Frequency </t>
  </si>
  <si>
    <t>% of Storage standards</t>
  </si>
  <si>
    <t>Yes (%)</t>
  </si>
  <si>
    <t>Variable</t>
  </si>
  <si>
    <t>Frequency N(%)</t>
  </si>
  <si>
    <t>Storage sites are securely locked.</t>
  </si>
  <si>
    <t>12(70.59)</t>
  </si>
  <si>
    <t>Sex</t>
  </si>
  <si>
    <t>Female</t>
  </si>
  <si>
    <t>3(23.08)</t>
  </si>
  <si>
    <t>Access to storage and pharmacy is limited to authorized personnel only.</t>
  </si>
  <si>
    <t>6(35.29)</t>
  </si>
  <si>
    <t>Male</t>
  </si>
  <si>
    <t>10(76.92)</t>
  </si>
  <si>
    <t>Storeroom is clean, all trash removed, sturdy shelves, organized boxes.</t>
  </si>
  <si>
    <t>5(29.41)</t>
  </si>
  <si>
    <t>Age in years</t>
  </si>
  <si>
    <t>25-30</t>
  </si>
  <si>
    <t>5(38.46)</t>
  </si>
  <si>
    <t>Cold storage facilities for vaccines are maintained at (2-8 degrees centigrade)</t>
  </si>
  <si>
    <t>16(94.12)</t>
  </si>
  <si>
    <t>31-40</t>
  </si>
  <si>
    <t>8(61.54)</t>
  </si>
  <si>
    <t>Inventory is protected from excessive humidity according to product specifications.</t>
  </si>
  <si>
    <t>13(76.47)</t>
  </si>
  <si>
    <t>Positioned at</t>
  </si>
  <si>
    <t>Store man</t>
  </si>
  <si>
    <t>Inventory is protected from harmful light sources(Must not be in direct sunlight).</t>
  </si>
  <si>
    <t>OPD pharmacy coordinators</t>
  </si>
  <si>
    <t xml:space="preserve">Corrosives and combustibles products held separately. </t>
  </si>
  <si>
    <t>10(58.82)</t>
  </si>
  <si>
    <t>HSCM coordinators</t>
  </si>
  <si>
    <t>Separate Storage of non-pharmaceutical products from drugs.</t>
  </si>
  <si>
    <t>7(41.18)</t>
  </si>
  <si>
    <t>Pharmacy Dept.head</t>
  </si>
  <si>
    <t>4(30.77)</t>
  </si>
  <si>
    <t>Shelves must be at least 10 cm off floor, no more than 2.5m high, 30 cm away from the walls.</t>
  </si>
  <si>
    <t>Educational level</t>
  </si>
  <si>
    <t>College diploma</t>
  </si>
  <si>
    <t>2(15.38)</t>
  </si>
  <si>
    <t>4(23.53)</t>
  </si>
  <si>
    <t>First degree</t>
  </si>
  <si>
    <t>15(88.24)</t>
  </si>
  <si>
    <t xml:space="preserve">Masters degree </t>
  </si>
  <si>
    <t>1(7.69)</t>
  </si>
  <si>
    <t xml:space="preserve">Separation of damaged or expired products and remove from stock. </t>
  </si>
  <si>
    <t>Work experience</t>
  </si>
  <si>
    <t>5 _10</t>
  </si>
  <si>
    <t>9(69.23)</t>
  </si>
  <si>
    <t>Sufficient space for free tracking of items.</t>
  </si>
  <si>
    <t>9(52.94)</t>
  </si>
  <si>
    <t>11 _ 15</t>
  </si>
  <si>
    <t xml:space="preserve">Inventory is arranged in manner accessible for first-to expire, first out (FEFO). </t>
  </si>
  <si>
    <t>Training taken</t>
  </si>
  <si>
    <t>IPLS</t>
  </si>
  <si>
    <t>13(100)</t>
  </si>
  <si>
    <t>Packages and containers are closed.</t>
  </si>
  <si>
    <t>APTS</t>
  </si>
  <si>
    <t>12(92.3)</t>
  </si>
  <si>
    <t>Packages are clean in both pharmacy and store room.</t>
  </si>
  <si>
    <t>Others</t>
  </si>
  <si>
    <t>Packages and boxes are not crushed.</t>
  </si>
  <si>
    <t>Type of HF</t>
  </si>
  <si>
    <t>Health center</t>
  </si>
  <si>
    <t>Primary hospital</t>
  </si>
  <si>
    <t>Referal hospital</t>
  </si>
  <si>
    <t>NB:RH=Referal hospital, PH=Primary Hospital, HC= Health center</t>
  </si>
  <si>
    <t>DEMATEL DEMOGRAPHIC</t>
  </si>
  <si>
    <t>Orders</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2" formatCode="_(&quot;$&quot;* #,##0_);_(&quot;$&quot;* \(#,##0\);_(&quot;$&quot;* &quot;-&quot;_);_(@_)"/>
    <numFmt numFmtId="44" formatCode="_(&quot;$&quot;* #,##0.00_);_(&quot;$&quot;* \(#,##0.00\);_(&quot;$&quot;* &quot;-&quot;??_);_(@_)"/>
    <numFmt numFmtId="176" formatCode="_ * #,##0.00_ ;_ * \-#,##0.00_ ;_ * &quot;-&quot;??_ ;_ @_ "/>
    <numFmt numFmtId="177" formatCode="_ * #,##0_ ;_ * \-#,##0_ ;_ * &quot;-&quot;_ ;_ @_ "/>
  </numFmts>
  <fonts count="38">
    <font>
      <sz val="11"/>
      <color theme="1"/>
      <name val="Calibri"/>
      <charset val="134"/>
      <scheme val="minor"/>
    </font>
    <font>
      <b/>
      <sz val="12"/>
      <color theme="1"/>
      <name val="Calibri"/>
      <charset val="134"/>
      <scheme val="minor"/>
    </font>
    <font>
      <sz val="12"/>
      <color theme="1"/>
      <name val="Times New Roman"/>
      <charset val="134"/>
    </font>
    <font>
      <b/>
      <sz val="12"/>
      <color theme="1"/>
      <name val="Times New Roman"/>
      <charset val="134"/>
    </font>
    <font>
      <b/>
      <sz val="12"/>
      <color rgb="FFFF0000"/>
      <name val="Calibri"/>
      <charset val="134"/>
      <scheme val="minor"/>
    </font>
    <font>
      <sz val="10"/>
      <color theme="1"/>
      <name val="Times New Roman"/>
      <charset val="134"/>
    </font>
    <font>
      <b/>
      <sz val="12"/>
      <color theme="5"/>
      <name val="Calibri"/>
      <charset val="134"/>
      <scheme val="minor"/>
    </font>
    <font>
      <sz val="9"/>
      <color theme="1"/>
      <name val="Times New Roman"/>
      <charset val="134"/>
    </font>
    <font>
      <i/>
      <sz val="9"/>
      <color theme="1"/>
      <name val="Times New Roman"/>
      <charset val="134"/>
    </font>
    <font>
      <b/>
      <sz val="11"/>
      <color rgb="FFFF0000"/>
      <name val="Calibri"/>
      <charset val="134"/>
      <scheme val="minor"/>
    </font>
    <font>
      <sz val="11"/>
      <color rgb="FFFF0000"/>
      <name val="Calibri"/>
      <charset val="134"/>
      <scheme val="minor"/>
    </font>
    <font>
      <b/>
      <sz val="14"/>
      <color theme="5"/>
      <name val="Calibri"/>
      <charset val="134"/>
      <scheme val="minor"/>
    </font>
    <font>
      <b/>
      <sz val="11"/>
      <color theme="1"/>
      <name val="Calibri"/>
      <charset val="134"/>
      <scheme val="minor"/>
    </font>
    <font>
      <b/>
      <sz val="12"/>
      <color rgb="FFFF0000"/>
      <name val="Times New Roman"/>
      <charset val="134"/>
    </font>
    <font>
      <b/>
      <sz val="9"/>
      <color theme="1"/>
      <name val="Times New Roman"/>
      <charset val="134"/>
    </font>
    <font>
      <b/>
      <sz val="10"/>
      <color theme="1"/>
      <name val="Times New Roman"/>
      <charset val="134"/>
    </font>
    <font>
      <sz val="12"/>
      <color rgb="FFFF0000"/>
      <name val="Times New Roman"/>
      <charset val="134"/>
    </font>
    <font>
      <sz val="11"/>
      <color theme="1"/>
      <name val="Calibri"/>
      <charset val="134"/>
      <scheme val="minor"/>
    </font>
    <font>
      <u/>
      <sz val="11"/>
      <color rgb="FF0000FF"/>
      <name val="Calibri"/>
      <charset val="0"/>
      <scheme val="minor"/>
    </font>
    <font>
      <u/>
      <sz val="11"/>
      <color rgb="FF800080"/>
      <name val="Calibri"/>
      <charset val="0"/>
      <scheme val="minor"/>
    </font>
    <font>
      <sz val="11"/>
      <color rgb="FFFF0000"/>
      <name val="Calibri"/>
      <charset val="0"/>
      <scheme val="minor"/>
    </font>
    <font>
      <b/>
      <sz val="18"/>
      <color theme="3"/>
      <name val="Calibri"/>
      <charset val="134"/>
      <scheme val="minor"/>
    </font>
    <font>
      <i/>
      <sz val="11"/>
      <color rgb="FF7F7F7F"/>
      <name val="Calibri"/>
      <charset val="0"/>
      <scheme val="minor"/>
    </font>
    <font>
      <b/>
      <sz val="15"/>
      <color theme="3"/>
      <name val="Calibri"/>
      <charset val="134"/>
      <scheme val="minor"/>
    </font>
    <font>
      <b/>
      <sz val="13"/>
      <color theme="3"/>
      <name val="Calibri"/>
      <charset val="134"/>
      <scheme val="minor"/>
    </font>
    <font>
      <b/>
      <sz val="11"/>
      <color theme="3"/>
      <name val="Calibri"/>
      <charset val="134"/>
      <scheme val="minor"/>
    </font>
    <font>
      <sz val="11"/>
      <color rgb="FF3F3F76"/>
      <name val="Calibri"/>
      <charset val="0"/>
      <scheme val="minor"/>
    </font>
    <font>
      <b/>
      <sz val="11"/>
      <color rgb="FF3F3F3F"/>
      <name val="Calibri"/>
      <charset val="0"/>
      <scheme val="minor"/>
    </font>
    <font>
      <b/>
      <sz val="11"/>
      <color rgb="FFFA7D00"/>
      <name val="Calibri"/>
      <charset val="0"/>
      <scheme val="minor"/>
    </font>
    <font>
      <b/>
      <sz val="11"/>
      <color rgb="FFFFFFFF"/>
      <name val="Calibri"/>
      <charset val="0"/>
      <scheme val="minor"/>
    </font>
    <font>
      <sz val="11"/>
      <color rgb="FFFA7D00"/>
      <name val="Calibri"/>
      <charset val="0"/>
      <scheme val="minor"/>
    </font>
    <font>
      <b/>
      <sz val="11"/>
      <color theme="1"/>
      <name val="Calibri"/>
      <charset val="0"/>
      <scheme val="minor"/>
    </font>
    <font>
      <sz val="11"/>
      <color rgb="FF006100"/>
      <name val="Calibri"/>
      <charset val="0"/>
      <scheme val="minor"/>
    </font>
    <font>
      <sz val="11"/>
      <color rgb="FF9C0006"/>
      <name val="Calibri"/>
      <charset val="0"/>
      <scheme val="minor"/>
    </font>
    <font>
      <sz val="11"/>
      <color rgb="FF9C6500"/>
      <name val="Calibri"/>
      <charset val="0"/>
      <scheme val="minor"/>
    </font>
    <font>
      <sz val="11"/>
      <color theme="0"/>
      <name val="Calibri"/>
      <charset val="0"/>
      <scheme val="minor"/>
    </font>
    <font>
      <sz val="11"/>
      <color theme="1"/>
      <name val="Calibri"/>
      <charset val="0"/>
      <scheme val="minor"/>
    </font>
    <font>
      <i/>
      <sz val="10"/>
      <color theme="1"/>
      <name val="Times New Roman"/>
      <charset val="134"/>
    </font>
  </fonts>
  <fills count="40">
    <fill>
      <patternFill patternType="none"/>
    </fill>
    <fill>
      <patternFill patternType="gray125"/>
    </fill>
    <fill>
      <patternFill patternType="solid">
        <fgColor rgb="FFFFFF00"/>
        <bgColor indexed="64"/>
      </patternFill>
    </fill>
    <fill>
      <patternFill patternType="solid">
        <fgColor theme="2"/>
        <bgColor indexed="64"/>
      </patternFill>
    </fill>
    <fill>
      <patternFill patternType="solid">
        <fgColor rgb="FFFF0000"/>
        <bgColor indexed="64"/>
      </patternFill>
    </fill>
    <fill>
      <patternFill patternType="solid">
        <fgColor rgb="FF00B0F0"/>
        <bgColor indexed="64"/>
      </patternFill>
    </fill>
    <fill>
      <patternFill patternType="solid">
        <fgColor theme="0"/>
        <bgColor indexed="64"/>
      </patternFill>
    </fill>
    <fill>
      <patternFill patternType="solid">
        <fgColor rgb="FFFFFFFF"/>
        <bgColor indexed="64"/>
      </patternFill>
    </fill>
    <fill>
      <patternFill patternType="solid">
        <fgColor theme="7" tint="0.799981688894314"/>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45">
    <border>
      <left/>
      <right/>
      <top/>
      <bottom/>
      <diagonal/>
    </border>
    <border>
      <left style="medium">
        <color auto="1"/>
      </left>
      <right style="medium">
        <color auto="1"/>
      </right>
      <top style="medium">
        <color auto="1"/>
      </top>
      <bottom/>
      <diagonal/>
    </border>
    <border>
      <left style="medium">
        <color auto="1"/>
      </left>
      <right/>
      <top style="medium">
        <color auto="1"/>
      </top>
      <bottom style="medium">
        <color auto="1"/>
      </bottom>
      <diagonal/>
    </border>
    <border>
      <left/>
      <right style="medium">
        <color auto="1"/>
      </right>
      <top style="medium">
        <color auto="1"/>
      </top>
      <bottom style="medium">
        <color auto="1"/>
      </bottom>
      <diagonal/>
    </border>
    <border>
      <left/>
      <right style="thin">
        <color auto="1"/>
      </right>
      <top style="medium">
        <color auto="1"/>
      </top>
      <bottom style="medium">
        <color auto="1"/>
      </bottom>
      <diagonal/>
    </border>
    <border>
      <left style="medium">
        <color auto="1"/>
      </left>
      <right style="medium">
        <color auto="1"/>
      </right>
      <top/>
      <bottom style="medium">
        <color auto="1"/>
      </bottom>
      <diagonal/>
    </border>
    <border>
      <left/>
      <right style="medium">
        <color auto="1"/>
      </right>
      <top/>
      <bottom style="medium">
        <color auto="1"/>
      </bottom>
      <diagonal/>
    </border>
    <border>
      <left/>
      <right style="thin">
        <color auto="1"/>
      </right>
      <top/>
      <bottom style="medium">
        <color auto="1"/>
      </bottom>
      <diagonal/>
    </border>
    <border>
      <left style="medium">
        <color auto="1"/>
      </left>
      <right style="thin">
        <color auto="1"/>
      </right>
      <top style="medium">
        <color auto="1"/>
      </top>
      <bottom style="medium">
        <color auto="1"/>
      </bottom>
      <diagonal/>
    </border>
    <border>
      <left/>
      <right style="medium">
        <color auto="1"/>
      </right>
      <top/>
      <bottom/>
      <diagonal/>
    </border>
    <border>
      <left style="thin">
        <color auto="1"/>
      </left>
      <right style="thin">
        <color auto="1"/>
      </right>
      <top style="thin">
        <color auto="1"/>
      </top>
      <bottom style="thin">
        <color auto="1"/>
      </bottom>
      <diagonal/>
    </border>
    <border>
      <left style="medium">
        <color auto="1"/>
      </left>
      <right style="medium">
        <color auto="1"/>
      </right>
      <top/>
      <bottom/>
      <diagonal/>
    </border>
    <border>
      <left/>
      <right/>
      <top/>
      <bottom style="medium">
        <color auto="1"/>
      </bottom>
      <diagonal/>
    </border>
    <border>
      <left style="medium">
        <color auto="1"/>
      </left>
      <right style="medium">
        <color auto="1"/>
      </right>
      <top style="medium">
        <color auto="1"/>
      </top>
      <bottom style="medium">
        <color auto="1"/>
      </bottom>
      <diagonal/>
    </border>
    <border>
      <left/>
      <right style="medium">
        <color auto="1"/>
      </right>
      <top style="medium">
        <color auto="1"/>
      </top>
      <bottom/>
      <diagonal/>
    </border>
    <border>
      <left/>
      <right/>
      <top style="thin">
        <color auto="1"/>
      </top>
      <bottom/>
      <diagonal/>
    </border>
    <border>
      <left/>
      <right style="thin">
        <color auto="1"/>
      </right>
      <top style="thin">
        <color auto="1"/>
      </top>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right/>
      <top style="medium">
        <color auto="1"/>
      </top>
      <bottom style="medium">
        <color auto="1"/>
      </bottom>
      <diagonal/>
    </border>
    <border>
      <left style="medium">
        <color auto="1"/>
      </left>
      <right/>
      <top style="medium">
        <color auto="1"/>
      </top>
      <bottom/>
      <diagonal/>
    </border>
    <border>
      <left style="medium">
        <color auto="1"/>
      </left>
      <right/>
      <top/>
      <bottom style="medium">
        <color auto="1"/>
      </bottom>
      <diagonal/>
    </border>
    <border>
      <left/>
      <right/>
      <top/>
      <bottom style="thin">
        <color auto="1"/>
      </bottom>
      <diagonal/>
    </border>
    <border>
      <left/>
      <right/>
      <top style="thin">
        <color auto="1"/>
      </top>
      <bottom style="thin">
        <color auto="1"/>
      </bottom>
      <diagonal/>
    </border>
    <border>
      <left style="medium">
        <color auto="1"/>
      </left>
      <right/>
      <top style="thin">
        <color auto="1"/>
      </top>
      <bottom/>
      <diagonal/>
    </border>
    <border>
      <left style="medium">
        <color auto="1"/>
      </left>
      <right/>
      <top/>
      <bottom/>
      <diagonal/>
    </border>
    <border>
      <left style="thin">
        <color auto="1"/>
      </left>
      <right style="medium">
        <color auto="1"/>
      </right>
      <top style="medium">
        <color auto="1"/>
      </top>
      <bottom style="medium">
        <color auto="1"/>
      </bottom>
      <diagonal/>
    </border>
    <border>
      <left style="thin">
        <color auto="1"/>
      </left>
      <right style="medium">
        <color auto="1"/>
      </right>
      <top/>
      <bottom style="medium">
        <color auto="1"/>
      </bottom>
      <diagonal/>
    </border>
    <border>
      <left/>
      <right style="thin">
        <color auto="1"/>
      </right>
      <top/>
      <bottom style="thin">
        <color auto="1"/>
      </bottom>
      <diagonal/>
    </border>
    <border>
      <left style="thin">
        <color auto="1"/>
      </left>
      <right/>
      <top/>
      <bottom style="thin">
        <color auto="1"/>
      </bottom>
      <diagonal/>
    </border>
    <border>
      <left/>
      <right/>
      <top/>
      <bottom style="thin">
        <color theme="1"/>
      </bottom>
      <diagonal/>
    </border>
    <border>
      <left style="thin">
        <color theme="1"/>
      </left>
      <right style="thin">
        <color theme="1"/>
      </right>
      <top style="thin">
        <color theme="1"/>
      </top>
      <bottom style="thin">
        <color theme="1"/>
      </bottom>
      <diagonal/>
    </border>
    <border>
      <left/>
      <right/>
      <top style="thin">
        <color theme="1"/>
      </top>
      <bottom/>
      <diagonal/>
    </border>
    <border>
      <left style="thin">
        <color auto="1"/>
      </left>
      <right/>
      <top style="thin">
        <color auto="1"/>
      </top>
      <bottom/>
      <diagonal/>
    </border>
    <border>
      <left style="thin">
        <color theme="4"/>
      </left>
      <right style="thin">
        <color theme="4"/>
      </right>
      <top style="thin">
        <color theme="4"/>
      </top>
      <bottom/>
      <diagonal/>
    </border>
    <border>
      <left style="thin">
        <color theme="4"/>
      </left>
      <right style="thin">
        <color theme="4"/>
      </right>
      <top style="thin">
        <color theme="4"/>
      </top>
      <bottom style="thin">
        <color theme="4"/>
      </bottom>
      <diagonal/>
    </border>
    <border>
      <left/>
      <right/>
      <top style="thin">
        <color auto="1"/>
      </top>
      <bottom style="thin">
        <color theme="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xf numFmtId="176" fontId="17" fillId="0" borderId="0" applyFont="0" applyFill="0" applyBorder="0" applyAlignment="0" applyProtection="0">
      <alignment vertical="center"/>
    </xf>
    <xf numFmtId="44" fontId="17" fillId="0" borderId="0" applyFont="0" applyFill="0" applyBorder="0" applyAlignment="0" applyProtection="0">
      <alignment vertical="center"/>
    </xf>
    <xf numFmtId="9" fontId="17" fillId="0" borderId="0" applyFont="0" applyFill="0" applyBorder="0" applyAlignment="0" applyProtection="0">
      <alignment vertical="center"/>
    </xf>
    <xf numFmtId="177" fontId="17" fillId="0" borderId="0" applyFont="0" applyFill="0" applyBorder="0" applyAlignment="0" applyProtection="0">
      <alignment vertical="center"/>
    </xf>
    <xf numFmtId="42" fontId="17" fillId="0" borderId="0" applyFont="0" applyFill="0" applyBorder="0" applyAlignment="0" applyProtection="0">
      <alignment vertical="center"/>
    </xf>
    <xf numFmtId="0" fontId="18" fillId="0" borderId="0" applyNumberFormat="0" applyFill="0" applyBorder="0" applyAlignment="0" applyProtection="0">
      <alignment vertical="center"/>
    </xf>
    <xf numFmtId="0" fontId="19" fillId="0" borderId="0" applyNumberFormat="0" applyFill="0" applyBorder="0" applyAlignment="0" applyProtection="0">
      <alignment vertical="center"/>
    </xf>
    <xf numFmtId="0" fontId="17" fillId="9" borderId="37" applyNumberFormat="0" applyFont="0" applyAlignment="0" applyProtection="0">
      <alignment vertical="center"/>
    </xf>
    <xf numFmtId="0" fontId="20" fillId="0" borderId="0" applyNumberFormat="0" applyFill="0" applyBorder="0" applyAlignment="0" applyProtection="0">
      <alignment vertical="center"/>
    </xf>
    <xf numFmtId="0" fontId="21" fillId="0" borderId="0" applyNumberFormat="0" applyFill="0" applyBorder="0" applyAlignment="0" applyProtection="0">
      <alignment vertical="center"/>
    </xf>
    <xf numFmtId="0" fontId="22" fillId="0" borderId="0" applyNumberFormat="0" applyFill="0" applyBorder="0" applyAlignment="0" applyProtection="0">
      <alignment vertical="center"/>
    </xf>
    <xf numFmtId="0" fontId="23" fillId="0" borderId="38" applyNumberFormat="0" applyFill="0" applyAlignment="0" applyProtection="0">
      <alignment vertical="center"/>
    </xf>
    <xf numFmtId="0" fontId="24" fillId="0" borderId="38" applyNumberFormat="0" applyFill="0" applyAlignment="0" applyProtection="0">
      <alignment vertical="center"/>
    </xf>
    <xf numFmtId="0" fontId="25" fillId="0" borderId="39" applyNumberFormat="0" applyFill="0" applyAlignment="0" applyProtection="0">
      <alignment vertical="center"/>
    </xf>
    <xf numFmtId="0" fontId="25" fillId="0" borderId="0" applyNumberFormat="0" applyFill="0" applyBorder="0" applyAlignment="0" applyProtection="0">
      <alignment vertical="center"/>
    </xf>
    <xf numFmtId="0" fontId="26" fillId="10" borderId="40" applyNumberFormat="0" applyAlignment="0" applyProtection="0">
      <alignment vertical="center"/>
    </xf>
    <xf numFmtId="0" fontId="27" fillId="11" borderId="41" applyNumberFormat="0" applyAlignment="0" applyProtection="0">
      <alignment vertical="center"/>
    </xf>
    <xf numFmtId="0" fontId="28" fillId="11" borderId="40" applyNumberFormat="0" applyAlignment="0" applyProtection="0">
      <alignment vertical="center"/>
    </xf>
    <xf numFmtId="0" fontId="29" fillId="12" borderId="42" applyNumberFormat="0" applyAlignment="0" applyProtection="0">
      <alignment vertical="center"/>
    </xf>
    <xf numFmtId="0" fontId="30" fillId="0" borderId="43" applyNumberFormat="0" applyFill="0" applyAlignment="0" applyProtection="0">
      <alignment vertical="center"/>
    </xf>
    <xf numFmtId="0" fontId="31" fillId="0" borderId="44" applyNumberFormat="0" applyFill="0" applyAlignment="0" applyProtection="0">
      <alignment vertical="center"/>
    </xf>
    <xf numFmtId="0" fontId="32" fillId="13" borderId="0" applyNumberFormat="0" applyBorder="0" applyAlignment="0" applyProtection="0">
      <alignment vertical="center"/>
    </xf>
    <xf numFmtId="0" fontId="33" fillId="14" borderId="0" applyNumberFormat="0" applyBorder="0" applyAlignment="0" applyProtection="0">
      <alignment vertical="center"/>
    </xf>
    <xf numFmtId="0" fontId="34" fillId="15" borderId="0" applyNumberFormat="0" applyBorder="0" applyAlignment="0" applyProtection="0">
      <alignment vertical="center"/>
    </xf>
    <xf numFmtId="0" fontId="35" fillId="16" borderId="0" applyNumberFormat="0" applyBorder="0" applyAlignment="0" applyProtection="0">
      <alignment vertical="center"/>
    </xf>
    <xf numFmtId="0" fontId="36" fillId="17" borderId="0" applyNumberFormat="0" applyBorder="0" applyAlignment="0" applyProtection="0">
      <alignment vertical="center"/>
    </xf>
    <xf numFmtId="0" fontId="36" fillId="18" borderId="0" applyNumberFormat="0" applyBorder="0" applyAlignment="0" applyProtection="0">
      <alignment vertical="center"/>
    </xf>
    <xf numFmtId="0" fontId="35" fillId="19" borderId="0" applyNumberFormat="0" applyBorder="0" applyAlignment="0" applyProtection="0">
      <alignment vertical="center"/>
    </xf>
    <xf numFmtId="0" fontId="35" fillId="20" borderId="0" applyNumberFormat="0" applyBorder="0" applyAlignment="0" applyProtection="0">
      <alignment vertical="center"/>
    </xf>
    <xf numFmtId="0" fontId="36" fillId="21" borderId="0" applyNumberFormat="0" applyBorder="0" applyAlignment="0" applyProtection="0">
      <alignment vertical="center"/>
    </xf>
    <xf numFmtId="0" fontId="36" fillId="22" borderId="0" applyNumberFormat="0" applyBorder="0" applyAlignment="0" applyProtection="0">
      <alignment vertical="center"/>
    </xf>
    <xf numFmtId="0" fontId="35" fillId="23" borderId="0" applyNumberFormat="0" applyBorder="0" applyAlignment="0" applyProtection="0">
      <alignment vertical="center"/>
    </xf>
    <xf numFmtId="0" fontId="35" fillId="24" borderId="0" applyNumberFormat="0" applyBorder="0" applyAlignment="0" applyProtection="0">
      <alignment vertical="center"/>
    </xf>
    <xf numFmtId="0" fontId="36" fillId="25" borderId="0" applyNumberFormat="0" applyBorder="0" applyAlignment="0" applyProtection="0">
      <alignment vertical="center"/>
    </xf>
    <xf numFmtId="0" fontId="36" fillId="26" borderId="0" applyNumberFormat="0" applyBorder="0" applyAlignment="0" applyProtection="0">
      <alignment vertical="center"/>
    </xf>
    <xf numFmtId="0" fontId="35" fillId="27" borderId="0" applyNumberFormat="0" applyBorder="0" applyAlignment="0" applyProtection="0">
      <alignment vertical="center"/>
    </xf>
    <xf numFmtId="0" fontId="35" fillId="28" borderId="0" applyNumberFormat="0" applyBorder="0" applyAlignment="0" applyProtection="0">
      <alignment vertical="center"/>
    </xf>
    <xf numFmtId="0" fontId="36" fillId="29" borderId="0" applyNumberFormat="0" applyBorder="0" applyAlignment="0" applyProtection="0">
      <alignment vertical="center"/>
    </xf>
    <xf numFmtId="0" fontId="36" fillId="30" borderId="0" applyNumberFormat="0" applyBorder="0" applyAlignment="0" applyProtection="0">
      <alignment vertical="center"/>
    </xf>
    <xf numFmtId="0" fontId="35" fillId="31" borderId="0" applyNumberFormat="0" applyBorder="0" applyAlignment="0" applyProtection="0">
      <alignment vertical="center"/>
    </xf>
    <xf numFmtId="0" fontId="35" fillId="32" borderId="0" applyNumberFormat="0" applyBorder="0" applyAlignment="0" applyProtection="0">
      <alignment vertical="center"/>
    </xf>
    <xf numFmtId="0" fontId="36" fillId="33" borderId="0" applyNumberFormat="0" applyBorder="0" applyAlignment="0" applyProtection="0">
      <alignment vertical="center"/>
    </xf>
    <xf numFmtId="0" fontId="36" fillId="34" borderId="0" applyNumberFormat="0" applyBorder="0" applyAlignment="0" applyProtection="0">
      <alignment vertical="center"/>
    </xf>
    <xf numFmtId="0" fontId="35" fillId="35" borderId="0" applyNumberFormat="0" applyBorder="0" applyAlignment="0" applyProtection="0">
      <alignment vertical="center"/>
    </xf>
    <xf numFmtId="0" fontId="35" fillId="36" borderId="0" applyNumberFormat="0" applyBorder="0" applyAlignment="0" applyProtection="0">
      <alignment vertical="center"/>
    </xf>
    <xf numFmtId="0" fontId="36" fillId="37" borderId="0" applyNumberFormat="0" applyBorder="0" applyAlignment="0" applyProtection="0">
      <alignment vertical="center"/>
    </xf>
    <xf numFmtId="0" fontId="36" fillId="38" borderId="0" applyNumberFormat="0" applyBorder="0" applyAlignment="0" applyProtection="0">
      <alignment vertical="center"/>
    </xf>
    <xf numFmtId="0" fontId="35" fillId="39" borderId="0" applyNumberFormat="0" applyBorder="0" applyAlignment="0" applyProtection="0">
      <alignment vertical="center"/>
    </xf>
  </cellStyleXfs>
  <cellXfs count="227">
    <xf numFmtId="0" fontId="0" fillId="0" borderId="0" xfId="0"/>
    <xf numFmtId="0" fontId="1" fillId="0" borderId="0" xfId="0" applyFont="1" applyAlignment="1">
      <alignment horizontal="center"/>
    </xf>
    <xf numFmtId="0" fontId="1" fillId="0" borderId="0" xfId="0" applyFont="1"/>
    <xf numFmtId="0" fontId="2" fillId="0" borderId="1" xfId="0" applyFont="1" applyBorder="1" applyAlignment="1">
      <alignment horizontal="center" vertical="center" wrapText="1"/>
    </xf>
    <xf numFmtId="0" fontId="2" fillId="0" borderId="2" xfId="0" applyFont="1" applyBorder="1" applyAlignment="1">
      <alignment horizontal="center" vertical="center" wrapText="1"/>
    </xf>
    <xf numFmtId="0" fontId="2" fillId="0" borderId="3" xfId="0" applyFont="1" applyBorder="1" applyAlignment="1">
      <alignment horizontal="center" vertical="center" wrapText="1"/>
    </xf>
    <xf numFmtId="0" fontId="2" fillId="0" borderId="4" xfId="0" applyFont="1" applyBorder="1" applyAlignment="1">
      <alignment horizontal="center" vertical="center" wrapText="1"/>
    </xf>
    <xf numFmtId="0" fontId="2" fillId="0" borderId="5" xfId="0" applyFont="1" applyBorder="1" applyAlignment="1">
      <alignment horizontal="center" vertical="center" wrapText="1"/>
    </xf>
    <xf numFmtId="0" fontId="2" fillId="0" borderId="6" xfId="0" applyFont="1" applyBorder="1" applyAlignment="1">
      <alignment horizontal="center" vertical="center" wrapText="1"/>
    </xf>
    <xf numFmtId="0" fontId="2" fillId="0" borderId="7" xfId="0" applyFont="1" applyBorder="1" applyAlignment="1">
      <alignment horizontal="center" vertical="center" wrapText="1"/>
    </xf>
    <xf numFmtId="0" fontId="2" fillId="0" borderId="5" xfId="0" applyFont="1" applyBorder="1" applyAlignment="1">
      <alignment horizontal="justify" vertical="center" wrapText="1"/>
    </xf>
    <xf numFmtId="0" fontId="2" fillId="0" borderId="6" xfId="0" applyFont="1" applyBorder="1" applyAlignment="1">
      <alignment horizontal="justify" vertical="center" wrapText="1"/>
    </xf>
    <xf numFmtId="0" fontId="0" fillId="0" borderId="6" xfId="0" applyBorder="1" applyAlignment="1">
      <alignment horizontal="justify" vertical="center" wrapText="1"/>
    </xf>
    <xf numFmtId="0" fontId="0" fillId="0" borderId="8" xfId="0" applyBorder="1" applyAlignment="1">
      <alignment horizontal="justify" vertical="center" wrapText="1"/>
    </xf>
    <xf numFmtId="0" fontId="3" fillId="0" borderId="6" xfId="0" applyFont="1" applyBorder="1" applyAlignment="1">
      <alignment horizontal="justify" vertical="center" wrapText="1"/>
    </xf>
    <xf numFmtId="9" fontId="4" fillId="2" borderId="6" xfId="0" applyNumberFormat="1" applyFont="1" applyFill="1" applyBorder="1" applyAlignment="1">
      <alignment horizontal="justify" vertical="center" wrapText="1"/>
    </xf>
    <xf numFmtId="2" fontId="4" fillId="2" borderId="6" xfId="0" applyNumberFormat="1" applyFont="1" applyFill="1" applyBorder="1" applyAlignment="1">
      <alignment horizontal="justify" vertical="center" wrapText="1"/>
    </xf>
    <xf numFmtId="0" fontId="0" fillId="0" borderId="9" xfId="0" applyBorder="1" applyAlignment="1">
      <alignment horizontal="justify" vertical="center" wrapText="1"/>
    </xf>
    <xf numFmtId="0" fontId="0" fillId="0" borderId="10" xfId="0" applyBorder="1"/>
    <xf numFmtId="0" fontId="5" fillId="0" borderId="1" xfId="0" applyFont="1" applyBorder="1" applyAlignment="1">
      <alignment horizontal="center" vertical="center" wrapText="1"/>
    </xf>
    <xf numFmtId="0" fontId="5" fillId="0" borderId="1" xfId="0" applyFont="1" applyBorder="1" applyAlignment="1">
      <alignment horizontal="justify" vertical="center" wrapText="1"/>
    </xf>
    <xf numFmtId="0" fontId="2" fillId="0" borderId="10" xfId="0" applyFont="1" applyBorder="1" applyAlignment="1">
      <alignment horizontal="center" vertical="center" wrapText="1"/>
    </xf>
    <xf numFmtId="0" fontId="6" fillId="2" borderId="10" xfId="0" applyFont="1" applyFill="1" applyBorder="1"/>
    <xf numFmtId="0" fontId="5" fillId="0" borderId="11" xfId="0" applyFont="1" applyBorder="1" applyAlignment="1">
      <alignment horizontal="center" vertical="center" wrapText="1"/>
    </xf>
    <xf numFmtId="0" fontId="5" fillId="0" borderId="11" xfId="0" applyFont="1" applyBorder="1" applyAlignment="1">
      <alignment horizontal="justify" vertical="center" wrapText="1"/>
    </xf>
    <xf numFmtId="0" fontId="0" fillId="0" borderId="10" xfId="0" applyBorder="1" applyAlignment="1">
      <alignment wrapText="1"/>
    </xf>
    <xf numFmtId="0" fontId="5" fillId="0" borderId="5" xfId="0" applyFont="1" applyBorder="1" applyAlignment="1">
      <alignment horizontal="center" vertical="center" wrapText="1"/>
    </xf>
    <xf numFmtId="0" fontId="5" fillId="0" borderId="5" xfId="0" applyFont="1" applyBorder="1" applyAlignment="1">
      <alignment horizontal="justify" vertical="center" wrapText="1"/>
    </xf>
    <xf numFmtId="0" fontId="0" fillId="0" borderId="0" xfId="0" applyAlignment="1">
      <alignment wrapText="1"/>
    </xf>
    <xf numFmtId="2" fontId="4" fillId="2" borderId="0" xfId="0" applyNumberFormat="1" applyFont="1" applyFill="1"/>
    <xf numFmtId="0" fontId="7" fillId="0" borderId="5" xfId="0" applyFont="1" applyBorder="1" applyAlignment="1">
      <alignment horizontal="center" vertical="center" wrapText="1"/>
    </xf>
    <xf numFmtId="0" fontId="2" fillId="0" borderId="12" xfId="0" applyFont="1" applyBorder="1" applyAlignment="1">
      <alignment horizontal="justify" vertical="center" wrapText="1"/>
    </xf>
    <xf numFmtId="3" fontId="0" fillId="0" borderId="10" xfId="0" applyNumberFormat="1" applyBorder="1" applyAlignment="1">
      <alignment horizontal="center"/>
    </xf>
    <xf numFmtId="0" fontId="7" fillId="0" borderId="5" xfId="0" applyFont="1" applyBorder="1" applyAlignment="1">
      <alignment horizontal="left" vertical="center" wrapText="1"/>
    </xf>
    <xf numFmtId="3" fontId="2" fillId="0" borderId="6" xfId="0" applyNumberFormat="1" applyFont="1" applyBorder="1" applyAlignment="1">
      <alignment horizontal="justify" vertical="center" wrapText="1"/>
    </xf>
    <xf numFmtId="0" fontId="8" fillId="0" borderId="5" xfId="0" applyFont="1" applyBorder="1" applyAlignment="1">
      <alignment horizontal="left" vertical="center" wrapText="1"/>
    </xf>
    <xf numFmtId="0" fontId="7" fillId="0" borderId="13" xfId="0" applyFont="1" applyBorder="1" applyAlignment="1">
      <alignment horizontal="left" vertical="center" wrapText="1"/>
    </xf>
    <xf numFmtId="0" fontId="2" fillId="0" borderId="3" xfId="0" applyFont="1" applyBorder="1" applyAlignment="1">
      <alignment horizontal="justify" vertical="center" wrapText="1"/>
    </xf>
    <xf numFmtId="3" fontId="2" fillId="0" borderId="3" xfId="0" applyNumberFormat="1" applyFont="1" applyBorder="1" applyAlignment="1">
      <alignment horizontal="justify" vertical="center" wrapText="1"/>
    </xf>
    <xf numFmtId="0" fontId="1" fillId="0" borderId="0" xfId="0" applyFont="1" applyAlignment="1">
      <alignment horizontal="center" wrapText="1"/>
    </xf>
    <xf numFmtId="0" fontId="3" fillId="0" borderId="0" xfId="0" applyFont="1" applyAlignment="1">
      <alignment horizontal="justify" vertical="center" wrapText="1"/>
    </xf>
    <xf numFmtId="9" fontId="9" fillId="2" borderId="0" xfId="0" applyNumberFormat="1" applyFont="1" applyFill="1"/>
    <xf numFmtId="9" fontId="10" fillId="2" borderId="0" xfId="0" applyNumberFormat="1" applyFont="1" applyFill="1"/>
    <xf numFmtId="0" fontId="5" fillId="0" borderId="14" xfId="0" applyFont="1" applyBorder="1" applyAlignment="1">
      <alignment horizontal="center" vertical="center" wrapText="1"/>
    </xf>
    <xf numFmtId="0" fontId="5" fillId="0" borderId="0" xfId="0" applyFont="1" applyAlignment="1">
      <alignment horizontal="center" vertical="center" wrapText="1"/>
    </xf>
    <xf numFmtId="0" fontId="5" fillId="0" borderId="9" xfId="0" applyFont="1" applyBorder="1" applyAlignment="1">
      <alignment horizontal="center" vertical="center" wrapText="1"/>
    </xf>
    <xf numFmtId="0" fontId="5" fillId="0" borderId="5" xfId="0" applyFont="1" applyBorder="1" applyAlignment="1">
      <alignment vertical="center" wrapText="1"/>
    </xf>
    <xf numFmtId="0" fontId="5" fillId="0" borderId="0" xfId="0" applyFont="1" applyAlignment="1">
      <alignment vertical="center" wrapText="1"/>
    </xf>
    <xf numFmtId="3" fontId="2" fillId="0" borderId="10" xfId="0" applyNumberFormat="1" applyFont="1" applyBorder="1" applyAlignment="1">
      <alignment horizontal="center" vertical="center" wrapText="1"/>
    </xf>
    <xf numFmtId="0" fontId="2" fillId="2" borderId="10" xfId="0" applyFont="1" applyFill="1" applyBorder="1" applyAlignment="1">
      <alignment horizontal="center" vertical="center"/>
    </xf>
    <xf numFmtId="0" fontId="2" fillId="3" borderId="10" xfId="0" applyFont="1" applyFill="1" applyBorder="1" applyAlignment="1">
      <alignment horizontal="justify" vertical="center" wrapText="1"/>
    </xf>
    <xf numFmtId="0" fontId="2" fillId="0" borderId="10" xfId="0" applyFont="1" applyBorder="1" applyAlignment="1">
      <alignment horizontal="justify" vertical="center" wrapText="1"/>
    </xf>
    <xf numFmtId="0" fontId="2" fillId="2" borderId="6" xfId="0" applyFont="1" applyFill="1" applyBorder="1" applyAlignment="1">
      <alignment horizontal="justify" vertical="center" wrapText="1"/>
    </xf>
    <xf numFmtId="0" fontId="2" fillId="2" borderId="0" xfId="0" applyFont="1" applyFill="1" applyAlignment="1">
      <alignment horizontal="justify" vertical="center" wrapText="1"/>
    </xf>
    <xf numFmtId="2" fontId="0" fillId="0" borderId="0" xfId="0" applyNumberFormat="1"/>
    <xf numFmtId="0" fontId="2" fillId="3" borderId="6" xfId="0" applyFont="1" applyFill="1" applyBorder="1" applyAlignment="1">
      <alignment horizontal="justify" vertical="center" wrapText="1"/>
    </xf>
    <xf numFmtId="0" fontId="2" fillId="2" borderId="3" xfId="0" applyFont="1" applyFill="1" applyBorder="1" applyAlignment="1">
      <alignment horizontal="justify" vertical="center" wrapText="1"/>
    </xf>
    <xf numFmtId="0" fontId="2" fillId="3" borderId="3" xfId="0" applyFont="1" applyFill="1" applyBorder="1" applyAlignment="1">
      <alignment horizontal="justify" vertical="center" wrapText="1"/>
    </xf>
    <xf numFmtId="0" fontId="0" fillId="4" borderId="0" xfId="0" applyFill="1"/>
    <xf numFmtId="0" fontId="1" fillId="0" borderId="0" xfId="0" applyFont="1" applyAlignment="1">
      <alignment wrapText="1"/>
    </xf>
    <xf numFmtId="0" fontId="11" fillId="0" borderId="0" xfId="0" applyFont="1" applyAlignment="1">
      <alignment horizontal="center" wrapText="1"/>
    </xf>
    <xf numFmtId="0" fontId="12" fillId="0" borderId="0" xfId="0" applyFont="1" applyAlignment="1">
      <alignment wrapText="1"/>
    </xf>
    <xf numFmtId="0" fontId="0" fillId="0" borderId="10" xfId="0" applyBorder="1" applyAlignment="1">
      <alignment horizontal="center"/>
    </xf>
    <xf numFmtId="0" fontId="0" fillId="0" borderId="10" xfId="0" applyBorder="1" applyAlignment="1">
      <alignment horizontal="center" wrapText="1"/>
    </xf>
    <xf numFmtId="0" fontId="2" fillId="0" borderId="10" xfId="0" applyFont="1" applyBorder="1" applyAlignment="1">
      <alignment horizontal="center" vertical="center"/>
    </xf>
    <xf numFmtId="0" fontId="3" fillId="0" borderId="10" xfId="0" applyFont="1" applyBorder="1" applyAlignment="1">
      <alignment horizontal="center" vertical="center" wrapText="1"/>
    </xf>
    <xf numFmtId="0" fontId="12" fillId="0" borderId="0" xfId="0" applyFont="1" applyAlignment="1">
      <alignment horizontal="center"/>
    </xf>
    <xf numFmtId="0" fontId="12" fillId="0" borderId="0" xfId="0" applyFont="1"/>
    <xf numFmtId="2" fontId="4" fillId="0" borderId="15" xfId="0" applyNumberFormat="1" applyFont="1" applyBorder="1" applyAlignment="1">
      <alignment horizontal="center"/>
    </xf>
    <xf numFmtId="2" fontId="4" fillId="0" borderId="16" xfId="0" applyNumberFormat="1" applyFont="1" applyBorder="1" applyAlignment="1">
      <alignment horizontal="center"/>
    </xf>
    <xf numFmtId="0" fontId="12" fillId="0" borderId="17" xfId="0" applyFont="1" applyBorder="1" applyAlignment="1">
      <alignment horizontal="center" wrapText="1"/>
    </xf>
    <xf numFmtId="0" fontId="12" fillId="0" borderId="18" xfId="0" applyFont="1" applyBorder="1" applyAlignment="1">
      <alignment horizontal="center" wrapText="1"/>
    </xf>
    <xf numFmtId="10" fontId="9" fillId="0" borderId="10" xfId="0" applyNumberFormat="1" applyFont="1" applyBorder="1"/>
    <xf numFmtId="10" fontId="13" fillId="0" borderId="10" xfId="0" applyNumberFormat="1" applyFont="1" applyBorder="1" applyAlignment="1">
      <alignment horizontal="center" vertical="center" wrapText="1"/>
    </xf>
    <xf numFmtId="9" fontId="4" fillId="0" borderId="15" xfId="0" applyNumberFormat="1" applyFont="1" applyBorder="1" applyAlignment="1">
      <alignment horizontal="center"/>
    </xf>
    <xf numFmtId="0" fontId="4" fillId="0" borderId="16" xfId="0" applyFont="1" applyBorder="1" applyAlignment="1">
      <alignment horizontal="center"/>
    </xf>
    <xf numFmtId="9" fontId="4" fillId="2" borderId="0" xfId="0" applyNumberFormat="1" applyFont="1" applyFill="1"/>
    <xf numFmtId="0" fontId="2" fillId="0" borderId="19" xfId="0" applyFont="1" applyBorder="1" applyAlignment="1">
      <alignment horizontal="center" vertical="center" wrapText="1"/>
    </xf>
    <xf numFmtId="0" fontId="2" fillId="0" borderId="12" xfId="0" applyFont="1" applyBorder="1" applyAlignment="1">
      <alignment horizontal="center" vertical="center" wrapText="1"/>
    </xf>
    <xf numFmtId="0" fontId="0" fillId="0" borderId="12" xfId="0" applyBorder="1" applyAlignment="1">
      <alignment horizontal="justify" vertical="center" wrapText="1"/>
    </xf>
    <xf numFmtId="0" fontId="4" fillId="2" borderId="9" xfId="0" applyFont="1" applyFill="1" applyBorder="1" applyAlignment="1">
      <alignment horizontal="justify" vertical="center" wrapText="1"/>
    </xf>
    <xf numFmtId="0" fontId="3" fillId="0" borderId="10" xfId="0" applyFont="1" applyBorder="1" applyAlignment="1">
      <alignment horizontal="justify" vertical="center" wrapText="1"/>
    </xf>
    <xf numFmtId="0" fontId="12" fillId="0" borderId="10" xfId="0" applyFont="1" applyBorder="1" applyAlignment="1">
      <alignment wrapText="1"/>
    </xf>
    <xf numFmtId="9" fontId="9" fillId="2" borderId="10" xfId="0" applyNumberFormat="1" applyFont="1" applyFill="1" applyBorder="1"/>
    <xf numFmtId="0" fontId="0" fillId="4" borderId="10" xfId="0" applyFill="1" applyBorder="1"/>
    <xf numFmtId="0" fontId="5" fillId="0" borderId="6" xfId="0" applyFont="1" applyBorder="1" applyAlignment="1">
      <alignment horizontal="center" vertical="center" wrapText="1"/>
    </xf>
    <xf numFmtId="0" fontId="2" fillId="2" borderId="6" xfId="0" applyFont="1" applyFill="1" applyBorder="1" applyAlignment="1">
      <alignment horizontal="center" vertical="center"/>
    </xf>
    <xf numFmtId="10" fontId="4" fillId="2" borderId="9" xfId="0" applyNumberFormat="1" applyFont="1" applyFill="1" applyBorder="1" applyAlignment="1">
      <alignment horizontal="justify" vertical="center" wrapText="1"/>
    </xf>
    <xf numFmtId="0" fontId="0" fillId="0" borderId="5" xfId="0" applyBorder="1" applyAlignment="1">
      <alignment horizontal="justify" vertical="center" wrapText="1"/>
    </xf>
    <xf numFmtId="0" fontId="0" fillId="0" borderId="7" xfId="0" applyBorder="1" applyAlignment="1">
      <alignment horizontal="justify" vertical="center" wrapText="1"/>
    </xf>
    <xf numFmtId="2" fontId="9" fillId="2" borderId="10" xfId="0" applyNumberFormat="1" applyFont="1" applyFill="1" applyBorder="1"/>
    <xf numFmtId="3" fontId="0" fillId="0" borderId="0" xfId="0" applyNumberFormat="1" applyAlignment="1">
      <alignment horizontal="center"/>
    </xf>
    <xf numFmtId="3" fontId="2" fillId="0" borderId="6" xfId="0" applyNumberFormat="1" applyFont="1" applyBorder="1" applyAlignment="1">
      <alignment horizontal="center" vertical="center" wrapText="1"/>
    </xf>
    <xf numFmtId="0" fontId="7" fillId="0" borderId="1" xfId="0" applyFont="1" applyBorder="1" applyAlignment="1">
      <alignment horizontal="center" vertical="center" wrapText="1"/>
    </xf>
    <xf numFmtId="0" fontId="7" fillId="0" borderId="20" xfId="0" applyFont="1" applyBorder="1" applyAlignment="1">
      <alignment horizontal="center" vertical="center" wrapText="1"/>
    </xf>
    <xf numFmtId="0" fontId="7" fillId="0" borderId="11" xfId="0" applyFont="1" applyBorder="1" applyAlignment="1">
      <alignment horizontal="center" vertical="center" wrapText="1"/>
    </xf>
    <xf numFmtId="0" fontId="7" fillId="0" borderId="21" xfId="0" applyFont="1" applyBorder="1" applyAlignment="1">
      <alignment horizontal="center" vertical="center" wrapText="1"/>
    </xf>
    <xf numFmtId="0" fontId="7" fillId="0" borderId="6" xfId="0" applyFont="1" applyBorder="1" applyAlignment="1">
      <alignment horizontal="center" vertical="center" wrapText="1"/>
    </xf>
    <xf numFmtId="3" fontId="3" fillId="0" borderId="6" xfId="0" applyNumberFormat="1" applyFont="1" applyBorder="1" applyAlignment="1">
      <alignment horizontal="justify" vertical="center" wrapText="1"/>
    </xf>
    <xf numFmtId="2" fontId="4" fillId="2" borderId="10" xfId="0" applyNumberFormat="1" applyFont="1" applyFill="1" applyBorder="1"/>
    <xf numFmtId="0" fontId="7" fillId="0" borderId="14" xfId="0" applyFont="1" applyBorder="1" applyAlignment="1">
      <alignment horizontal="center" vertical="center" wrapText="1"/>
    </xf>
    <xf numFmtId="2" fontId="4" fillId="0" borderId="0" xfId="0" applyNumberFormat="1" applyFont="1"/>
    <xf numFmtId="3" fontId="2" fillId="0" borderId="10" xfId="0" applyNumberFormat="1" applyFont="1" applyBorder="1" applyAlignment="1">
      <alignment horizontal="justify" vertical="center" wrapText="1"/>
    </xf>
    <xf numFmtId="2" fontId="9" fillId="2" borderId="0" xfId="0" applyNumberFormat="1" applyFont="1" applyFill="1"/>
    <xf numFmtId="2" fontId="10" fillId="2" borderId="0" xfId="0" applyNumberFormat="1" applyFont="1" applyFill="1"/>
    <xf numFmtId="0" fontId="14" fillId="0" borderId="0" xfId="0" applyFont="1" applyAlignment="1">
      <alignment horizontal="justify" vertical="center"/>
    </xf>
    <xf numFmtId="0" fontId="7" fillId="5" borderId="0" xfId="0" applyFont="1" applyFill="1" applyAlignment="1">
      <alignment horizontal="justify" vertical="center"/>
    </xf>
    <xf numFmtId="0" fontId="0" fillId="5" borderId="0" xfId="0" applyFill="1" applyAlignment="1">
      <alignment horizontal="center" wrapText="1"/>
    </xf>
    <xf numFmtId="0" fontId="7" fillId="0" borderId="2" xfId="0" applyFont="1" applyBorder="1" applyAlignment="1">
      <alignment horizontal="justify" vertical="center" wrapText="1"/>
    </xf>
    <xf numFmtId="0" fontId="7" fillId="0" borderId="19" xfId="0" applyFont="1" applyBorder="1" applyAlignment="1">
      <alignment horizontal="justify" vertical="center" wrapText="1"/>
    </xf>
    <xf numFmtId="0" fontId="7" fillId="0" borderId="3" xfId="0" applyFont="1" applyBorder="1" applyAlignment="1">
      <alignment horizontal="justify" vertical="center" wrapText="1"/>
    </xf>
    <xf numFmtId="0" fontId="5" fillId="0" borderId="6" xfId="0" applyFont="1" applyBorder="1" applyAlignment="1">
      <alignment horizontal="justify" vertical="center" wrapText="1"/>
    </xf>
    <xf numFmtId="0" fontId="15" fillId="0" borderId="6" xfId="0" applyFont="1" applyBorder="1" applyAlignment="1">
      <alignment horizontal="justify" vertical="center" wrapText="1"/>
    </xf>
    <xf numFmtId="0" fontId="15" fillId="0" borderId="6" xfId="0" applyFont="1" applyBorder="1" applyAlignment="1">
      <alignment horizontal="center" vertical="center"/>
    </xf>
    <xf numFmtId="0" fontId="0" fillId="0" borderId="0" xfId="0" applyAlignment="1">
      <alignment horizontal="center" wrapText="1"/>
    </xf>
    <xf numFmtId="0" fontId="5" fillId="0" borderId="6" xfId="0" applyFont="1" applyBorder="1" applyAlignment="1">
      <alignment horizontal="left" vertical="center" wrapText="1"/>
    </xf>
    <xf numFmtId="0" fontId="4" fillId="0" borderId="0" xfId="0" applyFont="1"/>
    <xf numFmtId="2" fontId="9" fillId="0" borderId="0" xfId="0" applyNumberFormat="1" applyFont="1"/>
    <xf numFmtId="0" fontId="0" fillId="6" borderId="0" xfId="0" applyFill="1"/>
    <xf numFmtId="0" fontId="3" fillId="6" borderId="15" xfId="0" applyFont="1" applyFill="1" applyBorder="1" applyAlignment="1">
      <alignment horizontal="center"/>
    </xf>
    <xf numFmtId="0" fontId="3" fillId="6" borderId="22" xfId="0" applyFont="1" applyFill="1" applyBorder="1" applyAlignment="1">
      <alignment horizontal="center"/>
    </xf>
    <xf numFmtId="0" fontId="2" fillId="6" borderId="0" xfId="0" applyFont="1" applyFill="1"/>
    <xf numFmtId="0" fontId="2" fillId="6" borderId="0" xfId="0" applyFont="1" applyFill="1" applyAlignment="1">
      <alignment horizontal="left"/>
    </xf>
    <xf numFmtId="0" fontId="2" fillId="6" borderId="22" xfId="0" applyFont="1" applyFill="1" applyBorder="1"/>
    <xf numFmtId="0" fontId="0" fillId="5" borderId="0" xfId="0" applyFill="1"/>
    <xf numFmtId="0" fontId="0" fillId="5" borderId="0" xfId="0" applyFill="1" applyAlignment="1">
      <alignment wrapText="1"/>
    </xf>
    <xf numFmtId="0" fontId="2" fillId="0" borderId="0" xfId="0" applyFont="1"/>
    <xf numFmtId="0" fontId="3" fillId="0" borderId="0" xfId="0" applyFont="1" applyAlignment="1">
      <alignment wrapText="1"/>
    </xf>
    <xf numFmtId="0" fontId="2" fillId="6" borderId="0" xfId="0" applyFont="1" applyFill="1" applyAlignment="1">
      <alignment horizontal="center"/>
    </xf>
    <xf numFmtId="0" fontId="2" fillId="6" borderId="22" xfId="0" applyFont="1" applyFill="1" applyBorder="1" applyAlignment="1">
      <alignment horizontal="center"/>
    </xf>
    <xf numFmtId="0" fontId="3" fillId="0" borderId="0" xfId="0" applyFont="1"/>
    <xf numFmtId="0" fontId="9" fillId="0" borderId="0" xfId="0" applyFont="1"/>
    <xf numFmtId="2" fontId="2" fillId="0" borderId="0" xfId="0" applyNumberFormat="1" applyFont="1" applyAlignment="1">
      <alignment horizontal="center"/>
    </xf>
    <xf numFmtId="2" fontId="3" fillId="0" borderId="0" xfId="0" applyNumberFormat="1" applyFont="1" applyAlignment="1">
      <alignment horizontal="center"/>
    </xf>
    <xf numFmtId="0" fontId="3" fillId="6" borderId="23" xfId="0" applyFont="1" applyFill="1" applyBorder="1" applyAlignment="1">
      <alignment horizontal="center"/>
    </xf>
    <xf numFmtId="0" fontId="2" fillId="6" borderId="15" xfId="0" applyFont="1" applyFill="1" applyBorder="1" applyAlignment="1">
      <alignment horizontal="center"/>
    </xf>
    <xf numFmtId="16" fontId="2" fillId="6" borderId="15" xfId="0" applyNumberFormat="1" applyFont="1" applyFill="1" applyBorder="1" applyAlignment="1">
      <alignment horizontal="center"/>
    </xf>
    <xf numFmtId="16" fontId="2" fillId="6" borderId="22" xfId="0" applyNumberFormat="1" applyFont="1" applyFill="1" applyBorder="1" applyAlignment="1">
      <alignment horizontal="center"/>
    </xf>
    <xf numFmtId="16" fontId="0" fillId="0" borderId="0" xfId="0" applyNumberFormat="1"/>
    <xf numFmtId="2" fontId="0" fillId="0" borderId="10" xfId="0" applyNumberFormat="1" applyBorder="1"/>
    <xf numFmtId="10" fontId="4" fillId="6" borderId="0" xfId="0" applyNumberFormat="1" applyFont="1" applyFill="1"/>
    <xf numFmtId="0" fontId="2" fillId="2" borderId="6" xfId="0" applyFont="1" applyFill="1" applyBorder="1" applyAlignment="1">
      <alignment horizontal="center" vertical="center" wrapText="1"/>
    </xf>
    <xf numFmtId="0" fontId="2" fillId="0" borderId="9" xfId="0" applyFont="1" applyBorder="1" applyAlignment="1">
      <alignment horizontal="justify" vertical="center" wrapText="1"/>
    </xf>
    <xf numFmtId="4" fontId="3" fillId="0" borderId="6" xfId="0" applyNumberFormat="1" applyFont="1" applyBorder="1" applyAlignment="1">
      <alignment horizontal="justify" vertical="center" wrapText="1"/>
    </xf>
    <xf numFmtId="3" fontId="0" fillId="0" borderId="0" xfId="0" applyNumberFormat="1"/>
    <xf numFmtId="0" fontId="12" fillId="0" borderId="0" xfId="0" applyFont="1" applyAlignment="1">
      <alignment horizontal="center" wrapText="1"/>
    </xf>
    <xf numFmtId="0" fontId="0" fillId="0" borderId="0" xfId="0" applyAlignment="1">
      <alignment horizontal="center"/>
    </xf>
    <xf numFmtId="0" fontId="0" fillId="0" borderId="24" xfId="0" applyBorder="1"/>
    <xf numFmtId="0" fontId="0" fillId="0" borderId="25" xfId="0" applyBorder="1"/>
    <xf numFmtId="3" fontId="2" fillId="0" borderId="26" xfId="0" applyNumberFormat="1" applyFont="1" applyBorder="1" applyAlignment="1">
      <alignment horizontal="justify" vertical="center" wrapText="1"/>
    </xf>
    <xf numFmtId="3" fontId="3" fillId="0" borderId="27" xfId="0" applyNumberFormat="1" applyFont="1" applyBorder="1" applyAlignment="1">
      <alignment horizontal="justify" vertical="center" wrapText="1"/>
    </xf>
    <xf numFmtId="0" fontId="3" fillId="0" borderId="27" xfId="0" applyFont="1" applyBorder="1" applyAlignment="1">
      <alignment horizontal="justify" vertical="center" wrapText="1"/>
    </xf>
    <xf numFmtId="2" fontId="4" fillId="0" borderId="10" xfId="0" applyNumberFormat="1" applyFont="1" applyBorder="1"/>
    <xf numFmtId="2" fontId="0" fillId="2" borderId="10" xfId="0" applyNumberFormat="1" applyFill="1" applyBorder="1"/>
    <xf numFmtId="10" fontId="4" fillId="2" borderId="0" xfId="0" applyNumberFormat="1" applyFont="1" applyFill="1"/>
    <xf numFmtId="10" fontId="4" fillId="0" borderId="0" xfId="0" applyNumberFormat="1" applyFont="1"/>
    <xf numFmtId="0" fontId="9" fillId="2" borderId="0" xfId="0" applyFont="1" applyFill="1"/>
    <xf numFmtId="0" fontId="0" fillId="2" borderId="0" xfId="0" applyFill="1"/>
    <xf numFmtId="0" fontId="5" fillId="0" borderId="25" xfId="0" applyFont="1" applyBorder="1" applyAlignment="1">
      <alignment horizontal="center" vertical="center" wrapText="1"/>
    </xf>
    <xf numFmtId="0" fontId="4" fillId="2" borderId="0" xfId="0" applyFont="1" applyFill="1"/>
    <xf numFmtId="0" fontId="4" fillId="0" borderId="15" xfId="0" applyFont="1" applyBorder="1" applyAlignment="1">
      <alignment horizontal="center"/>
    </xf>
    <xf numFmtId="0" fontId="3" fillId="6" borderId="16" xfId="0" applyFont="1" applyFill="1" applyBorder="1" applyAlignment="1">
      <alignment horizontal="center"/>
    </xf>
    <xf numFmtId="0" fontId="3" fillId="6" borderId="18" xfId="0" applyFont="1" applyFill="1" applyBorder="1" applyAlignment="1">
      <alignment horizontal="center" wrapText="1"/>
    </xf>
    <xf numFmtId="0" fontId="3" fillId="6" borderId="10" xfId="0" applyFont="1" applyFill="1" applyBorder="1" applyAlignment="1">
      <alignment horizontal="center"/>
    </xf>
    <xf numFmtId="0" fontId="3" fillId="6" borderId="28" xfId="0" applyFont="1" applyFill="1" applyBorder="1" applyAlignment="1">
      <alignment horizontal="center"/>
    </xf>
    <xf numFmtId="0" fontId="2" fillId="6" borderId="10" xfId="0" applyFont="1" applyFill="1" applyBorder="1"/>
    <xf numFmtId="0" fontId="2" fillId="6" borderId="29" xfId="0" applyFont="1" applyFill="1" applyBorder="1"/>
    <xf numFmtId="0" fontId="2" fillId="6" borderId="17" xfId="0" applyFont="1" applyFill="1" applyBorder="1"/>
    <xf numFmtId="0" fontId="2" fillId="6" borderId="0" xfId="0" applyFont="1" applyFill="1" applyAlignment="1">
      <alignment horizontal="center" wrapText="1"/>
    </xf>
    <xf numFmtId="0" fontId="0" fillId="0" borderId="22" xfId="0" applyBorder="1"/>
    <xf numFmtId="0" fontId="13" fillId="7" borderId="22" xfId="0" applyFont="1" applyFill="1" applyBorder="1" applyAlignment="1">
      <alignment horizontal="center" vertical="center" wrapText="1"/>
    </xf>
    <xf numFmtId="10" fontId="16" fillId="0" borderId="22" xfId="0" applyNumberFormat="1" applyFont="1" applyBorder="1" applyAlignment="1">
      <alignment horizontal="center" vertical="center"/>
    </xf>
    <xf numFmtId="0" fontId="3" fillId="6" borderId="0" xfId="0" applyFont="1" applyFill="1" applyAlignment="1">
      <alignment horizontal="center" wrapText="1"/>
    </xf>
    <xf numFmtId="0" fontId="3" fillId="6" borderId="30" xfId="0" applyFont="1" applyFill="1" applyBorder="1" applyAlignment="1">
      <alignment horizontal="center" wrapText="1"/>
    </xf>
    <xf numFmtId="0" fontId="3" fillId="6" borderId="30" xfId="0" applyFont="1" applyFill="1" applyBorder="1" applyAlignment="1">
      <alignment horizontal="center"/>
    </xf>
    <xf numFmtId="3" fontId="2" fillId="6" borderId="0" xfId="0" applyNumberFormat="1" applyFont="1" applyFill="1" applyAlignment="1">
      <alignment horizontal="center"/>
    </xf>
    <xf numFmtId="2" fontId="2" fillId="6" borderId="0" xfId="0" applyNumberFormat="1" applyFont="1" applyFill="1" applyAlignment="1">
      <alignment horizontal="center"/>
    </xf>
    <xf numFmtId="0" fontId="3" fillId="0" borderId="0" xfId="0" applyFont="1" applyAlignment="1">
      <alignment horizontal="center" wrapText="1"/>
    </xf>
    <xf numFmtId="0" fontId="3" fillId="0" borderId="0" xfId="0" applyFont="1" applyAlignment="1">
      <alignment horizontal="center"/>
    </xf>
    <xf numFmtId="0" fontId="2" fillId="0" borderId="0" xfId="0" applyFont="1" applyAlignment="1">
      <alignment horizontal="center"/>
    </xf>
    <xf numFmtId="2" fontId="0" fillId="0" borderId="0" xfId="0" applyNumberFormat="1" applyAlignment="1">
      <alignment horizontal="center"/>
    </xf>
    <xf numFmtId="0" fontId="0" fillId="0" borderId="31" xfId="0" applyBorder="1"/>
    <xf numFmtId="0" fontId="0" fillId="0" borderId="32" xfId="0" applyBorder="1"/>
    <xf numFmtId="0" fontId="3" fillId="6" borderId="23" xfId="0" applyFont="1" applyFill="1" applyBorder="1" applyAlignment="1">
      <alignment horizontal="center" wrapText="1"/>
    </xf>
    <xf numFmtId="0" fontId="2" fillId="6" borderId="22" xfId="0" applyFont="1" applyFill="1" applyBorder="1" applyAlignment="1">
      <alignment horizontal="center" wrapText="1"/>
    </xf>
    <xf numFmtId="2" fontId="2" fillId="6" borderId="22" xfId="0" applyNumberFormat="1" applyFont="1" applyFill="1" applyBorder="1" applyAlignment="1">
      <alignment horizontal="center"/>
    </xf>
    <xf numFmtId="0" fontId="3" fillId="6" borderId="15" xfId="0" applyFont="1" applyFill="1" applyBorder="1" applyAlignment="1">
      <alignment horizontal="center" wrapText="1"/>
    </xf>
    <xf numFmtId="0" fontId="3" fillId="6" borderId="33" xfId="0" applyFont="1" applyFill="1" applyBorder="1" applyAlignment="1">
      <alignment horizontal="center"/>
    </xf>
    <xf numFmtId="0" fontId="3" fillId="6" borderId="22" xfId="0" applyFont="1" applyFill="1" applyBorder="1" applyAlignment="1">
      <alignment horizontal="center" wrapText="1"/>
    </xf>
    <xf numFmtId="0" fontId="3" fillId="6" borderId="29" xfId="0" applyFont="1" applyFill="1" applyBorder="1" applyAlignment="1">
      <alignment horizontal="center" wrapText="1"/>
    </xf>
    <xf numFmtId="0" fontId="2" fillId="6" borderId="0" xfId="0" applyFont="1" applyFill="1" applyAlignment="1">
      <alignment vertical="center" wrapText="1"/>
    </xf>
    <xf numFmtId="0" fontId="2" fillId="6" borderId="0" xfId="0" applyFont="1" applyFill="1" applyAlignment="1">
      <alignment wrapText="1"/>
    </xf>
    <xf numFmtId="2" fontId="2" fillId="6" borderId="0" xfId="0" applyNumberFormat="1" applyFont="1" applyFill="1"/>
    <xf numFmtId="0" fontId="2" fillId="6" borderId="22" xfId="0" applyFont="1" applyFill="1" applyBorder="1" applyAlignment="1">
      <alignment wrapText="1"/>
    </xf>
    <xf numFmtId="0" fontId="2" fillId="6" borderId="15" xfId="0" applyFont="1" applyFill="1" applyBorder="1" applyAlignment="1">
      <alignment horizontal="center" wrapText="1"/>
    </xf>
    <xf numFmtId="0" fontId="2" fillId="6" borderId="23" xfId="0" applyFont="1" applyFill="1" applyBorder="1" applyAlignment="1">
      <alignment horizontal="center" wrapText="1"/>
    </xf>
    <xf numFmtId="4" fontId="2" fillId="6" borderId="0" xfId="0" applyNumberFormat="1" applyFont="1" applyFill="1" applyAlignment="1">
      <alignment horizontal="center"/>
    </xf>
    <xf numFmtId="0" fontId="2" fillId="6" borderId="23" xfId="0" applyFont="1" applyFill="1" applyBorder="1" applyAlignment="1">
      <alignment horizontal="center"/>
    </xf>
    <xf numFmtId="3" fontId="2" fillId="6" borderId="22" xfId="0" applyNumberFormat="1" applyFont="1" applyFill="1" applyBorder="1" applyAlignment="1">
      <alignment horizontal="center"/>
    </xf>
    <xf numFmtId="2" fontId="12" fillId="0" borderId="0" xfId="0" applyNumberFormat="1" applyFont="1" applyAlignment="1">
      <alignment horizontal="center"/>
    </xf>
    <xf numFmtId="0" fontId="0" fillId="0" borderId="34" xfId="0" applyBorder="1"/>
    <xf numFmtId="0" fontId="0" fillId="0" borderId="35" xfId="0" applyBorder="1"/>
    <xf numFmtId="2" fontId="10" fillId="0" borderId="0" xfId="0" applyNumberFormat="1" applyFont="1"/>
    <xf numFmtId="10" fontId="2" fillId="6" borderId="22" xfId="0" applyNumberFormat="1" applyFont="1" applyFill="1" applyBorder="1" applyAlignment="1">
      <alignment horizontal="center"/>
    </xf>
    <xf numFmtId="10" fontId="2" fillId="6" borderId="0" xfId="0" applyNumberFormat="1" applyFont="1" applyFill="1" applyAlignment="1">
      <alignment horizontal="center"/>
    </xf>
    <xf numFmtId="4" fontId="2" fillId="6" borderId="22" xfId="0" applyNumberFormat="1" applyFont="1" applyFill="1" applyBorder="1" applyAlignment="1">
      <alignment horizontal="center"/>
    </xf>
    <xf numFmtId="4" fontId="0" fillId="0" borderId="0" xfId="0" applyNumberFormat="1"/>
    <xf numFmtId="0" fontId="3" fillId="6" borderId="36" xfId="0" applyFont="1" applyFill="1" applyBorder="1" applyAlignment="1">
      <alignment horizontal="center" wrapText="1"/>
    </xf>
    <xf numFmtId="3" fontId="2" fillId="8" borderId="22" xfId="0" applyNumberFormat="1" applyFont="1" applyFill="1" applyBorder="1" applyAlignment="1">
      <alignment horizontal="center"/>
    </xf>
    <xf numFmtId="0" fontId="2" fillId="8" borderId="22" xfId="0" applyFont="1" applyFill="1" applyBorder="1" applyAlignment="1">
      <alignment horizontal="center"/>
    </xf>
    <xf numFmtId="0" fontId="5" fillId="0" borderId="1" xfId="0" applyFont="1" applyBorder="1" applyAlignment="1">
      <alignment vertical="center" wrapText="1"/>
    </xf>
    <xf numFmtId="2" fontId="0" fillId="0" borderId="0" xfId="0" applyNumberFormat="1" applyAlignment="1">
      <alignment wrapText="1"/>
    </xf>
    <xf numFmtId="0" fontId="0" fillId="0" borderId="9" xfId="0" applyBorder="1" applyAlignment="1">
      <alignment vertical="top" wrapText="1"/>
    </xf>
    <xf numFmtId="0" fontId="5" fillId="0" borderId="11" xfId="0" applyFont="1" applyBorder="1" applyAlignment="1">
      <alignment vertical="center" wrapText="1"/>
    </xf>
    <xf numFmtId="0" fontId="12" fillId="0" borderId="10" xfId="0" applyFont="1" applyBorder="1"/>
    <xf numFmtId="0" fontId="12" fillId="0" borderId="17" xfId="0" applyFont="1" applyBorder="1" applyAlignment="1">
      <alignment horizontal="center"/>
    </xf>
    <xf numFmtId="0" fontId="11" fillId="0" borderId="0" xfId="0" applyFont="1"/>
    <xf numFmtId="0" fontId="2" fillId="0" borderId="0" xfId="0" applyFont="1" applyAlignment="1">
      <alignment horizontal="center" vertical="center"/>
    </xf>
    <xf numFmtId="0" fontId="2" fillId="0" borderId="0" xfId="0" applyFont="1" applyAlignment="1">
      <alignment horizontal="center" vertical="center" wrapText="1"/>
    </xf>
    <xf numFmtId="0" fontId="3" fillId="0" borderId="0" xfId="0" applyFont="1" applyAlignment="1">
      <alignment horizontal="center" vertical="center" wrapText="1"/>
    </xf>
    <xf numFmtId="9" fontId="9" fillId="0" borderId="0" xfId="0" applyNumberFormat="1" applyFont="1"/>
    <xf numFmtId="10" fontId="9" fillId="0" borderId="0" xfId="0" applyNumberFormat="1" applyFont="1"/>
    <xf numFmtId="10" fontId="13" fillId="0" borderId="0" xfId="0" applyNumberFormat="1" applyFont="1" applyAlignment="1">
      <alignment horizontal="center" vertical="center" wrapText="1"/>
    </xf>
    <xf numFmtId="9" fontId="9" fillId="0" borderId="10" xfId="0" applyNumberFormat="1" applyFont="1" applyBorder="1"/>
    <xf numFmtId="0" fontId="12" fillId="0" borderId="23" xfId="0" applyFont="1" applyBorder="1" applyAlignment="1">
      <alignment horizontal="center"/>
    </xf>
    <xf numFmtId="0" fontId="12" fillId="0" borderId="18" xfId="0" applyFont="1" applyBorder="1" applyAlignment="1">
      <alignment horizontal="center"/>
    </xf>
    <xf numFmtId="0" fontId="12" fillId="0" borderId="10" xfId="0" applyFont="1" applyBorder="1" applyAlignment="1">
      <alignment horizontal="center"/>
    </xf>
  </cellXfs>
  <cellStyles count="49">
    <cellStyle name="Normal" xfId="0" builtinId="0"/>
    <cellStyle name="Comma" xfId="1" builtinId="3"/>
    <cellStyle name="Currency" xfId="2" builtinId="4"/>
    <cellStyle name="Percent" xfId="3" builtinId="5"/>
    <cellStyle name="Comma [0]" xfId="4" builtinId="6"/>
    <cellStyle name="Currency [0]" xfId="5" builtinId="7"/>
    <cellStyle name="Link" xfId="6" builtinId="8"/>
    <cellStyle name="Followed Hyperlink" xfId="7" builtinId="9"/>
    <cellStyle name="Note" xfId="8" builtinId="10"/>
    <cellStyle name="Warning Text" xfId="9" builtinId="11"/>
    <cellStyle name="Title" xfId="10" builtinId="15"/>
    <cellStyle name="CExplanatory Text" xfId="11" builtinId="53"/>
    <cellStyle name="Heading 1" xfId="12" builtinId="16"/>
    <cellStyle name="Heading 2" xfId="13" builtinId="17"/>
    <cellStyle name="Heading 3" xfId="14" builtinId="18"/>
    <cellStyle name="Heading 4" xfId="15" builtinId="19"/>
    <cellStyle name="Input" xfId="16" builtinId="20"/>
    <cellStyle name="Output" xfId="17" builtinId="21"/>
    <cellStyle name="Calculation" xfId="18" builtinId="22"/>
    <cellStyle name="Check Cell" xfId="19" builtinId="23"/>
    <cellStyle name="Linked Cell" xfId="20" builtinId="24"/>
    <cellStyle name="Total" xfId="21" builtinId="25"/>
    <cellStyle name="Good" xfId="22" builtinId="26"/>
    <cellStyle name="Bad" xfId="23" builtinId="27"/>
    <cellStyle name="Neutral" xfId="24" builtinId="28"/>
    <cellStyle name="Accent1" xfId="25" builtinId="29"/>
    <cellStyle name="20% - Accent1" xfId="26" builtinId="30"/>
    <cellStyle name="40% - Accent1" xfId="27" builtinId="31"/>
    <cellStyle name="60% - Accent1" xfId="28" builtinId="32"/>
    <cellStyle name="Accent2" xfId="29" builtinId="33"/>
    <cellStyle name="20% - Accent2" xfId="30" builtinId="34"/>
    <cellStyle name="40% - Accent2" xfId="31" builtinId="35"/>
    <cellStyle name="60% - Accent2" xfId="32" builtinId="36"/>
    <cellStyle name="Accent3" xfId="33" builtinId="37"/>
    <cellStyle name="20% - Accent3" xfId="34" builtinId="38"/>
    <cellStyle name="40% - Accent3" xfId="35" builtinId="39"/>
    <cellStyle name="60% - Accent3" xfId="36" builtinId="40"/>
    <cellStyle name="Accent4" xfId="37" builtinId="41"/>
    <cellStyle name="20% - Accent4" xfId="38" builtinId="42"/>
    <cellStyle name="40% - Accent4" xfId="39" builtinId="43"/>
    <cellStyle name="60% - Accent4" xfId="40" builtinId="44"/>
    <cellStyle name="Accent5" xfId="41" builtinId="45"/>
    <cellStyle name="20% - Accent5" xfId="42" builtinId="46"/>
    <cellStyle name="40% - Accent5" xfId="43" builtinId="47"/>
    <cellStyle name="60% - Accent5" xfId="44" builtinId="48"/>
    <cellStyle name="Accent6" xfId="45" builtinId="49"/>
    <cellStyle name="20% - Accent6" xfId="46" builtinId="50"/>
    <cellStyle name="40% - Accent6" xfId="47" builtinId="51"/>
    <cellStyle name="60% - Accent6" xfId="48" builtinId="52"/>
  </cellStyles>
  <tableStyles count="0" defaultTableStyle="TableStyleMedium2" defaultPivotStyle="PivotStyleLight16"/>
  <colors>
    <mruColors>
      <color rgb="009933FF"/>
      <color rgb="0099FF33"/>
      <color rgb="0000FFFF"/>
      <color rgb="00CC99FF"/>
      <color rgb="00FF00FF"/>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4" Type="http://schemas.openxmlformats.org/officeDocument/2006/relationships/styles" Target="styles.xml"/><Relationship Id="rId23" Type="http://schemas.openxmlformats.org/officeDocument/2006/relationships/sharedStrings" Target="sharedStrings.xml"/><Relationship Id="rId22" Type="http://schemas.openxmlformats.org/officeDocument/2006/relationships/theme" Target="theme/theme1.xml"/><Relationship Id="rId21" Type="http://schemas.openxmlformats.org/officeDocument/2006/relationships/worksheet" Target="worksheets/sheet21.xml"/><Relationship Id="rId20" Type="http://schemas.openxmlformats.org/officeDocument/2006/relationships/worksheet" Target="worksheets/sheet20.xml"/><Relationship Id="rId2" Type="http://schemas.openxmlformats.org/officeDocument/2006/relationships/worksheet" Target="worksheets/sheet2.xml"/><Relationship Id="rId19" Type="http://schemas.openxmlformats.org/officeDocument/2006/relationships/worksheet" Target="worksheets/sheet19.xml"/><Relationship Id="rId18" Type="http://schemas.openxmlformats.org/officeDocument/2006/relationships/worksheet" Target="worksheets/sheet18.xml"/><Relationship Id="rId17" Type="http://schemas.openxmlformats.org/officeDocument/2006/relationships/worksheet" Target="worksheets/sheet17.xml"/><Relationship Id="rId16" Type="http://schemas.openxmlformats.org/officeDocument/2006/relationships/worksheet" Target="worksheets/sheet16.xml"/><Relationship Id="rId15" Type="http://schemas.openxmlformats.org/officeDocument/2006/relationships/worksheet" Target="worksheets/sheet15.xml"/><Relationship Id="rId14" Type="http://schemas.openxmlformats.org/officeDocument/2006/relationships/worksheet" Target="worksheets/sheet14.xml"/><Relationship Id="rId13" Type="http://schemas.openxmlformats.org/officeDocument/2006/relationships/worksheet" Target="worksheets/sheet13.xml"/><Relationship Id="rId12" Type="http://schemas.openxmlformats.org/officeDocument/2006/relationships/worksheet" Target="worksheets/sheet12.xml"/><Relationship Id="rId11" Type="http://schemas.openxmlformats.org/officeDocument/2006/relationships/worksheet" Target="worksheets/sheet11.xml"/><Relationship Id="rId10" Type="http://schemas.openxmlformats.org/officeDocument/2006/relationships/worksheet" Target="worksheets/sheet10.xml"/><Relationship Id="rId1" Type="http://schemas.openxmlformats.org/officeDocument/2006/relationships/worksheet" Target="worksheets/sheet1.xml"/></Relationships>
</file>

<file path=xl/charts/_rels/chart1.xml.rels><?xml version="1.0" encoding="UTF-8" standalone="yes"?>
<Relationships xmlns="http://schemas.openxmlformats.org/package/2006/relationships"><Relationship Id="rId3" Type="http://schemas.microsoft.com/office/2011/relationships/chartColorStyle" Target="colors1.xml"/><Relationship Id="rId2" Type="http://schemas.microsoft.com/office/2011/relationships/chartStyle" Target="style1.xml"/><Relationship Id="rId1" Type="http://schemas.openxmlformats.org/officeDocument/2006/relationships/image" Target="../media/image1.jpeg"/></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3" Type="http://schemas.microsoft.com/office/2011/relationships/chartColorStyle" Target="colors3.xml"/><Relationship Id="rId2" Type="http://schemas.microsoft.com/office/2011/relationships/chartStyle" Target="style3.xml"/><Relationship Id="rId1" Type="http://schemas.openxmlformats.org/officeDocument/2006/relationships/image" Target="../media/image1.jpeg"/></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lang="en-US" sz="1200" b="1" i="0" u="none" strike="noStrike" kern="1200" cap="none" spc="0" normalizeH="0" baseline="0">
                <a:solidFill>
                  <a:schemeClr val="dk1">
                    <a:lumMod val="50000"/>
                    <a:lumOff val="50000"/>
                  </a:schemeClr>
                </a:solidFill>
                <a:latin typeface="Times New Roman" panose="02020603050405020304" pitchFamily="18" charset="0"/>
                <a:ea typeface="+mj-ea"/>
                <a:cs typeface="+mj-cs"/>
              </a:defRPr>
            </a:pPr>
            <a:r>
              <a:rPr lang="en-US" sz="1200" b="1" i="0" baseline="0">
                <a:latin typeface="Times New Roman" panose="02020603050405020304" pitchFamily="18" charset="0"/>
              </a:rPr>
              <a:t>Percentage of tools/resources availability and usage status</a:t>
            </a:r>
            <a:endParaRPr lang="en-US" sz="1200" b="1" i="0" baseline="0">
              <a:latin typeface="Times New Roman" panose="02020603050405020304" pitchFamily="18" charset="0"/>
            </a:endParaRPr>
          </a:p>
        </c:rich>
      </c:tx>
      <c:layout>
        <c:manualLayout>
          <c:xMode val="edge"/>
          <c:yMode val="edge"/>
          <c:x val="0.251386138613861"/>
          <c:y val="0.0169851380042463"/>
        </c:manualLayout>
      </c:layout>
      <c:overlay val="0"/>
      <c:spPr>
        <a:noFill/>
        <a:ln>
          <a:noFill/>
        </a:ln>
        <a:effectLst/>
      </c:spPr>
    </c:title>
    <c:autoTitleDeleted val="0"/>
    <c:plotArea>
      <c:layout>
        <c:manualLayout>
          <c:layoutTarget val="inner"/>
          <c:xMode val="edge"/>
          <c:yMode val="edge"/>
          <c:x val="0.0841018944414126"/>
          <c:y val="0.10268719594764"/>
          <c:w val="0.911716060618051"/>
          <c:h val="0.727461100855216"/>
        </c:manualLayout>
      </c:layout>
      <c:lineChart>
        <c:grouping val="stacked"/>
        <c:varyColors val="0"/>
        <c:ser>
          <c:idx val="0"/>
          <c:order val="0"/>
          <c:tx>
            <c:strRef>
              <c:f>Table2!$K$3</c:f>
              <c:strCache>
                <c:ptCount val="1"/>
                <c:pt idx="0">
                  <c:v>Availability (%)</c:v>
                </c:pt>
              </c:strCache>
            </c:strRef>
          </c:tx>
          <c:spPr>
            <a:ln w="22225" cap="rnd">
              <a:solidFill>
                <a:schemeClr val="accent1"/>
              </a:solidFill>
              <a:round/>
            </a:ln>
            <a:effectLst/>
          </c:spPr>
          <c:marker>
            <c:symbol val="none"/>
          </c:marker>
          <c:dLbls>
            <c:spPr>
              <a:noFill/>
              <a:ln w="12700">
                <a:solidFill>
                  <a:schemeClr val="bg1"/>
                </a:solidFill>
              </a:ln>
              <a:effectLst/>
            </c:spPr>
            <c:txPr>
              <a:bodyPr rot="0" spcFirstLastPara="1" vertOverflow="ellipsis" vert="horz" wrap="square" lIns="38100" tIns="19050" rIns="38100" bIns="19050" anchor="ctr" anchorCtr="1">
                <a:spAutoFit/>
              </a:bodyPr>
              <a:lstStyle/>
              <a:p>
                <a:pPr>
                  <a:defRPr lang="en-US" sz="900" b="0" i="0" u="none" strike="noStrike" kern="1200" baseline="0">
                    <a:solidFill>
                      <a:schemeClr val="dk1">
                        <a:lumMod val="75000"/>
                        <a:lumOff val="25000"/>
                      </a:schemeClr>
                    </a:solidFill>
                    <a:latin typeface="+mn-lt"/>
                    <a:ea typeface="+mn-ea"/>
                    <a:cs typeface="+mn-cs"/>
                  </a:defRPr>
                </a:pPr>
              </a:p>
            </c:txPr>
            <c:dLblPos val="ctr"/>
            <c:showLegendKey val="0"/>
            <c:showVal val="1"/>
            <c:showCatName val="0"/>
            <c:showSerName val="0"/>
            <c:showPercent val="0"/>
            <c:showBubbleSize val="0"/>
            <c:separator>
</c:separator>
            <c:showLeaderLines val="0"/>
            <c:extLst>
              <c:ext xmlns:c15="http://schemas.microsoft.com/office/drawing/2012/chart" uri="{CE6537A1-D6FC-4f65-9D91-7224C49458BB}">
                <c15:layout/>
                <c15:showLeaderLines val="1"/>
                <c15:leaderLines>
                  <c:spPr>
                    <a:ln w="9525" cap="flat" cmpd="sng" algn="ctr">
                      <a:solidFill>
                        <a:schemeClr val="dk1">
                          <a:lumMod val="35000"/>
                          <a:lumOff val="65000"/>
                        </a:schemeClr>
                      </a:solidFill>
                      <a:round/>
                    </a:ln>
                    <a:effectLst/>
                  </c:spPr>
                </c15:leaderLines>
              </c:ext>
            </c:extLst>
          </c:dLbls>
          <c:cat>
            <c:strRef>
              <c:f>Table2!$J$4:$J$22</c:f>
              <c:strCache>
                <c:ptCount val="19"/>
                <c:pt idx="0">
                  <c:v>RH1</c:v>
                </c:pt>
                <c:pt idx="1">
                  <c:v>PH2</c:v>
                </c:pt>
                <c:pt idx="2">
                  <c:v>PH3</c:v>
                </c:pt>
                <c:pt idx="3">
                  <c:v>HC4</c:v>
                </c:pt>
                <c:pt idx="4">
                  <c:v>HC5</c:v>
                </c:pt>
                <c:pt idx="5">
                  <c:v>HC6</c:v>
                </c:pt>
                <c:pt idx="6">
                  <c:v>HC7</c:v>
                </c:pt>
                <c:pt idx="7">
                  <c:v>HC8</c:v>
                </c:pt>
                <c:pt idx="8">
                  <c:v>HC9</c:v>
                </c:pt>
                <c:pt idx="9">
                  <c:v>HC10</c:v>
                </c:pt>
                <c:pt idx="10">
                  <c:v>HC11</c:v>
                </c:pt>
                <c:pt idx="11">
                  <c:v>HC12</c:v>
                </c:pt>
                <c:pt idx="12">
                  <c:v>HC13</c:v>
                </c:pt>
                <c:pt idx="13">
                  <c:v>HC14</c:v>
                </c:pt>
                <c:pt idx="14">
                  <c:v>HC15</c:v>
                </c:pt>
                <c:pt idx="15">
                  <c:v>HC16</c:v>
                </c:pt>
                <c:pt idx="16">
                  <c:v>HC17</c:v>
                </c:pt>
                <c:pt idx="17">
                  <c:v>HC18</c:v>
                </c:pt>
                <c:pt idx="18">
                  <c:v>Total average</c:v>
                </c:pt>
              </c:strCache>
            </c:strRef>
          </c:cat>
          <c:val>
            <c:numRef>
              <c:f>Table2!$K$4:$K$22</c:f>
              <c:numCache>
                <c:formatCode>General</c:formatCode>
                <c:ptCount val="19"/>
                <c:pt idx="0">
                  <c:v>100</c:v>
                </c:pt>
                <c:pt idx="1">
                  <c:v>93.33</c:v>
                </c:pt>
                <c:pt idx="2">
                  <c:v>100</c:v>
                </c:pt>
                <c:pt idx="3">
                  <c:v>86.67</c:v>
                </c:pt>
                <c:pt idx="4">
                  <c:v>73</c:v>
                </c:pt>
                <c:pt idx="5">
                  <c:v>93.33</c:v>
                </c:pt>
                <c:pt idx="6">
                  <c:v>73.33</c:v>
                </c:pt>
                <c:pt idx="7">
                  <c:v>80</c:v>
                </c:pt>
                <c:pt idx="8">
                  <c:v>66.67</c:v>
                </c:pt>
                <c:pt idx="9">
                  <c:v>93.33</c:v>
                </c:pt>
                <c:pt idx="10">
                  <c:v>100</c:v>
                </c:pt>
                <c:pt idx="11">
                  <c:v>73.33</c:v>
                </c:pt>
                <c:pt idx="12">
                  <c:v>73.33</c:v>
                </c:pt>
                <c:pt idx="13">
                  <c:v>86.67</c:v>
                </c:pt>
                <c:pt idx="14">
                  <c:v>100</c:v>
                </c:pt>
                <c:pt idx="15">
                  <c:v>80</c:v>
                </c:pt>
                <c:pt idx="16">
                  <c:v>93.33</c:v>
                </c:pt>
                <c:pt idx="17">
                  <c:v>93.33</c:v>
                </c:pt>
                <c:pt idx="18" c:formatCode="0.00">
                  <c:v>86.6472222222222</c:v>
                </c:pt>
              </c:numCache>
            </c:numRef>
          </c:val>
          <c:smooth val="0"/>
        </c:ser>
        <c:ser>
          <c:idx val="1"/>
          <c:order val="1"/>
          <c:tx>
            <c:strRef>
              <c:f>Table2!$L$3</c:f>
              <c:strCache>
                <c:ptCount val="1"/>
                <c:pt idx="0">
                  <c:v>Usage status (%)</c:v>
                </c:pt>
              </c:strCache>
            </c:strRef>
          </c:tx>
          <c:spPr>
            <a:ln w="22225" cap="rnd">
              <a:solidFill>
                <a:schemeClr val="accent2"/>
              </a:solidFill>
              <a:round/>
            </a:ln>
            <a:effectLst/>
          </c:spPr>
          <c:marker>
            <c:symbol val="none"/>
          </c:marker>
          <c:dLbls>
            <c:spPr>
              <a:blipFill>
                <a:blip xmlns:r="http://schemas.openxmlformats.org/officeDocument/2006/relationships" r:embed="rId1"/>
                <a:tile tx="0" ty="0" sx="100000" sy="100000" flip="none" algn="tl"/>
              </a:blipFill>
              <a:ln w="12700">
                <a:noFill/>
              </a:ln>
              <a:effectLst>
                <a:softEdge rad="127000"/>
              </a:effectLst>
            </c:spPr>
            <c:txPr>
              <a:bodyPr rot="0" spcFirstLastPara="1" vertOverflow="ellipsis" vert="horz" wrap="square" lIns="38100" tIns="19050" rIns="38100" bIns="19050" anchor="ctr" anchorCtr="1">
                <a:spAutoFit/>
              </a:bodyPr>
              <a:lstStyle/>
              <a:p>
                <a:pPr>
                  <a:defRPr lang="en-US" sz="900" b="0" i="0" u="none" strike="noStrike" kern="1200" baseline="0">
                    <a:solidFill>
                      <a:schemeClr val="dk1">
                        <a:lumMod val="75000"/>
                        <a:lumOff val="25000"/>
                      </a:schemeClr>
                    </a:solidFill>
                    <a:latin typeface="+mn-lt"/>
                    <a:ea typeface="+mn-ea"/>
                    <a:cs typeface="+mn-cs"/>
                  </a:defRPr>
                </a:pPr>
              </a:p>
            </c:txPr>
            <c:dLblPos val="ctr"/>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dk1">
                          <a:lumMod val="35000"/>
                          <a:lumOff val="65000"/>
                        </a:schemeClr>
                      </a:solidFill>
                      <a:round/>
                    </a:ln>
                    <a:effectLst/>
                  </c:spPr>
                </c15:leaderLines>
              </c:ext>
            </c:extLst>
          </c:dLbls>
          <c:cat>
            <c:strRef>
              <c:f>Table2!$J$4:$J$22</c:f>
              <c:strCache>
                <c:ptCount val="19"/>
                <c:pt idx="0">
                  <c:v>RH1</c:v>
                </c:pt>
                <c:pt idx="1">
                  <c:v>PH2</c:v>
                </c:pt>
                <c:pt idx="2">
                  <c:v>PH3</c:v>
                </c:pt>
                <c:pt idx="3">
                  <c:v>HC4</c:v>
                </c:pt>
                <c:pt idx="4">
                  <c:v>HC5</c:v>
                </c:pt>
                <c:pt idx="5">
                  <c:v>HC6</c:v>
                </c:pt>
                <c:pt idx="6">
                  <c:v>HC7</c:v>
                </c:pt>
                <c:pt idx="7">
                  <c:v>HC8</c:v>
                </c:pt>
                <c:pt idx="8">
                  <c:v>HC9</c:v>
                </c:pt>
                <c:pt idx="9">
                  <c:v>HC10</c:v>
                </c:pt>
                <c:pt idx="10">
                  <c:v>HC11</c:v>
                </c:pt>
                <c:pt idx="11">
                  <c:v>HC12</c:v>
                </c:pt>
                <c:pt idx="12">
                  <c:v>HC13</c:v>
                </c:pt>
                <c:pt idx="13">
                  <c:v>HC14</c:v>
                </c:pt>
                <c:pt idx="14">
                  <c:v>HC15</c:v>
                </c:pt>
                <c:pt idx="15">
                  <c:v>HC16</c:v>
                </c:pt>
                <c:pt idx="16">
                  <c:v>HC17</c:v>
                </c:pt>
                <c:pt idx="17">
                  <c:v>HC18</c:v>
                </c:pt>
                <c:pt idx="18">
                  <c:v>Total average</c:v>
                </c:pt>
              </c:strCache>
            </c:strRef>
          </c:cat>
          <c:val>
            <c:numRef>
              <c:f>Table2!$L$4:$L$22</c:f>
              <c:numCache>
                <c:formatCode>General</c:formatCode>
                <c:ptCount val="19"/>
                <c:pt idx="0">
                  <c:v>86</c:v>
                </c:pt>
                <c:pt idx="1">
                  <c:v>93.33</c:v>
                </c:pt>
                <c:pt idx="2">
                  <c:v>93.33</c:v>
                </c:pt>
                <c:pt idx="3">
                  <c:v>73.33</c:v>
                </c:pt>
                <c:pt idx="4">
                  <c:v>60</c:v>
                </c:pt>
                <c:pt idx="5">
                  <c:v>86.67</c:v>
                </c:pt>
                <c:pt idx="6">
                  <c:v>73.33</c:v>
                </c:pt>
                <c:pt idx="7">
                  <c:v>80</c:v>
                </c:pt>
                <c:pt idx="8">
                  <c:v>53.33</c:v>
                </c:pt>
                <c:pt idx="9">
                  <c:v>86.67</c:v>
                </c:pt>
                <c:pt idx="10">
                  <c:v>93.33</c:v>
                </c:pt>
                <c:pt idx="11">
                  <c:v>60</c:v>
                </c:pt>
                <c:pt idx="12">
                  <c:v>66.67</c:v>
                </c:pt>
                <c:pt idx="13">
                  <c:v>80</c:v>
                </c:pt>
                <c:pt idx="14">
                  <c:v>86.67</c:v>
                </c:pt>
                <c:pt idx="15">
                  <c:v>66.67</c:v>
                </c:pt>
                <c:pt idx="16">
                  <c:v>86.67</c:v>
                </c:pt>
                <c:pt idx="17">
                  <c:v>86.67</c:v>
                </c:pt>
                <c:pt idx="18" c:formatCode="0.00">
                  <c:v>78.4816666666667</c:v>
                </c:pt>
              </c:numCache>
            </c:numRef>
          </c:val>
          <c:smooth val="0"/>
        </c:ser>
        <c:dLbls>
          <c:showLegendKey val="0"/>
          <c:showVal val="1"/>
          <c:showCatName val="0"/>
          <c:showSerName val="0"/>
          <c:showPercent val="0"/>
          <c:showBubbleSize val="0"/>
        </c:dLbls>
        <c:upDownBars>
          <c:gapWidth val="150"/>
          <c:upBars>
            <c:spPr>
              <a:solidFill>
                <a:schemeClr val="accent1">
                  <a:lumMod val="40000"/>
                  <a:lumOff val="60000"/>
                </a:schemeClr>
              </a:solidFill>
              <a:ln w="9525" cap="flat" cmpd="sng" algn="ctr">
                <a:noFill/>
                <a:round/>
              </a:ln>
              <a:effectLst/>
            </c:spPr>
          </c:upBars>
          <c:downBars>
            <c:spPr>
              <a:solidFill>
                <a:schemeClr val="dk1">
                  <a:lumMod val="75000"/>
                  <a:lumOff val="25000"/>
                </a:schemeClr>
              </a:solidFill>
              <a:ln w="9525" cap="flat" cmpd="sng" algn="ctr">
                <a:solidFill>
                  <a:schemeClr val="dk1">
                    <a:lumMod val="50000"/>
                    <a:lumOff val="50000"/>
                  </a:schemeClr>
                </a:solidFill>
                <a:round/>
              </a:ln>
              <a:effectLst/>
            </c:spPr>
          </c:downBars>
        </c:upDownBars>
        <c:marker val="0"/>
        <c:smooth val="0"/>
        <c:axId val="278514184"/>
        <c:axId val="277213480"/>
      </c:lineChart>
      <c:catAx>
        <c:axId val="278514184"/>
        <c:scaling>
          <c:orientation val="minMax"/>
        </c:scaling>
        <c:delete val="0"/>
        <c:axPos val="b"/>
        <c:majorGridlines>
          <c:spPr>
            <a:ln w="9525" cap="flat" cmpd="sng" algn="ctr">
              <a:solidFill>
                <a:schemeClr val="dk1">
                  <a:lumMod val="15000"/>
                  <a:lumOff val="85000"/>
                </a:schemeClr>
              </a:solidFill>
              <a:round/>
            </a:ln>
            <a:effectLst/>
          </c:spPr>
        </c:majorGridlines>
        <c:numFmt formatCode="General" sourceLinked="1"/>
        <c:majorTickMark val="in"/>
        <c:minorTickMark val="none"/>
        <c:tickLblPos val="nextTo"/>
        <c:spPr>
          <a:noFill/>
          <a:ln w="9525" cap="flat" cmpd="sng" algn="ctr">
            <a:solidFill>
              <a:schemeClr val="dk1">
                <a:lumMod val="15000"/>
                <a:lumOff val="85000"/>
              </a:schemeClr>
            </a:solidFill>
            <a:round/>
          </a:ln>
          <a:effectLst/>
        </c:spPr>
        <c:txPr>
          <a:bodyPr rot="-60000000" spcFirstLastPara="1" vertOverflow="ellipsis" vert="horz" wrap="square" anchor="ctr" anchorCtr="1"/>
          <a:lstStyle/>
          <a:p>
            <a:pPr>
              <a:defRPr lang="en-US" sz="1200" b="0" i="0" u="none" strike="noStrike" kern="1200" cap="none" spc="0" normalizeH="0" baseline="0">
                <a:solidFill>
                  <a:schemeClr val="dk1">
                    <a:lumMod val="65000"/>
                    <a:lumOff val="35000"/>
                  </a:schemeClr>
                </a:solidFill>
                <a:latin typeface="+mn-lt"/>
                <a:ea typeface="+mn-ea"/>
                <a:cs typeface="+mn-cs"/>
              </a:defRPr>
            </a:pPr>
          </a:p>
        </c:txPr>
        <c:crossAx val="277213480"/>
        <c:crosses val="autoZero"/>
        <c:auto val="1"/>
        <c:lblAlgn val="ctr"/>
        <c:lblOffset val="100"/>
        <c:noMultiLvlLbl val="0"/>
      </c:catAx>
      <c:valAx>
        <c:axId val="277213480"/>
        <c:scaling>
          <c:orientation val="minMax"/>
        </c:scaling>
        <c:delete val="0"/>
        <c:axPos val="l"/>
        <c:majorGridlines>
          <c:spPr>
            <a:ln w="9525" cap="flat" cmpd="sng" algn="ctr">
              <a:solidFill>
                <a:schemeClr val="dk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dk1">
                <a:lumMod val="15000"/>
                <a:lumOff val="85000"/>
              </a:schemeClr>
            </a:solidFill>
            <a:round/>
          </a:ln>
          <a:effectLst/>
        </c:spPr>
        <c:txPr>
          <a:bodyPr rot="-60000000" spcFirstLastPara="1" vertOverflow="ellipsis" vert="horz" wrap="square" anchor="ctr" anchorCtr="1"/>
          <a:lstStyle/>
          <a:p>
            <a:pPr>
              <a:defRPr lang="en-US" sz="900" b="0" i="0" u="none" strike="noStrike" kern="1200" baseline="0">
                <a:solidFill>
                  <a:schemeClr val="dk1">
                    <a:lumMod val="65000"/>
                    <a:lumOff val="35000"/>
                  </a:schemeClr>
                </a:solidFill>
                <a:latin typeface="+mn-lt"/>
                <a:ea typeface="+mn-ea"/>
                <a:cs typeface="+mn-cs"/>
              </a:defRPr>
            </a:pPr>
          </a:p>
        </c:txPr>
        <c:crossAx val="278514184"/>
        <c:crosses val="autoZero"/>
        <c:crossBetween val="between"/>
      </c:valAx>
      <c:spPr>
        <a:pattFill prst="ltDnDiag">
          <a:fgClr>
            <a:schemeClr val="dk1">
              <a:lumMod val="15000"/>
              <a:lumOff val="85000"/>
            </a:schemeClr>
          </a:fgClr>
          <a:bgClr>
            <a:schemeClr val="lt1"/>
          </a:bgClr>
        </a:pattFill>
        <a:ln>
          <a:noFill/>
        </a:ln>
        <a:effectLst>
          <a:glow rad="127000">
            <a:schemeClr val="accent6">
              <a:lumMod val="20000"/>
              <a:lumOff val="80000"/>
            </a:schemeClr>
          </a:glow>
          <a:softEdge rad="127000"/>
        </a:effectLst>
      </c:spPr>
    </c:plotArea>
    <c:legend>
      <c:legendPos val="b"/>
      <c:layout/>
      <c:overlay val="0"/>
      <c:spPr>
        <a:noFill/>
        <a:ln>
          <a:noFill/>
        </a:ln>
        <a:effectLst/>
      </c:spPr>
      <c:txPr>
        <a:bodyPr rot="0" spcFirstLastPara="1" vertOverflow="ellipsis" vert="horz" wrap="square" anchor="ctr" anchorCtr="1"/>
        <a:lstStyle/>
        <a:p>
          <a:pPr>
            <a:defRPr lang="en-US" sz="1200" b="1" i="0" u="none" strike="noStrike" kern="1200" baseline="0">
              <a:solidFill>
                <a:schemeClr val="dk1">
                  <a:lumMod val="65000"/>
                  <a:lumOff val="35000"/>
                </a:schemeClr>
              </a:solidFill>
              <a:latin typeface="+mn-lt"/>
              <a:ea typeface="+mn-ea"/>
              <a:cs typeface="+mn-cs"/>
            </a:defRPr>
          </a:pPr>
        </a:p>
      </c:txPr>
    </c:legend>
    <c:plotVisOnly val="1"/>
    <c:dispBlanksAs val="gap"/>
    <c:showDLblsOverMax val="0"/>
    <c:extLst>
      <c:ext uri="{0b15fc19-7d7d-44ad-8c2d-2c3a37ce22c3}">
        <chartProps xmlns="https://web.wps.cn/et/2018/main" chartId="{18bd60b2-c758-46d2-8908-170736e15a51}"/>
      </c:ext>
    </c:extLst>
  </c:chart>
  <c:spPr>
    <a:solidFill>
      <a:schemeClr val="lt1"/>
    </a:solidFill>
    <a:ln w="9525" cap="flat" cmpd="sng" algn="ctr">
      <a:solidFill>
        <a:schemeClr val="dk1">
          <a:lumMod val="15000"/>
          <a:lumOff val="85000"/>
        </a:schemeClr>
      </a:solidFill>
      <a:round/>
    </a:ln>
    <a:effectLst/>
  </c:spPr>
  <c:txPr>
    <a:bodyPr/>
    <a:lstStyle/>
    <a:p>
      <a:pPr>
        <a:defRPr lang="en-US"/>
      </a:pPr>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lang="en-US" sz="1200" b="0" i="0" u="none" strike="noStrike" kern="1200" cap="all" spc="150" baseline="0">
                <a:solidFill>
                  <a:schemeClr val="dk1"/>
                </a:solidFill>
                <a:latin typeface="Times New Roman" panose="02020603050405020304" pitchFamily="18" charset="0"/>
                <a:ea typeface="+mn-ea"/>
                <a:cs typeface="Times New Roman" panose="02020603050405020304" pitchFamily="18" charset="0"/>
              </a:defRPr>
            </a:pPr>
            <a:r>
              <a:rPr lang="en-US" sz="1200" b="0">
                <a:latin typeface="Times New Roman" panose="02020603050405020304" pitchFamily="18" charset="0"/>
                <a:cs typeface="Times New Roman" panose="02020603050405020304" pitchFamily="18" charset="0"/>
              </a:rPr>
              <a:t>Frequency of emergency orders</a:t>
            </a:r>
            <a:endParaRPr lang="en-US" sz="1200" b="0">
              <a:latin typeface="Times New Roman" panose="02020603050405020304" pitchFamily="18" charset="0"/>
              <a:cs typeface="Times New Roman" panose="02020603050405020304" pitchFamily="18" charset="0"/>
            </a:endParaRPr>
          </a:p>
        </c:rich>
      </c:tx>
      <c:layout/>
      <c:overlay val="0"/>
      <c:spPr>
        <a:noFill/>
        <a:ln>
          <a:noFill/>
        </a:ln>
        <a:effectLst/>
      </c:spPr>
    </c:title>
    <c:autoTitleDeleted val="0"/>
    <c:plotArea>
      <c:layout/>
      <c:barChart>
        <c:barDir val="col"/>
        <c:grouping val="clustered"/>
        <c:varyColors val="0"/>
        <c:ser>
          <c:idx val="0"/>
          <c:order val="0"/>
          <c:tx>
            <c:strRef>
              <c:f>Table2!$P$26</c:f>
              <c:strCache>
                <c:ptCount val="1"/>
                <c:pt idx="0">
                  <c:v>2019EFY</c:v>
                </c:pt>
              </c:strCache>
            </c:strRef>
          </c:tx>
          <c:spPr>
            <a:pattFill prst="narHorz">
              <a:fgClr>
                <a:schemeClr val="accent1"/>
              </a:fgClr>
              <a:bgClr>
                <a:schemeClr val="accent1">
                  <a:lumMod val="20000"/>
                  <a:lumOff val="80000"/>
                </a:schemeClr>
              </a:bgClr>
            </a:pattFill>
            <a:ln>
              <a:noFill/>
            </a:ln>
            <a:effectLst>
              <a:innerShdw blurRad="114300">
                <a:schemeClr val="accent1"/>
              </a:innerShdw>
            </a:effectLst>
          </c:spPr>
          <c:invertIfNegative val="0"/>
          <c:dLbls>
            <c:delete val="1"/>
          </c:dLbls>
          <c:cat>
            <c:strRef>
              <c:f>Table2!$O$27:$O$45</c:f>
              <c:strCache>
                <c:ptCount val="19"/>
                <c:pt idx="0">
                  <c:v>RH1</c:v>
                </c:pt>
                <c:pt idx="1">
                  <c:v>PH2</c:v>
                </c:pt>
                <c:pt idx="2">
                  <c:v>PH3</c:v>
                </c:pt>
                <c:pt idx="3">
                  <c:v>HC4</c:v>
                </c:pt>
                <c:pt idx="4">
                  <c:v>HC5</c:v>
                </c:pt>
                <c:pt idx="5">
                  <c:v>HC6</c:v>
                </c:pt>
                <c:pt idx="6">
                  <c:v>HC7</c:v>
                </c:pt>
                <c:pt idx="7">
                  <c:v>HC8</c:v>
                </c:pt>
                <c:pt idx="8">
                  <c:v>HC9</c:v>
                </c:pt>
                <c:pt idx="9">
                  <c:v>HC10</c:v>
                </c:pt>
                <c:pt idx="10">
                  <c:v>HC11</c:v>
                </c:pt>
                <c:pt idx="11">
                  <c:v>HC12</c:v>
                </c:pt>
                <c:pt idx="12">
                  <c:v>HC13</c:v>
                </c:pt>
                <c:pt idx="13">
                  <c:v>HC14</c:v>
                </c:pt>
                <c:pt idx="14">
                  <c:v>HC15</c:v>
                </c:pt>
                <c:pt idx="15">
                  <c:v>HC16</c:v>
                </c:pt>
                <c:pt idx="16">
                  <c:v>HC17</c:v>
                </c:pt>
                <c:pt idx="17">
                  <c:v>HC18</c:v>
                </c:pt>
                <c:pt idx="18">
                  <c:v>Total average</c:v>
                </c:pt>
              </c:strCache>
            </c:strRef>
          </c:cat>
          <c:val>
            <c:numRef>
              <c:f>Table2!$P$27:$P$45</c:f>
              <c:numCache>
                <c:formatCode>General</c:formatCode>
                <c:ptCount val="19"/>
                <c:pt idx="0">
                  <c:v>4</c:v>
                </c:pt>
                <c:pt idx="1">
                  <c:v>4</c:v>
                </c:pt>
                <c:pt idx="2">
                  <c:v>3</c:v>
                </c:pt>
                <c:pt idx="3">
                  <c:v>2</c:v>
                </c:pt>
                <c:pt idx="4">
                  <c:v>0</c:v>
                </c:pt>
                <c:pt idx="5">
                  <c:v>3</c:v>
                </c:pt>
                <c:pt idx="6">
                  <c:v>1</c:v>
                </c:pt>
                <c:pt idx="7">
                  <c:v>1</c:v>
                </c:pt>
                <c:pt idx="8">
                  <c:v>3</c:v>
                </c:pt>
                <c:pt idx="9">
                  <c:v>2</c:v>
                </c:pt>
                <c:pt idx="10">
                  <c:v>1</c:v>
                </c:pt>
                <c:pt idx="11">
                  <c:v>2</c:v>
                </c:pt>
                <c:pt idx="12">
                  <c:v>0</c:v>
                </c:pt>
                <c:pt idx="13">
                  <c:v>1</c:v>
                </c:pt>
                <c:pt idx="14">
                  <c:v>2</c:v>
                </c:pt>
                <c:pt idx="15">
                  <c:v>1</c:v>
                </c:pt>
                <c:pt idx="16">
                  <c:v>2</c:v>
                </c:pt>
                <c:pt idx="17">
                  <c:v>0</c:v>
                </c:pt>
                <c:pt idx="18" c:formatCode="0.00">
                  <c:v>1.77777777777778</c:v>
                </c:pt>
              </c:numCache>
            </c:numRef>
          </c:val>
        </c:ser>
        <c:ser>
          <c:idx val="1"/>
          <c:order val="1"/>
          <c:tx>
            <c:strRef>
              <c:f>Table2!$Q$26</c:f>
              <c:strCache>
                <c:ptCount val="1"/>
                <c:pt idx="0">
                  <c:v>2020EFY</c:v>
                </c:pt>
              </c:strCache>
            </c:strRef>
          </c:tx>
          <c:spPr>
            <a:pattFill prst="narHorz">
              <a:fgClr>
                <a:schemeClr val="accent2"/>
              </a:fgClr>
              <a:bgClr>
                <a:schemeClr val="accent2">
                  <a:lumMod val="20000"/>
                  <a:lumOff val="80000"/>
                </a:schemeClr>
              </a:bgClr>
            </a:pattFill>
            <a:ln>
              <a:noFill/>
            </a:ln>
            <a:effectLst>
              <a:innerShdw blurRad="114300">
                <a:schemeClr val="accent2"/>
              </a:innerShdw>
            </a:effectLst>
          </c:spPr>
          <c:invertIfNegative val="0"/>
          <c:dLbls>
            <c:delete val="1"/>
          </c:dLbls>
          <c:cat>
            <c:strRef>
              <c:f>Table2!$O$27:$O$45</c:f>
              <c:strCache>
                <c:ptCount val="19"/>
                <c:pt idx="0">
                  <c:v>RH1</c:v>
                </c:pt>
                <c:pt idx="1">
                  <c:v>PH2</c:v>
                </c:pt>
                <c:pt idx="2">
                  <c:v>PH3</c:v>
                </c:pt>
                <c:pt idx="3">
                  <c:v>HC4</c:v>
                </c:pt>
                <c:pt idx="4">
                  <c:v>HC5</c:v>
                </c:pt>
                <c:pt idx="5">
                  <c:v>HC6</c:v>
                </c:pt>
                <c:pt idx="6">
                  <c:v>HC7</c:v>
                </c:pt>
                <c:pt idx="7">
                  <c:v>HC8</c:v>
                </c:pt>
                <c:pt idx="8">
                  <c:v>HC9</c:v>
                </c:pt>
                <c:pt idx="9">
                  <c:v>HC10</c:v>
                </c:pt>
                <c:pt idx="10">
                  <c:v>HC11</c:v>
                </c:pt>
                <c:pt idx="11">
                  <c:v>HC12</c:v>
                </c:pt>
                <c:pt idx="12">
                  <c:v>HC13</c:v>
                </c:pt>
                <c:pt idx="13">
                  <c:v>HC14</c:v>
                </c:pt>
                <c:pt idx="14">
                  <c:v>HC15</c:v>
                </c:pt>
                <c:pt idx="15">
                  <c:v>HC16</c:v>
                </c:pt>
                <c:pt idx="16">
                  <c:v>HC17</c:v>
                </c:pt>
                <c:pt idx="17">
                  <c:v>HC18</c:v>
                </c:pt>
                <c:pt idx="18">
                  <c:v>Total average</c:v>
                </c:pt>
              </c:strCache>
            </c:strRef>
          </c:cat>
          <c:val>
            <c:numRef>
              <c:f>Table2!$Q$27:$Q$45</c:f>
              <c:numCache>
                <c:formatCode>General</c:formatCode>
                <c:ptCount val="19"/>
                <c:pt idx="0">
                  <c:v>6</c:v>
                </c:pt>
                <c:pt idx="1">
                  <c:v>7</c:v>
                </c:pt>
                <c:pt idx="2">
                  <c:v>5</c:v>
                </c:pt>
                <c:pt idx="3">
                  <c:v>3</c:v>
                </c:pt>
                <c:pt idx="4">
                  <c:v>2</c:v>
                </c:pt>
                <c:pt idx="5">
                  <c:v>5</c:v>
                </c:pt>
                <c:pt idx="6">
                  <c:v>3</c:v>
                </c:pt>
                <c:pt idx="7">
                  <c:v>3</c:v>
                </c:pt>
                <c:pt idx="8">
                  <c:v>5</c:v>
                </c:pt>
                <c:pt idx="9">
                  <c:v>3</c:v>
                </c:pt>
                <c:pt idx="10">
                  <c:v>2</c:v>
                </c:pt>
                <c:pt idx="11">
                  <c:v>4</c:v>
                </c:pt>
                <c:pt idx="12">
                  <c:v>2</c:v>
                </c:pt>
                <c:pt idx="13">
                  <c:v>4</c:v>
                </c:pt>
                <c:pt idx="14">
                  <c:v>3</c:v>
                </c:pt>
                <c:pt idx="15">
                  <c:v>3</c:v>
                </c:pt>
                <c:pt idx="16">
                  <c:v>4</c:v>
                </c:pt>
                <c:pt idx="17">
                  <c:v>2</c:v>
                </c:pt>
                <c:pt idx="18" c:formatCode="0.00">
                  <c:v>3.66666666666667</c:v>
                </c:pt>
              </c:numCache>
            </c:numRef>
          </c:val>
        </c:ser>
        <c:dLbls>
          <c:showLegendKey val="0"/>
          <c:showVal val="0"/>
          <c:showCatName val="0"/>
          <c:showSerName val="0"/>
          <c:showPercent val="0"/>
          <c:showBubbleSize val="0"/>
        </c:dLbls>
        <c:gapWidth val="164"/>
        <c:overlap val="-22"/>
        <c:axId val="277961584"/>
        <c:axId val="277978544"/>
      </c:barChart>
      <c:catAx>
        <c:axId val="277961584"/>
        <c:scaling>
          <c:orientation val="minMax"/>
        </c:scaling>
        <c:delete val="0"/>
        <c:axPos val="b"/>
        <c:numFmt formatCode="General" sourceLinked="1"/>
        <c:majorTickMark val="none"/>
        <c:minorTickMark val="none"/>
        <c:tickLblPos val="nextTo"/>
        <c:spPr>
          <a:noFill/>
          <a:ln w="19050" cap="flat" cmpd="sng" algn="ctr">
            <a:solidFill>
              <a:schemeClr val="tx1">
                <a:lumMod val="25000"/>
                <a:lumOff val="75000"/>
              </a:schemeClr>
            </a:solidFill>
            <a:round/>
          </a:ln>
          <a:effectLst/>
        </c:spPr>
        <c:txPr>
          <a:bodyPr rot="-60000000" spcFirstLastPara="1" vertOverflow="ellipsis" vert="horz" wrap="square" anchor="ctr" anchorCtr="1"/>
          <a:lstStyle/>
          <a:p>
            <a:pPr>
              <a:defRPr lang="en-US" sz="900" b="0" i="0" u="none" strike="noStrike" kern="1200" baseline="0">
                <a:solidFill>
                  <a:schemeClr val="dk1"/>
                </a:solidFill>
                <a:latin typeface="+mn-lt"/>
                <a:ea typeface="+mn-ea"/>
                <a:cs typeface="+mn-cs"/>
              </a:defRPr>
            </a:pPr>
          </a:p>
        </c:txPr>
        <c:crossAx val="277978544"/>
        <c:crosses val="autoZero"/>
        <c:auto val="1"/>
        <c:lblAlgn val="ctr"/>
        <c:lblOffset val="100"/>
        <c:noMultiLvlLbl val="0"/>
      </c:catAx>
      <c:valAx>
        <c:axId val="277978544"/>
        <c:scaling>
          <c:orientation val="minMax"/>
        </c:scaling>
        <c:delete val="0"/>
        <c:axPos val="l"/>
        <c:majorGridlines>
          <c:spPr>
            <a:ln>
              <a:solidFill>
                <a:schemeClr val="tx1">
                  <a:lumMod val="15000"/>
                  <a:lumOff val="85000"/>
                </a:schemeClr>
              </a:solidFill>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lang="en-US" sz="900" b="0" i="0" u="none" strike="noStrike" kern="1200" baseline="0">
                <a:solidFill>
                  <a:schemeClr val="dk1"/>
                </a:solidFill>
                <a:latin typeface="+mn-lt"/>
                <a:ea typeface="+mn-ea"/>
                <a:cs typeface="+mn-cs"/>
              </a:defRPr>
            </a:pPr>
          </a:p>
        </c:txPr>
        <c:crossAx val="277961584"/>
        <c:crosses val="autoZero"/>
        <c:crossBetween val="between"/>
      </c:valAx>
      <c:dTable>
        <c:showHorzBorder val="1"/>
        <c:showVertBorder val="1"/>
        <c:showOutline val="1"/>
        <c:showKeys val="1"/>
        <c:spPr>
          <a:noFill/>
          <a:ln w="9525">
            <a:solidFill>
              <a:schemeClr val="tx1">
                <a:lumMod val="15000"/>
                <a:lumOff val="85000"/>
              </a:schemeClr>
            </a:solidFill>
          </a:ln>
          <a:effectLst/>
        </c:spPr>
        <c:txPr>
          <a:bodyPr rot="0" spcFirstLastPara="1" vertOverflow="ellipsis" vert="horz" wrap="square" anchor="ctr" anchorCtr="1"/>
          <a:lstStyle/>
          <a:p>
            <a:pPr>
              <a:defRPr lang="en-US" sz="1000" b="0" i="0" u="none" strike="noStrike" kern="1200" baseline="0">
                <a:solidFill>
                  <a:schemeClr val="dk1"/>
                </a:solidFill>
                <a:latin typeface="+mn-lt"/>
                <a:ea typeface="+mn-ea"/>
                <a:cs typeface="+mn-cs"/>
              </a:defRPr>
            </a:pPr>
          </a:p>
        </c:txPr>
      </c:dTable>
      <c:spPr>
        <a:noFill/>
        <a:ln>
          <a:noFill/>
        </a:ln>
        <a:effectLst/>
      </c:spPr>
    </c:plotArea>
    <c:legend>
      <c:legendPos val="t"/>
      <c:layout/>
      <c:overlay val="0"/>
      <c:spPr>
        <a:noFill/>
        <a:ln>
          <a:noFill/>
        </a:ln>
        <a:effectLst/>
      </c:spPr>
      <c:txPr>
        <a:bodyPr rot="0" spcFirstLastPara="1" vertOverflow="ellipsis" vert="horz" wrap="square" anchor="ctr" anchorCtr="1"/>
        <a:lstStyle/>
        <a:p>
          <a:pPr>
            <a:defRPr lang="en-US" sz="1200" b="1" i="0" u="none" strike="noStrike" kern="1200" baseline="0">
              <a:solidFill>
                <a:schemeClr val="dk1"/>
              </a:solidFill>
              <a:latin typeface="+mn-lt"/>
              <a:ea typeface="+mn-ea"/>
              <a:cs typeface="+mn-cs"/>
            </a:defRPr>
          </a:pPr>
        </a:p>
      </c:txPr>
    </c:legend>
    <c:plotVisOnly val="1"/>
    <c:dispBlanksAs val="gap"/>
    <c:showDLblsOverMax val="0"/>
    <c:extLst>
      <c:ext uri="{0b15fc19-7d7d-44ad-8c2d-2c3a37ce22c3}">
        <chartProps xmlns="https://web.wps.cn/et/2018/main" chartId="{0ac6a0a9-f57b-4b9f-be11-4f4a757b7e18}"/>
      </c:ext>
    </c:extLst>
  </c:chart>
  <c:spPr>
    <a:solidFill>
      <a:schemeClr val="lt1"/>
    </a:solidFill>
    <a:ln w="12700" cap="flat" cmpd="sng" algn="ctr">
      <a:solidFill>
        <a:schemeClr val="dk1"/>
      </a:solidFill>
      <a:prstDash val="solid"/>
      <a:miter lim="800000"/>
    </a:ln>
    <a:effectLst/>
  </c:spPr>
  <c:txPr>
    <a:bodyPr/>
    <a:lstStyle/>
    <a:p>
      <a:pPr>
        <a:defRPr lang="en-US">
          <a:solidFill>
            <a:schemeClr val="dk1"/>
          </a:solidFill>
          <a:latin typeface="+mn-lt"/>
          <a:ea typeface="+mn-ea"/>
          <a:cs typeface="+mn-cs"/>
        </a:defRPr>
      </a:pPr>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lang="en-US" sz="1200" b="1" i="0" u="none" strike="noStrike" kern="1200" cap="none" spc="0" normalizeH="0" baseline="0">
                <a:solidFill>
                  <a:schemeClr val="dk1">
                    <a:lumMod val="50000"/>
                    <a:lumOff val="50000"/>
                  </a:schemeClr>
                </a:solidFill>
                <a:latin typeface="Times New Roman" panose="02020603050405020304" pitchFamily="18" charset="0"/>
                <a:ea typeface="+mj-ea"/>
                <a:cs typeface="+mj-cs"/>
              </a:defRPr>
            </a:pPr>
            <a:r>
              <a:rPr lang="en-US" sz="1200" b="1" i="0" baseline="0">
                <a:latin typeface="Times New Roman" panose="02020603050405020304" pitchFamily="18" charset="0"/>
              </a:rPr>
              <a:t>Percentage of tools/resources availability and usage status</a:t>
            </a:r>
            <a:endParaRPr lang="en-US" sz="1200" b="1" i="0" baseline="0">
              <a:latin typeface="Times New Roman" panose="02020603050405020304" pitchFamily="18" charset="0"/>
            </a:endParaRPr>
          </a:p>
        </c:rich>
      </c:tx>
      <c:layout>
        <c:manualLayout>
          <c:xMode val="edge"/>
          <c:yMode val="edge"/>
          <c:x val="0.251386138613861"/>
          <c:y val="0.0169851380042463"/>
        </c:manualLayout>
      </c:layout>
      <c:overlay val="0"/>
      <c:spPr>
        <a:noFill/>
        <a:ln>
          <a:noFill/>
        </a:ln>
        <a:effectLst/>
      </c:spPr>
    </c:title>
    <c:autoTitleDeleted val="0"/>
    <c:plotArea>
      <c:layout>
        <c:manualLayout>
          <c:layoutTarget val="inner"/>
          <c:xMode val="edge"/>
          <c:yMode val="edge"/>
          <c:x val="0.0841018944414126"/>
          <c:y val="0.10268719594764"/>
          <c:w val="0.911716060618051"/>
          <c:h val="0.727461100855216"/>
        </c:manualLayout>
      </c:layout>
      <c:lineChart>
        <c:grouping val="stacked"/>
        <c:varyColors val="0"/>
        <c:ser>
          <c:idx val="0"/>
          <c:order val="0"/>
          <c:tx>
            <c:strRef>
              <c:f>Table2!$K$3</c:f>
              <c:strCache>
                <c:ptCount val="1"/>
                <c:pt idx="0">
                  <c:v>Availability (%)</c:v>
                </c:pt>
              </c:strCache>
            </c:strRef>
          </c:tx>
          <c:spPr>
            <a:ln w="22225" cap="rnd">
              <a:solidFill>
                <a:schemeClr val="accent1"/>
              </a:solidFill>
              <a:round/>
            </a:ln>
            <a:effectLst/>
          </c:spPr>
          <c:marker>
            <c:symbol val="none"/>
          </c:marker>
          <c:dLbls>
            <c:spPr>
              <a:noFill/>
              <a:ln w="12700">
                <a:solidFill>
                  <a:schemeClr val="bg1"/>
                </a:solidFill>
              </a:ln>
              <a:effectLst/>
            </c:spPr>
            <c:txPr>
              <a:bodyPr rot="0" spcFirstLastPara="1" vertOverflow="ellipsis" vert="horz" wrap="square" lIns="38100" tIns="19050" rIns="38100" bIns="19050" anchor="ctr" anchorCtr="1">
                <a:spAutoFit/>
              </a:bodyPr>
              <a:lstStyle/>
              <a:p>
                <a:pPr>
                  <a:defRPr lang="en-US" sz="900" b="0" i="0" u="none" strike="noStrike" kern="1200" baseline="0">
                    <a:solidFill>
                      <a:schemeClr val="dk1">
                        <a:lumMod val="75000"/>
                        <a:lumOff val="25000"/>
                      </a:schemeClr>
                    </a:solidFill>
                    <a:latin typeface="+mn-lt"/>
                    <a:ea typeface="+mn-ea"/>
                    <a:cs typeface="+mn-cs"/>
                  </a:defRPr>
                </a:pPr>
              </a:p>
            </c:txPr>
            <c:dLblPos val="ctr"/>
            <c:showLegendKey val="0"/>
            <c:showVal val="1"/>
            <c:showCatName val="0"/>
            <c:showSerName val="0"/>
            <c:showPercent val="0"/>
            <c:showBubbleSize val="0"/>
            <c:separator>
</c:separator>
            <c:showLeaderLines val="0"/>
            <c:extLst>
              <c:ext xmlns:c15="http://schemas.microsoft.com/office/drawing/2012/chart" uri="{CE6537A1-D6FC-4f65-9D91-7224C49458BB}">
                <c15:layout/>
                <c15:showLeaderLines val="1"/>
                <c15:leaderLines>
                  <c:spPr>
                    <a:ln w="9525" cap="flat" cmpd="sng" algn="ctr">
                      <a:solidFill>
                        <a:schemeClr val="dk1">
                          <a:lumMod val="35000"/>
                          <a:lumOff val="65000"/>
                        </a:schemeClr>
                      </a:solidFill>
                      <a:round/>
                    </a:ln>
                    <a:effectLst/>
                  </c:spPr>
                </c15:leaderLines>
              </c:ext>
            </c:extLst>
          </c:dLbls>
          <c:cat>
            <c:strRef>
              <c:f>Table2!$J$4:$J$22</c:f>
              <c:strCache>
                <c:ptCount val="19"/>
                <c:pt idx="0">
                  <c:v>RH1</c:v>
                </c:pt>
                <c:pt idx="1">
                  <c:v>PH2</c:v>
                </c:pt>
                <c:pt idx="2">
                  <c:v>PH3</c:v>
                </c:pt>
                <c:pt idx="3">
                  <c:v>HC4</c:v>
                </c:pt>
                <c:pt idx="4">
                  <c:v>HC5</c:v>
                </c:pt>
                <c:pt idx="5">
                  <c:v>HC6</c:v>
                </c:pt>
                <c:pt idx="6">
                  <c:v>HC7</c:v>
                </c:pt>
                <c:pt idx="7">
                  <c:v>HC8</c:v>
                </c:pt>
                <c:pt idx="8">
                  <c:v>HC9</c:v>
                </c:pt>
                <c:pt idx="9">
                  <c:v>HC10</c:v>
                </c:pt>
                <c:pt idx="10">
                  <c:v>HC11</c:v>
                </c:pt>
                <c:pt idx="11">
                  <c:v>HC12</c:v>
                </c:pt>
                <c:pt idx="12">
                  <c:v>HC13</c:v>
                </c:pt>
                <c:pt idx="13">
                  <c:v>HC14</c:v>
                </c:pt>
                <c:pt idx="14">
                  <c:v>HC15</c:v>
                </c:pt>
                <c:pt idx="15">
                  <c:v>HC16</c:v>
                </c:pt>
                <c:pt idx="16">
                  <c:v>HC17</c:v>
                </c:pt>
                <c:pt idx="17">
                  <c:v>HC18</c:v>
                </c:pt>
                <c:pt idx="18">
                  <c:v>Total average</c:v>
                </c:pt>
              </c:strCache>
            </c:strRef>
          </c:cat>
          <c:val>
            <c:numRef>
              <c:f>Table2!$K$4:$K$22</c:f>
              <c:numCache>
                <c:formatCode>General</c:formatCode>
                <c:ptCount val="19"/>
                <c:pt idx="0">
                  <c:v>100</c:v>
                </c:pt>
                <c:pt idx="1">
                  <c:v>93.33</c:v>
                </c:pt>
                <c:pt idx="2">
                  <c:v>100</c:v>
                </c:pt>
                <c:pt idx="3">
                  <c:v>86.67</c:v>
                </c:pt>
                <c:pt idx="4">
                  <c:v>73</c:v>
                </c:pt>
                <c:pt idx="5">
                  <c:v>93.33</c:v>
                </c:pt>
                <c:pt idx="6">
                  <c:v>73.33</c:v>
                </c:pt>
                <c:pt idx="7">
                  <c:v>80</c:v>
                </c:pt>
                <c:pt idx="8">
                  <c:v>66.67</c:v>
                </c:pt>
                <c:pt idx="9">
                  <c:v>93.33</c:v>
                </c:pt>
                <c:pt idx="10">
                  <c:v>100</c:v>
                </c:pt>
                <c:pt idx="11">
                  <c:v>73.33</c:v>
                </c:pt>
                <c:pt idx="12">
                  <c:v>73.33</c:v>
                </c:pt>
                <c:pt idx="13">
                  <c:v>86.67</c:v>
                </c:pt>
                <c:pt idx="14">
                  <c:v>100</c:v>
                </c:pt>
                <c:pt idx="15">
                  <c:v>80</c:v>
                </c:pt>
                <c:pt idx="16">
                  <c:v>93.33</c:v>
                </c:pt>
                <c:pt idx="17">
                  <c:v>93.33</c:v>
                </c:pt>
                <c:pt idx="18" c:formatCode="0.00">
                  <c:v>86.6472222222222</c:v>
                </c:pt>
              </c:numCache>
            </c:numRef>
          </c:val>
          <c:smooth val="0"/>
        </c:ser>
        <c:ser>
          <c:idx val="1"/>
          <c:order val="1"/>
          <c:tx>
            <c:strRef>
              <c:f>Table2!$L$3</c:f>
              <c:strCache>
                <c:ptCount val="1"/>
                <c:pt idx="0">
                  <c:v>Usage status (%)</c:v>
                </c:pt>
              </c:strCache>
            </c:strRef>
          </c:tx>
          <c:spPr>
            <a:ln w="22225" cap="rnd">
              <a:solidFill>
                <a:schemeClr val="accent2"/>
              </a:solidFill>
              <a:round/>
            </a:ln>
            <a:effectLst/>
          </c:spPr>
          <c:marker>
            <c:symbol val="none"/>
          </c:marker>
          <c:dLbls>
            <c:spPr>
              <a:blipFill>
                <a:blip xmlns:r="http://schemas.openxmlformats.org/officeDocument/2006/relationships" r:embed="rId1"/>
                <a:tile tx="0" ty="0" sx="100000" sy="100000" flip="none" algn="tl"/>
              </a:blipFill>
              <a:ln w="12700">
                <a:noFill/>
              </a:ln>
              <a:effectLst>
                <a:softEdge rad="127000"/>
              </a:effectLst>
            </c:spPr>
            <c:txPr>
              <a:bodyPr rot="0" spcFirstLastPara="1" vertOverflow="ellipsis" vert="horz" wrap="square" lIns="38100" tIns="19050" rIns="38100" bIns="19050" anchor="ctr" anchorCtr="1">
                <a:spAutoFit/>
              </a:bodyPr>
              <a:lstStyle/>
              <a:p>
                <a:pPr>
                  <a:defRPr lang="en-US" sz="900" b="0" i="0" u="none" strike="noStrike" kern="1200" baseline="0">
                    <a:solidFill>
                      <a:schemeClr val="dk1">
                        <a:lumMod val="75000"/>
                        <a:lumOff val="25000"/>
                      </a:schemeClr>
                    </a:solidFill>
                    <a:latin typeface="+mn-lt"/>
                    <a:ea typeface="+mn-ea"/>
                    <a:cs typeface="+mn-cs"/>
                  </a:defRPr>
                </a:pPr>
              </a:p>
            </c:txPr>
            <c:dLblPos val="ctr"/>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dk1">
                          <a:lumMod val="35000"/>
                          <a:lumOff val="65000"/>
                        </a:schemeClr>
                      </a:solidFill>
                      <a:round/>
                    </a:ln>
                    <a:effectLst/>
                  </c:spPr>
                </c15:leaderLines>
              </c:ext>
            </c:extLst>
          </c:dLbls>
          <c:cat>
            <c:strRef>
              <c:f>Table2!$J$4:$J$22</c:f>
              <c:strCache>
                <c:ptCount val="19"/>
                <c:pt idx="0">
                  <c:v>RH1</c:v>
                </c:pt>
                <c:pt idx="1">
                  <c:v>PH2</c:v>
                </c:pt>
                <c:pt idx="2">
                  <c:v>PH3</c:v>
                </c:pt>
                <c:pt idx="3">
                  <c:v>HC4</c:v>
                </c:pt>
                <c:pt idx="4">
                  <c:v>HC5</c:v>
                </c:pt>
                <c:pt idx="5">
                  <c:v>HC6</c:v>
                </c:pt>
                <c:pt idx="6">
                  <c:v>HC7</c:v>
                </c:pt>
                <c:pt idx="7">
                  <c:v>HC8</c:v>
                </c:pt>
                <c:pt idx="8">
                  <c:v>HC9</c:v>
                </c:pt>
                <c:pt idx="9">
                  <c:v>HC10</c:v>
                </c:pt>
                <c:pt idx="10">
                  <c:v>HC11</c:v>
                </c:pt>
                <c:pt idx="11">
                  <c:v>HC12</c:v>
                </c:pt>
                <c:pt idx="12">
                  <c:v>HC13</c:v>
                </c:pt>
                <c:pt idx="13">
                  <c:v>HC14</c:v>
                </c:pt>
                <c:pt idx="14">
                  <c:v>HC15</c:v>
                </c:pt>
                <c:pt idx="15">
                  <c:v>HC16</c:v>
                </c:pt>
                <c:pt idx="16">
                  <c:v>HC17</c:v>
                </c:pt>
                <c:pt idx="17">
                  <c:v>HC18</c:v>
                </c:pt>
                <c:pt idx="18">
                  <c:v>Total average</c:v>
                </c:pt>
              </c:strCache>
            </c:strRef>
          </c:cat>
          <c:val>
            <c:numRef>
              <c:f>Table2!$L$4:$L$22</c:f>
              <c:numCache>
                <c:formatCode>General</c:formatCode>
                <c:ptCount val="19"/>
                <c:pt idx="0">
                  <c:v>86</c:v>
                </c:pt>
                <c:pt idx="1">
                  <c:v>93.33</c:v>
                </c:pt>
                <c:pt idx="2">
                  <c:v>93.33</c:v>
                </c:pt>
                <c:pt idx="3">
                  <c:v>73.33</c:v>
                </c:pt>
                <c:pt idx="4">
                  <c:v>60</c:v>
                </c:pt>
                <c:pt idx="5">
                  <c:v>86.67</c:v>
                </c:pt>
                <c:pt idx="6">
                  <c:v>73.33</c:v>
                </c:pt>
                <c:pt idx="7">
                  <c:v>80</c:v>
                </c:pt>
                <c:pt idx="8">
                  <c:v>53.33</c:v>
                </c:pt>
                <c:pt idx="9">
                  <c:v>86.67</c:v>
                </c:pt>
                <c:pt idx="10">
                  <c:v>93.33</c:v>
                </c:pt>
                <c:pt idx="11">
                  <c:v>60</c:v>
                </c:pt>
                <c:pt idx="12">
                  <c:v>66.67</c:v>
                </c:pt>
                <c:pt idx="13">
                  <c:v>80</c:v>
                </c:pt>
                <c:pt idx="14">
                  <c:v>86.67</c:v>
                </c:pt>
                <c:pt idx="15">
                  <c:v>66.67</c:v>
                </c:pt>
                <c:pt idx="16">
                  <c:v>86.67</c:v>
                </c:pt>
                <c:pt idx="17">
                  <c:v>86.67</c:v>
                </c:pt>
                <c:pt idx="18" c:formatCode="0.00">
                  <c:v>78.4816666666667</c:v>
                </c:pt>
              </c:numCache>
            </c:numRef>
          </c:val>
          <c:smooth val="0"/>
        </c:ser>
        <c:dLbls>
          <c:showLegendKey val="0"/>
          <c:showVal val="1"/>
          <c:showCatName val="0"/>
          <c:showSerName val="0"/>
          <c:showPercent val="0"/>
          <c:showBubbleSize val="0"/>
        </c:dLbls>
        <c:upDownBars>
          <c:gapWidth val="150"/>
          <c:upBars>
            <c:spPr>
              <a:solidFill>
                <a:schemeClr val="accent1">
                  <a:lumMod val="40000"/>
                  <a:lumOff val="60000"/>
                </a:schemeClr>
              </a:solidFill>
              <a:ln w="9525" cap="flat" cmpd="sng" algn="ctr">
                <a:noFill/>
                <a:round/>
              </a:ln>
              <a:effectLst/>
            </c:spPr>
          </c:upBars>
          <c:downBars>
            <c:spPr>
              <a:solidFill>
                <a:schemeClr val="dk1">
                  <a:lumMod val="75000"/>
                  <a:lumOff val="25000"/>
                </a:schemeClr>
              </a:solidFill>
              <a:ln w="9525" cap="flat" cmpd="sng" algn="ctr">
                <a:solidFill>
                  <a:schemeClr val="dk1">
                    <a:lumMod val="50000"/>
                    <a:lumOff val="50000"/>
                  </a:schemeClr>
                </a:solidFill>
                <a:round/>
              </a:ln>
              <a:effectLst/>
            </c:spPr>
          </c:downBars>
        </c:upDownBars>
        <c:marker val="0"/>
        <c:smooth val="0"/>
        <c:axId val="278094568"/>
        <c:axId val="278334888"/>
      </c:lineChart>
      <c:catAx>
        <c:axId val="278094568"/>
        <c:scaling>
          <c:orientation val="minMax"/>
        </c:scaling>
        <c:delete val="0"/>
        <c:axPos val="b"/>
        <c:majorGridlines>
          <c:spPr>
            <a:ln w="9525" cap="flat" cmpd="sng" algn="ctr">
              <a:solidFill>
                <a:schemeClr val="dk1">
                  <a:lumMod val="15000"/>
                  <a:lumOff val="85000"/>
                </a:schemeClr>
              </a:solidFill>
              <a:round/>
            </a:ln>
            <a:effectLst/>
          </c:spPr>
        </c:majorGridlines>
        <c:numFmt formatCode="General" sourceLinked="1"/>
        <c:majorTickMark val="in"/>
        <c:minorTickMark val="none"/>
        <c:tickLblPos val="nextTo"/>
        <c:spPr>
          <a:noFill/>
          <a:ln w="9525" cap="flat" cmpd="sng" algn="ctr">
            <a:solidFill>
              <a:schemeClr val="dk1">
                <a:lumMod val="15000"/>
                <a:lumOff val="85000"/>
              </a:schemeClr>
            </a:solidFill>
            <a:round/>
          </a:ln>
          <a:effectLst/>
        </c:spPr>
        <c:txPr>
          <a:bodyPr rot="-60000000" spcFirstLastPara="1" vertOverflow="ellipsis" vert="horz" wrap="square" anchor="ctr" anchorCtr="1"/>
          <a:lstStyle/>
          <a:p>
            <a:pPr>
              <a:defRPr lang="en-US" sz="1200" b="0" i="0" u="none" strike="noStrike" kern="1200" cap="none" spc="0" normalizeH="0" baseline="0">
                <a:solidFill>
                  <a:schemeClr val="dk1">
                    <a:lumMod val="65000"/>
                    <a:lumOff val="35000"/>
                  </a:schemeClr>
                </a:solidFill>
                <a:latin typeface="+mn-lt"/>
                <a:ea typeface="+mn-ea"/>
                <a:cs typeface="+mn-cs"/>
              </a:defRPr>
            </a:pPr>
          </a:p>
        </c:txPr>
        <c:crossAx val="278334888"/>
        <c:crosses val="autoZero"/>
        <c:auto val="1"/>
        <c:lblAlgn val="ctr"/>
        <c:lblOffset val="100"/>
        <c:noMultiLvlLbl val="0"/>
      </c:catAx>
      <c:valAx>
        <c:axId val="278334888"/>
        <c:scaling>
          <c:orientation val="minMax"/>
        </c:scaling>
        <c:delete val="0"/>
        <c:axPos val="l"/>
        <c:majorGridlines>
          <c:spPr>
            <a:ln w="9525" cap="flat" cmpd="sng" algn="ctr">
              <a:solidFill>
                <a:schemeClr val="dk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dk1">
                <a:lumMod val="15000"/>
                <a:lumOff val="85000"/>
              </a:schemeClr>
            </a:solidFill>
            <a:round/>
          </a:ln>
          <a:effectLst/>
        </c:spPr>
        <c:txPr>
          <a:bodyPr rot="-60000000" spcFirstLastPara="1" vertOverflow="ellipsis" vert="horz" wrap="square" anchor="ctr" anchorCtr="1"/>
          <a:lstStyle/>
          <a:p>
            <a:pPr>
              <a:defRPr lang="en-US" sz="900" b="0" i="0" u="none" strike="noStrike" kern="1200" baseline="0">
                <a:solidFill>
                  <a:schemeClr val="dk1">
                    <a:lumMod val="65000"/>
                    <a:lumOff val="35000"/>
                  </a:schemeClr>
                </a:solidFill>
                <a:latin typeface="+mn-lt"/>
                <a:ea typeface="+mn-ea"/>
                <a:cs typeface="+mn-cs"/>
              </a:defRPr>
            </a:pPr>
          </a:p>
        </c:txPr>
        <c:crossAx val="278094568"/>
        <c:crosses val="autoZero"/>
        <c:crossBetween val="between"/>
      </c:valAx>
      <c:spPr>
        <a:pattFill prst="ltDnDiag">
          <a:fgClr>
            <a:schemeClr val="dk1">
              <a:lumMod val="15000"/>
              <a:lumOff val="85000"/>
            </a:schemeClr>
          </a:fgClr>
          <a:bgClr>
            <a:schemeClr val="lt1"/>
          </a:bgClr>
        </a:pattFill>
        <a:ln>
          <a:noFill/>
        </a:ln>
        <a:effectLst>
          <a:glow rad="127000">
            <a:schemeClr val="accent6">
              <a:lumMod val="20000"/>
              <a:lumOff val="80000"/>
            </a:schemeClr>
          </a:glow>
          <a:softEdge rad="127000"/>
        </a:effectLst>
      </c:spPr>
    </c:plotArea>
    <c:legend>
      <c:legendPos val="b"/>
      <c:layout/>
      <c:overlay val="0"/>
      <c:spPr>
        <a:noFill/>
        <a:ln>
          <a:noFill/>
        </a:ln>
        <a:effectLst/>
      </c:spPr>
      <c:txPr>
        <a:bodyPr rot="0" spcFirstLastPara="1" vertOverflow="ellipsis" vert="horz" wrap="square" anchor="ctr" anchorCtr="1"/>
        <a:lstStyle/>
        <a:p>
          <a:pPr>
            <a:defRPr lang="en-US" sz="1200" b="1" i="0" u="none" strike="noStrike" kern="1200" baseline="0">
              <a:solidFill>
                <a:schemeClr val="dk1">
                  <a:lumMod val="65000"/>
                  <a:lumOff val="35000"/>
                </a:schemeClr>
              </a:solidFill>
              <a:latin typeface="+mn-lt"/>
              <a:ea typeface="+mn-ea"/>
              <a:cs typeface="+mn-cs"/>
            </a:defRPr>
          </a:pPr>
        </a:p>
      </c:txPr>
    </c:legend>
    <c:plotVisOnly val="1"/>
    <c:dispBlanksAs val="gap"/>
    <c:showDLblsOverMax val="0"/>
    <c:extLst>
      <c:ext uri="{0b15fc19-7d7d-44ad-8c2d-2c3a37ce22c3}">
        <chartProps xmlns="https://web.wps.cn/et/2018/main" chartId="{2df47a1c-7af7-4b2e-9975-b8eb40af7609}"/>
      </c:ext>
    </c:extLst>
  </c:chart>
  <c:spPr>
    <a:solidFill>
      <a:schemeClr val="lt1"/>
    </a:solidFill>
    <a:ln w="9525" cap="flat" cmpd="sng" algn="ctr">
      <a:solidFill>
        <a:schemeClr val="dk1">
          <a:lumMod val="15000"/>
          <a:lumOff val="85000"/>
        </a:schemeClr>
      </a:solidFill>
      <a:round/>
    </a:ln>
    <a:effectLst/>
  </c:spPr>
  <c:txPr>
    <a:bodyPr/>
    <a:lstStyle/>
    <a:p>
      <a:pPr>
        <a:defRPr lang="en-US"/>
      </a:pPr>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lang="en-US" sz="1200" b="0" i="0" u="none" strike="noStrike" kern="1200" cap="all" spc="150" baseline="0">
                <a:solidFill>
                  <a:schemeClr val="dk1"/>
                </a:solidFill>
                <a:latin typeface="Times New Roman" panose="02020603050405020304" pitchFamily="18" charset="0"/>
                <a:ea typeface="+mn-ea"/>
                <a:cs typeface="Times New Roman" panose="02020603050405020304" pitchFamily="18" charset="0"/>
              </a:defRPr>
            </a:pPr>
            <a:r>
              <a:rPr lang="en-US" sz="1200" b="0">
                <a:latin typeface="Times New Roman" panose="02020603050405020304" pitchFamily="18" charset="0"/>
                <a:cs typeface="Times New Roman" panose="02020603050405020304" pitchFamily="18" charset="0"/>
              </a:rPr>
              <a:t>Frequency of emergency orders</a:t>
            </a:r>
            <a:endParaRPr lang="en-US" sz="1200" b="0">
              <a:latin typeface="Times New Roman" panose="02020603050405020304" pitchFamily="18" charset="0"/>
              <a:cs typeface="Times New Roman" panose="02020603050405020304" pitchFamily="18" charset="0"/>
            </a:endParaRPr>
          </a:p>
        </c:rich>
      </c:tx>
      <c:layout/>
      <c:overlay val="0"/>
      <c:spPr>
        <a:noFill/>
        <a:ln>
          <a:noFill/>
        </a:ln>
        <a:effectLst/>
      </c:spPr>
    </c:title>
    <c:autoTitleDeleted val="0"/>
    <c:plotArea>
      <c:layout/>
      <c:barChart>
        <c:barDir val="col"/>
        <c:grouping val="clustered"/>
        <c:varyColors val="0"/>
        <c:ser>
          <c:idx val="0"/>
          <c:order val="0"/>
          <c:tx>
            <c:strRef>
              <c:f>Table2!$P$26</c:f>
              <c:strCache>
                <c:ptCount val="1"/>
                <c:pt idx="0">
                  <c:v>2019EFY</c:v>
                </c:pt>
              </c:strCache>
            </c:strRef>
          </c:tx>
          <c:spPr>
            <a:pattFill prst="narHorz">
              <a:fgClr>
                <a:schemeClr val="accent1"/>
              </a:fgClr>
              <a:bgClr>
                <a:schemeClr val="accent1">
                  <a:lumMod val="20000"/>
                  <a:lumOff val="80000"/>
                </a:schemeClr>
              </a:bgClr>
            </a:pattFill>
            <a:ln>
              <a:noFill/>
            </a:ln>
            <a:effectLst>
              <a:innerShdw blurRad="114300">
                <a:schemeClr val="accent1"/>
              </a:innerShdw>
            </a:effectLst>
          </c:spPr>
          <c:invertIfNegative val="0"/>
          <c:dLbls>
            <c:delete val="1"/>
          </c:dLbls>
          <c:cat>
            <c:strRef>
              <c:f>Table2!$O$27:$O$45</c:f>
              <c:strCache>
                <c:ptCount val="19"/>
                <c:pt idx="0">
                  <c:v>RH1</c:v>
                </c:pt>
                <c:pt idx="1">
                  <c:v>PH2</c:v>
                </c:pt>
                <c:pt idx="2">
                  <c:v>PH3</c:v>
                </c:pt>
                <c:pt idx="3">
                  <c:v>HC4</c:v>
                </c:pt>
                <c:pt idx="4">
                  <c:v>HC5</c:v>
                </c:pt>
                <c:pt idx="5">
                  <c:v>HC6</c:v>
                </c:pt>
                <c:pt idx="6">
                  <c:v>HC7</c:v>
                </c:pt>
                <c:pt idx="7">
                  <c:v>HC8</c:v>
                </c:pt>
                <c:pt idx="8">
                  <c:v>HC9</c:v>
                </c:pt>
                <c:pt idx="9">
                  <c:v>HC10</c:v>
                </c:pt>
                <c:pt idx="10">
                  <c:v>HC11</c:v>
                </c:pt>
                <c:pt idx="11">
                  <c:v>HC12</c:v>
                </c:pt>
                <c:pt idx="12">
                  <c:v>HC13</c:v>
                </c:pt>
                <c:pt idx="13">
                  <c:v>HC14</c:v>
                </c:pt>
                <c:pt idx="14">
                  <c:v>HC15</c:v>
                </c:pt>
                <c:pt idx="15">
                  <c:v>HC16</c:v>
                </c:pt>
                <c:pt idx="16">
                  <c:v>HC17</c:v>
                </c:pt>
                <c:pt idx="17">
                  <c:v>HC18</c:v>
                </c:pt>
                <c:pt idx="18">
                  <c:v>Total average</c:v>
                </c:pt>
              </c:strCache>
            </c:strRef>
          </c:cat>
          <c:val>
            <c:numRef>
              <c:f>Table2!$P$27:$P$45</c:f>
              <c:numCache>
                <c:formatCode>General</c:formatCode>
                <c:ptCount val="19"/>
                <c:pt idx="0">
                  <c:v>4</c:v>
                </c:pt>
                <c:pt idx="1">
                  <c:v>4</c:v>
                </c:pt>
                <c:pt idx="2">
                  <c:v>3</c:v>
                </c:pt>
                <c:pt idx="3">
                  <c:v>2</c:v>
                </c:pt>
                <c:pt idx="4">
                  <c:v>0</c:v>
                </c:pt>
                <c:pt idx="5">
                  <c:v>3</c:v>
                </c:pt>
                <c:pt idx="6">
                  <c:v>1</c:v>
                </c:pt>
                <c:pt idx="7">
                  <c:v>1</c:v>
                </c:pt>
                <c:pt idx="8">
                  <c:v>3</c:v>
                </c:pt>
                <c:pt idx="9">
                  <c:v>2</c:v>
                </c:pt>
                <c:pt idx="10">
                  <c:v>1</c:v>
                </c:pt>
                <c:pt idx="11">
                  <c:v>2</c:v>
                </c:pt>
                <c:pt idx="12">
                  <c:v>0</c:v>
                </c:pt>
                <c:pt idx="13">
                  <c:v>1</c:v>
                </c:pt>
                <c:pt idx="14">
                  <c:v>2</c:v>
                </c:pt>
                <c:pt idx="15">
                  <c:v>1</c:v>
                </c:pt>
                <c:pt idx="16">
                  <c:v>2</c:v>
                </c:pt>
                <c:pt idx="17">
                  <c:v>0</c:v>
                </c:pt>
                <c:pt idx="18" c:formatCode="0.00">
                  <c:v>1.77777777777778</c:v>
                </c:pt>
              </c:numCache>
            </c:numRef>
          </c:val>
        </c:ser>
        <c:ser>
          <c:idx val="1"/>
          <c:order val="1"/>
          <c:tx>
            <c:strRef>
              <c:f>Table2!$Q$26</c:f>
              <c:strCache>
                <c:ptCount val="1"/>
                <c:pt idx="0">
                  <c:v>2020EFY</c:v>
                </c:pt>
              </c:strCache>
            </c:strRef>
          </c:tx>
          <c:spPr>
            <a:pattFill prst="narHorz">
              <a:fgClr>
                <a:schemeClr val="accent2"/>
              </a:fgClr>
              <a:bgClr>
                <a:schemeClr val="accent2">
                  <a:lumMod val="20000"/>
                  <a:lumOff val="80000"/>
                </a:schemeClr>
              </a:bgClr>
            </a:pattFill>
            <a:ln>
              <a:noFill/>
            </a:ln>
            <a:effectLst>
              <a:innerShdw blurRad="114300">
                <a:schemeClr val="accent2"/>
              </a:innerShdw>
            </a:effectLst>
          </c:spPr>
          <c:invertIfNegative val="0"/>
          <c:dLbls>
            <c:delete val="1"/>
          </c:dLbls>
          <c:cat>
            <c:strRef>
              <c:f>Table2!$O$27:$O$45</c:f>
              <c:strCache>
                <c:ptCount val="19"/>
                <c:pt idx="0">
                  <c:v>RH1</c:v>
                </c:pt>
                <c:pt idx="1">
                  <c:v>PH2</c:v>
                </c:pt>
                <c:pt idx="2">
                  <c:v>PH3</c:v>
                </c:pt>
                <c:pt idx="3">
                  <c:v>HC4</c:v>
                </c:pt>
                <c:pt idx="4">
                  <c:v>HC5</c:v>
                </c:pt>
                <c:pt idx="5">
                  <c:v>HC6</c:v>
                </c:pt>
                <c:pt idx="6">
                  <c:v>HC7</c:v>
                </c:pt>
                <c:pt idx="7">
                  <c:v>HC8</c:v>
                </c:pt>
                <c:pt idx="8">
                  <c:v>HC9</c:v>
                </c:pt>
                <c:pt idx="9">
                  <c:v>HC10</c:v>
                </c:pt>
                <c:pt idx="10">
                  <c:v>HC11</c:v>
                </c:pt>
                <c:pt idx="11">
                  <c:v>HC12</c:v>
                </c:pt>
                <c:pt idx="12">
                  <c:v>HC13</c:v>
                </c:pt>
                <c:pt idx="13">
                  <c:v>HC14</c:v>
                </c:pt>
                <c:pt idx="14">
                  <c:v>HC15</c:v>
                </c:pt>
                <c:pt idx="15">
                  <c:v>HC16</c:v>
                </c:pt>
                <c:pt idx="16">
                  <c:v>HC17</c:v>
                </c:pt>
                <c:pt idx="17">
                  <c:v>HC18</c:v>
                </c:pt>
                <c:pt idx="18">
                  <c:v>Total average</c:v>
                </c:pt>
              </c:strCache>
            </c:strRef>
          </c:cat>
          <c:val>
            <c:numRef>
              <c:f>Table2!$Q$27:$Q$45</c:f>
              <c:numCache>
                <c:formatCode>General</c:formatCode>
                <c:ptCount val="19"/>
                <c:pt idx="0">
                  <c:v>6</c:v>
                </c:pt>
                <c:pt idx="1">
                  <c:v>7</c:v>
                </c:pt>
                <c:pt idx="2">
                  <c:v>5</c:v>
                </c:pt>
                <c:pt idx="3">
                  <c:v>3</c:v>
                </c:pt>
                <c:pt idx="4">
                  <c:v>2</c:v>
                </c:pt>
                <c:pt idx="5">
                  <c:v>5</c:v>
                </c:pt>
                <c:pt idx="6">
                  <c:v>3</c:v>
                </c:pt>
                <c:pt idx="7">
                  <c:v>3</c:v>
                </c:pt>
                <c:pt idx="8">
                  <c:v>5</c:v>
                </c:pt>
                <c:pt idx="9">
                  <c:v>3</c:v>
                </c:pt>
                <c:pt idx="10">
                  <c:v>2</c:v>
                </c:pt>
                <c:pt idx="11">
                  <c:v>4</c:v>
                </c:pt>
                <c:pt idx="12">
                  <c:v>2</c:v>
                </c:pt>
                <c:pt idx="13">
                  <c:v>4</c:v>
                </c:pt>
                <c:pt idx="14">
                  <c:v>3</c:v>
                </c:pt>
                <c:pt idx="15">
                  <c:v>3</c:v>
                </c:pt>
                <c:pt idx="16">
                  <c:v>4</c:v>
                </c:pt>
                <c:pt idx="17">
                  <c:v>2</c:v>
                </c:pt>
                <c:pt idx="18" c:formatCode="0.00">
                  <c:v>3.66666666666667</c:v>
                </c:pt>
              </c:numCache>
            </c:numRef>
          </c:val>
        </c:ser>
        <c:dLbls>
          <c:showLegendKey val="0"/>
          <c:showVal val="0"/>
          <c:showCatName val="0"/>
          <c:showSerName val="0"/>
          <c:showPercent val="0"/>
          <c:showBubbleSize val="0"/>
        </c:dLbls>
        <c:gapWidth val="164"/>
        <c:overlap val="-22"/>
        <c:axId val="278497416"/>
        <c:axId val="278497800"/>
      </c:barChart>
      <c:catAx>
        <c:axId val="278497416"/>
        <c:scaling>
          <c:orientation val="minMax"/>
        </c:scaling>
        <c:delete val="0"/>
        <c:axPos val="b"/>
        <c:numFmt formatCode="General" sourceLinked="1"/>
        <c:majorTickMark val="none"/>
        <c:minorTickMark val="none"/>
        <c:tickLblPos val="nextTo"/>
        <c:spPr>
          <a:noFill/>
          <a:ln w="19050" cap="flat" cmpd="sng" algn="ctr">
            <a:solidFill>
              <a:schemeClr val="tx1">
                <a:lumMod val="25000"/>
                <a:lumOff val="75000"/>
              </a:schemeClr>
            </a:solidFill>
            <a:round/>
          </a:ln>
          <a:effectLst/>
        </c:spPr>
        <c:txPr>
          <a:bodyPr rot="-60000000" spcFirstLastPara="1" vertOverflow="ellipsis" vert="horz" wrap="square" anchor="ctr" anchorCtr="1"/>
          <a:lstStyle/>
          <a:p>
            <a:pPr>
              <a:defRPr lang="en-US" sz="900" b="0" i="0" u="none" strike="noStrike" kern="1200" baseline="0">
                <a:solidFill>
                  <a:schemeClr val="dk1"/>
                </a:solidFill>
                <a:latin typeface="+mn-lt"/>
                <a:ea typeface="+mn-ea"/>
                <a:cs typeface="+mn-cs"/>
              </a:defRPr>
            </a:pPr>
          </a:p>
        </c:txPr>
        <c:crossAx val="278497800"/>
        <c:crosses val="autoZero"/>
        <c:auto val="1"/>
        <c:lblAlgn val="ctr"/>
        <c:lblOffset val="100"/>
        <c:noMultiLvlLbl val="0"/>
      </c:catAx>
      <c:valAx>
        <c:axId val="278497800"/>
        <c:scaling>
          <c:orientation val="minMax"/>
        </c:scaling>
        <c:delete val="0"/>
        <c:axPos val="l"/>
        <c:majorGridlines>
          <c:spPr>
            <a:ln>
              <a:solidFill>
                <a:schemeClr val="tx1">
                  <a:lumMod val="15000"/>
                  <a:lumOff val="85000"/>
                </a:schemeClr>
              </a:solidFill>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lang="en-US" sz="900" b="0" i="0" u="none" strike="noStrike" kern="1200" baseline="0">
                <a:solidFill>
                  <a:schemeClr val="dk1"/>
                </a:solidFill>
                <a:latin typeface="+mn-lt"/>
                <a:ea typeface="+mn-ea"/>
                <a:cs typeface="+mn-cs"/>
              </a:defRPr>
            </a:pPr>
          </a:p>
        </c:txPr>
        <c:crossAx val="278497416"/>
        <c:crosses val="autoZero"/>
        <c:crossBetween val="between"/>
      </c:valAx>
      <c:dTable>
        <c:showHorzBorder val="1"/>
        <c:showVertBorder val="1"/>
        <c:showOutline val="1"/>
        <c:showKeys val="1"/>
        <c:spPr>
          <a:noFill/>
          <a:ln w="9525">
            <a:solidFill>
              <a:schemeClr val="tx1">
                <a:lumMod val="15000"/>
                <a:lumOff val="85000"/>
              </a:schemeClr>
            </a:solidFill>
          </a:ln>
          <a:effectLst/>
        </c:spPr>
        <c:txPr>
          <a:bodyPr rot="0" spcFirstLastPara="1" vertOverflow="ellipsis" vert="horz" wrap="square" anchor="ctr" anchorCtr="1"/>
          <a:lstStyle/>
          <a:p>
            <a:pPr>
              <a:defRPr lang="en-US" sz="1000" b="0" i="0" u="none" strike="noStrike" kern="1200" baseline="0">
                <a:solidFill>
                  <a:schemeClr val="dk1"/>
                </a:solidFill>
                <a:latin typeface="+mn-lt"/>
                <a:ea typeface="+mn-ea"/>
                <a:cs typeface="+mn-cs"/>
              </a:defRPr>
            </a:pPr>
          </a:p>
        </c:txPr>
      </c:dTable>
      <c:spPr>
        <a:noFill/>
        <a:ln>
          <a:noFill/>
        </a:ln>
        <a:effectLst/>
      </c:spPr>
    </c:plotArea>
    <c:legend>
      <c:legendPos val="t"/>
      <c:layout/>
      <c:overlay val="0"/>
      <c:spPr>
        <a:noFill/>
        <a:ln>
          <a:noFill/>
        </a:ln>
        <a:effectLst/>
      </c:spPr>
      <c:txPr>
        <a:bodyPr rot="0" spcFirstLastPara="1" vertOverflow="ellipsis" vert="horz" wrap="square" anchor="ctr" anchorCtr="1"/>
        <a:lstStyle/>
        <a:p>
          <a:pPr>
            <a:defRPr lang="en-US" sz="1200" b="1" i="0" u="none" strike="noStrike" kern="1200" baseline="0">
              <a:solidFill>
                <a:schemeClr val="dk1"/>
              </a:solidFill>
              <a:latin typeface="+mn-lt"/>
              <a:ea typeface="+mn-ea"/>
              <a:cs typeface="+mn-cs"/>
            </a:defRPr>
          </a:pPr>
        </a:p>
      </c:txPr>
    </c:legend>
    <c:plotVisOnly val="1"/>
    <c:dispBlanksAs val="gap"/>
    <c:showDLblsOverMax val="0"/>
    <c:extLst>
      <c:ext uri="{0b15fc19-7d7d-44ad-8c2d-2c3a37ce22c3}">
        <chartProps xmlns="https://web.wps.cn/et/2018/main" chartId="{3a229c0a-6e4c-4e4b-8958-0fd8aafbb8ff}"/>
      </c:ext>
    </c:extLst>
  </c:chart>
  <c:spPr>
    <a:solidFill>
      <a:schemeClr val="lt1"/>
    </a:solidFill>
    <a:ln w="12700" cap="flat" cmpd="sng" algn="ctr">
      <a:solidFill>
        <a:schemeClr val="dk1"/>
      </a:solidFill>
      <a:prstDash val="solid"/>
      <a:miter lim="800000"/>
    </a:ln>
    <a:effectLst/>
  </c:spPr>
  <c:txPr>
    <a:bodyPr/>
    <a:lstStyle/>
    <a:p>
      <a:pPr>
        <a:defRPr lang="en-US">
          <a:solidFill>
            <a:schemeClr val="dk1"/>
          </a:solidFill>
          <a:latin typeface="+mn-lt"/>
          <a:ea typeface="+mn-ea"/>
          <a:cs typeface="+mn-cs"/>
        </a:defRPr>
      </a:pPr>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lang="en-US" sz="1400" b="0" i="0" u="none" strike="noStrike" kern="1200" spc="0" baseline="0">
                <a:solidFill>
                  <a:schemeClr val="tx1">
                    <a:lumMod val="65000"/>
                    <a:lumOff val="35000"/>
                  </a:schemeClr>
                </a:solidFill>
                <a:latin typeface="+mn-lt"/>
                <a:ea typeface="+mn-ea"/>
                <a:cs typeface="+mn-cs"/>
              </a:defRPr>
            </a:pPr>
            <a:r>
              <a:rPr lang="en-US">
                <a:latin typeface="Times New Roman" panose="02020603050405020304" pitchFamily="18" charset="0"/>
                <a:cs typeface="Times New Roman" panose="02020603050405020304" pitchFamily="18" charset="0"/>
              </a:rPr>
              <a:t>% of Storage standards</a:t>
            </a:r>
            <a:endParaRPr lang="en-US">
              <a:latin typeface="Times New Roman" panose="02020603050405020304" pitchFamily="18" charset="0"/>
              <a:cs typeface="Times New Roman" panose="02020603050405020304" pitchFamily="18" charset="0"/>
            </a:endParaRPr>
          </a:p>
        </c:rich>
      </c:tx>
      <c:layout/>
      <c:overlay val="0"/>
      <c:spPr>
        <a:noFill/>
        <a:ln>
          <a:noFill/>
        </a:ln>
        <a:effectLst/>
      </c:spPr>
    </c:title>
    <c:autoTitleDeleted val="0"/>
    <c:plotArea>
      <c:layout/>
      <c:barChart>
        <c:barDir val="col"/>
        <c:grouping val="clustered"/>
        <c:varyColors val="0"/>
        <c:ser>
          <c:idx val="1"/>
          <c:order val="1"/>
          <c:tx>
            <c:strRef>
              <c:f>'Storage sta.'!$R$28</c:f>
              <c:strCache>
                <c:ptCount val="1"/>
                <c:pt idx="0">
                  <c:v>% of Storage standards</c:v>
                </c:pt>
              </c:strCache>
            </c:strRef>
          </c:tx>
          <c:spPr>
            <a:solidFill>
              <a:schemeClr val="accent4"/>
            </a:solidFill>
            <a:ln>
              <a:noFill/>
            </a:ln>
            <a:effectLst/>
          </c:spPr>
          <c:invertIfNegative val="0"/>
          <c:dLbls>
            <c:delete val="1"/>
          </c:dLbls>
          <c:cat>
            <c:strRef>
              <c:f>'Storage sta.'!$P$29:$P$48</c:f>
              <c:strCache>
                <c:ptCount val="20"/>
                <c:pt idx="1">
                  <c:v>RH1</c:v>
                </c:pt>
                <c:pt idx="2">
                  <c:v>PH2</c:v>
                </c:pt>
                <c:pt idx="3">
                  <c:v>PH3</c:v>
                </c:pt>
                <c:pt idx="4">
                  <c:v>HC4</c:v>
                </c:pt>
                <c:pt idx="5">
                  <c:v>HC5</c:v>
                </c:pt>
                <c:pt idx="6">
                  <c:v>HC6</c:v>
                </c:pt>
                <c:pt idx="7">
                  <c:v>HC7</c:v>
                </c:pt>
                <c:pt idx="8">
                  <c:v>HC8</c:v>
                </c:pt>
                <c:pt idx="9">
                  <c:v>HC9</c:v>
                </c:pt>
                <c:pt idx="10">
                  <c:v>HC10</c:v>
                </c:pt>
                <c:pt idx="11">
                  <c:v>HC11</c:v>
                </c:pt>
                <c:pt idx="12">
                  <c:v>HC12</c:v>
                </c:pt>
                <c:pt idx="13">
                  <c:v>HC13</c:v>
                </c:pt>
                <c:pt idx="14">
                  <c:v>HC14</c:v>
                </c:pt>
                <c:pt idx="15">
                  <c:v>HC15</c:v>
                </c:pt>
                <c:pt idx="16">
                  <c:v>HC16</c:v>
                </c:pt>
                <c:pt idx="17">
                  <c:v>HC17</c:v>
                </c:pt>
                <c:pt idx="18">
                  <c:v>HC18</c:v>
                </c:pt>
                <c:pt idx="19">
                  <c:v>Total average</c:v>
                </c:pt>
              </c:strCache>
            </c:strRef>
          </c:cat>
          <c:val>
            <c:numRef>
              <c:f>'Storage sta.'!$R$29:$R$48</c:f>
              <c:numCache>
                <c:formatCode>General</c:formatCode>
                <c:ptCount val="20"/>
                <c:pt idx="1" c:formatCode="0.00">
                  <c:v>65</c:v>
                </c:pt>
                <c:pt idx="2" c:formatCode="0.00">
                  <c:v>52.94</c:v>
                </c:pt>
                <c:pt idx="3" c:formatCode="0.00">
                  <c:v>47.06</c:v>
                </c:pt>
                <c:pt idx="4" c:formatCode="0.00">
                  <c:v>52.94</c:v>
                </c:pt>
                <c:pt idx="5" c:formatCode="0.00">
                  <c:v>41.18</c:v>
                </c:pt>
                <c:pt idx="6" c:formatCode="0.00">
                  <c:v>64.71</c:v>
                </c:pt>
                <c:pt idx="7" c:formatCode="0.00">
                  <c:v>82.35</c:v>
                </c:pt>
                <c:pt idx="8" c:formatCode="0.00">
                  <c:v>94.12</c:v>
                </c:pt>
                <c:pt idx="9" c:formatCode="0.00">
                  <c:v>35.29</c:v>
                </c:pt>
                <c:pt idx="10" c:formatCode="0.00">
                  <c:v>35.29</c:v>
                </c:pt>
                <c:pt idx="11" c:formatCode="0.00">
                  <c:v>82.35</c:v>
                </c:pt>
                <c:pt idx="12" c:formatCode="0.00">
                  <c:v>52.94</c:v>
                </c:pt>
                <c:pt idx="13" c:formatCode="0.00">
                  <c:v>47.06</c:v>
                </c:pt>
                <c:pt idx="14" c:formatCode="0.00">
                  <c:v>52.94</c:v>
                </c:pt>
                <c:pt idx="15" c:formatCode="0.00">
                  <c:v>76.47</c:v>
                </c:pt>
                <c:pt idx="16" c:formatCode="0.00">
                  <c:v>70.59</c:v>
                </c:pt>
                <c:pt idx="17" c:formatCode="0.00">
                  <c:v>52.94</c:v>
                </c:pt>
                <c:pt idx="18" c:formatCode="0.00">
                  <c:v>70.59</c:v>
                </c:pt>
                <c:pt idx="19" c:formatCode="0.00">
                  <c:v>59.82</c:v>
                </c:pt>
              </c:numCache>
            </c:numRef>
          </c:val>
        </c:ser>
        <c:dLbls>
          <c:showLegendKey val="0"/>
          <c:showVal val="0"/>
          <c:showCatName val="0"/>
          <c:showSerName val="0"/>
          <c:showPercent val="0"/>
          <c:showBubbleSize val="0"/>
        </c:dLbls>
        <c:gapWidth val="219"/>
        <c:overlap val="-27"/>
        <c:axId val="279123384"/>
        <c:axId val="279123776"/>
        <c:extLst>
          <c:ext xmlns:c15="http://schemas.microsoft.com/office/drawing/2012/chart" uri="{02D57815-91ED-43cb-92C2-25804820EDAC}">
            <c15:filteredBarSeries>
              <c15:ser>
                <c:idx val="0"/>
                <c:order val="0"/>
                <c:tx>
                  <c:strRef>
                    <c:extLst>
                      <c:ext uri="{02D57815-91ED-43cb-92C2-25804820EDAC}">
                        <c15:formulaRef>
                          <c15:sqref>'Storage sta.'!$Q$28</c15:sqref>
                        </c15:formulaRef>
                      </c:ext>
                    </c:extLst>
                    <c:strCache>
                      <c:ptCount val="1"/>
                      <c:pt idx="0">
                        <c:v/>
                      </c:pt>
                    </c:strCache>
                  </c:strRef>
                </c:tx>
                <c:spPr>
                  <a:solidFill>
                    <a:schemeClr val="accent2"/>
                  </a:solidFill>
                  <a:ln>
                    <a:noFill/>
                  </a:ln>
                  <a:effectLst/>
                </c:spPr>
                <c:invertIfNegative val="0"/>
                <c:dLbls>
                  <c:delete val="1"/>
                </c:dLbls>
                <c:cat>
                  <c:strRef>
                    <c:extLst>
                      <c:ext uri="{02D57815-91ED-43cb-92C2-25804820EDAC}">
                        <c15:fullRef>
                          <c15:sqref/>
                        </c15:fullRef>
                        <c15:formulaRef>
                          <c15:sqref>'Storage sta.'!$P$29:$P$48</c15:sqref>
                        </c15:formulaRef>
                      </c:ext>
                    </c:extLst>
                    <c:strCache>
                      <c:ptCount val="20"/>
                      <c:pt idx="1">
                        <c:v>RH1</c:v>
                      </c:pt>
                      <c:pt idx="2">
                        <c:v>PH2</c:v>
                      </c:pt>
                      <c:pt idx="3">
                        <c:v>PH3</c:v>
                      </c:pt>
                      <c:pt idx="4">
                        <c:v>HC4</c:v>
                      </c:pt>
                      <c:pt idx="5">
                        <c:v>HC5</c:v>
                      </c:pt>
                      <c:pt idx="6">
                        <c:v>HC6</c:v>
                      </c:pt>
                      <c:pt idx="7">
                        <c:v>HC7</c:v>
                      </c:pt>
                      <c:pt idx="8">
                        <c:v>HC8</c:v>
                      </c:pt>
                      <c:pt idx="9">
                        <c:v>HC9</c:v>
                      </c:pt>
                      <c:pt idx="10">
                        <c:v>HC10</c:v>
                      </c:pt>
                      <c:pt idx="11">
                        <c:v>HC11</c:v>
                      </c:pt>
                      <c:pt idx="12">
                        <c:v>HC12</c:v>
                      </c:pt>
                      <c:pt idx="13">
                        <c:v>HC13</c:v>
                      </c:pt>
                      <c:pt idx="14">
                        <c:v>HC14</c:v>
                      </c:pt>
                      <c:pt idx="15">
                        <c:v>HC15</c:v>
                      </c:pt>
                      <c:pt idx="16">
                        <c:v>HC16</c:v>
                      </c:pt>
                      <c:pt idx="17">
                        <c:v>HC17</c:v>
                      </c:pt>
                      <c:pt idx="18">
                        <c:v>HC18</c:v>
                      </c:pt>
                      <c:pt idx="19">
                        <c:v>Total average</c:v>
                      </c:pt>
                    </c:strCache>
                  </c:strRef>
                </c:cat>
                <c:val>
                  <c:numRef>
                    <c:extLst>
                      <c:ext uri="{02D57815-91ED-43cb-92C2-25804820EDAC}">
                        <c15:formulaRef>
                          <c15:sqref>'Storage sta.'!$Q$29:$Q$48</c15:sqref>
                        </c15:formulaRef>
                      </c:ext>
                    </c:extLst>
                    <c:numCache>
                      <c:formatCode>General</c:formatCode>
                      <c:ptCount val="20"/>
                    </c:numCache>
                  </c:numRef>
                </c:val>
              </c15:ser>
            </c15:filteredBarSeries>
            <c15:filteredBarSeries>
              <c15:ser>
                <c:idx val="2"/>
                <c:order val="2"/>
                <c:tx>
                  <c:strRef>
                    <c:extLst>
                      <c:ext uri="{02D57815-91ED-43cb-92C2-25804820EDAC}">
                        <c15:formulaRef>
                          <c15:sqref>'Storage sta.'!$S$28</c15:sqref>
                        </c15:formulaRef>
                      </c:ext>
                    </c:extLst>
                    <c:strCache>
                      <c:ptCount val="1"/>
                      <c:pt idx="0">
                        <c:v/>
                      </c:pt>
                    </c:strCache>
                  </c:strRef>
                </c:tx>
                <c:spPr>
                  <a:solidFill>
                    <a:schemeClr val="accent6"/>
                  </a:solidFill>
                  <a:ln>
                    <a:noFill/>
                  </a:ln>
                  <a:effectLst/>
                </c:spPr>
                <c:invertIfNegative val="0"/>
                <c:dLbls>
                  <c:delete val="1"/>
                </c:dLbls>
                <c:cat>
                  <c:strRef>
                    <c:extLst>
                      <c:ext uri="{02D57815-91ED-43cb-92C2-25804820EDAC}">
                        <c15:fullRef>
                          <c15:sqref/>
                        </c15:fullRef>
                        <c15:formulaRef>
                          <c15:sqref>'Storage sta.'!$P$29:$P$48</c15:sqref>
                        </c15:formulaRef>
                      </c:ext>
                    </c:extLst>
                    <c:strCache>
                      <c:ptCount val="20"/>
                      <c:pt idx="1">
                        <c:v>RH1</c:v>
                      </c:pt>
                      <c:pt idx="2">
                        <c:v>PH2</c:v>
                      </c:pt>
                      <c:pt idx="3">
                        <c:v>PH3</c:v>
                      </c:pt>
                      <c:pt idx="4">
                        <c:v>HC4</c:v>
                      </c:pt>
                      <c:pt idx="5">
                        <c:v>HC5</c:v>
                      </c:pt>
                      <c:pt idx="6">
                        <c:v>HC6</c:v>
                      </c:pt>
                      <c:pt idx="7">
                        <c:v>HC7</c:v>
                      </c:pt>
                      <c:pt idx="8">
                        <c:v>HC8</c:v>
                      </c:pt>
                      <c:pt idx="9">
                        <c:v>HC9</c:v>
                      </c:pt>
                      <c:pt idx="10">
                        <c:v>HC10</c:v>
                      </c:pt>
                      <c:pt idx="11">
                        <c:v>HC11</c:v>
                      </c:pt>
                      <c:pt idx="12">
                        <c:v>HC12</c:v>
                      </c:pt>
                      <c:pt idx="13">
                        <c:v>HC13</c:v>
                      </c:pt>
                      <c:pt idx="14">
                        <c:v>HC14</c:v>
                      </c:pt>
                      <c:pt idx="15">
                        <c:v>HC15</c:v>
                      </c:pt>
                      <c:pt idx="16">
                        <c:v>HC16</c:v>
                      </c:pt>
                      <c:pt idx="17">
                        <c:v>HC17</c:v>
                      </c:pt>
                      <c:pt idx="18">
                        <c:v>HC18</c:v>
                      </c:pt>
                      <c:pt idx="19">
                        <c:v>Total average</c:v>
                      </c:pt>
                    </c:strCache>
                  </c:strRef>
                </c:cat>
                <c:val>
                  <c:numRef>
                    <c:extLst>
                      <c:ext uri="{02D57815-91ED-43cb-92C2-25804820EDAC}">
                        <c15:formulaRef>
                          <c15:sqref>'Storage sta.'!$S$29:$S$48</c15:sqref>
                        </c15:formulaRef>
                      </c:ext>
                    </c:extLst>
                    <c:numCache>
                      <c:formatCode>General</c:formatCode>
                      <c:ptCount val="20"/>
                    </c:numCache>
                  </c:numRef>
                </c:val>
              </c15:ser>
            </c15:filteredBarSeries>
          </c:ext>
        </c:extLst>
      </c:barChart>
      <c:catAx>
        <c:axId val="27912338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en-US" sz="900" b="0" i="0" u="none" strike="noStrike" kern="1200" baseline="0">
                <a:solidFill>
                  <a:schemeClr val="tx1">
                    <a:lumMod val="65000"/>
                    <a:lumOff val="35000"/>
                  </a:schemeClr>
                </a:solidFill>
                <a:latin typeface="+mn-lt"/>
                <a:ea typeface="+mn-ea"/>
                <a:cs typeface="+mn-cs"/>
              </a:defRPr>
            </a:pPr>
          </a:p>
        </c:txPr>
        <c:crossAx val="279123776"/>
        <c:crosses val="autoZero"/>
        <c:auto val="1"/>
        <c:lblAlgn val="ctr"/>
        <c:lblOffset val="100"/>
        <c:noMultiLvlLbl val="0"/>
      </c:catAx>
      <c:valAx>
        <c:axId val="279123776"/>
        <c:scaling>
          <c:orientation val="minMax"/>
        </c:scaling>
        <c:delete val="0"/>
        <c:axPos val="l"/>
        <c:majorGridlines>
          <c:spPr>
            <a:ln w="6350" cap="flat" cmpd="sng" algn="ctr">
              <a:solidFill>
                <a:schemeClr val="accent1"/>
              </a:solidFill>
              <a:prstDash val="solid"/>
              <a:miter lim="800000"/>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lang="en-US" sz="900" b="0" i="0" u="none" strike="noStrike" kern="1200" baseline="0">
                <a:solidFill>
                  <a:schemeClr val="tx1">
                    <a:lumMod val="65000"/>
                    <a:lumOff val="35000"/>
                  </a:schemeClr>
                </a:solidFill>
                <a:latin typeface="+mn-lt"/>
                <a:ea typeface="+mn-ea"/>
                <a:cs typeface="+mn-cs"/>
              </a:defRPr>
            </a:pPr>
          </a:p>
        </c:txPr>
        <c:crossAx val="279123384"/>
        <c:crosses val="autoZero"/>
        <c:crossBetween val="between"/>
      </c:valAx>
      <c:spPr>
        <a:noFill/>
        <a:ln>
          <a:noFill/>
        </a:ln>
        <a:effectLst/>
      </c:spPr>
    </c:plotArea>
    <c:plotVisOnly val="1"/>
    <c:dispBlanksAs val="gap"/>
    <c:showDLblsOverMax val="0"/>
    <c:extLst>
      <c:ext uri="{0b15fc19-7d7d-44ad-8c2d-2c3a37ce22c3}">
        <chartProps xmlns="https://web.wps.cn/et/2018/main" chartId="{0339624b-b9b7-4ab2-b2fc-4e803284c6af}"/>
      </c:ext>
    </c:extLst>
  </c:chart>
  <c:spPr>
    <a:solidFill>
      <a:schemeClr val="bg1"/>
    </a:solidFill>
    <a:ln w="9525" cap="flat" cmpd="sng" algn="ctr">
      <a:solidFill>
        <a:schemeClr val="tx1">
          <a:lumMod val="15000"/>
          <a:lumOff val="85000"/>
        </a:schemeClr>
      </a:solidFill>
      <a:round/>
    </a:ln>
    <a:effectLst/>
  </c:spPr>
  <c:txPr>
    <a:bodyPr/>
    <a:lstStyle/>
    <a:p>
      <a:pPr>
        <a:defRPr lang="en-US"/>
      </a:pPr>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303">
  <cs:axisTitle>
    <cs:lnRef idx="0"/>
    <cs:fillRef idx="0"/>
    <cs:effectRef idx="0"/>
    <cs:fontRef idx="minor">
      <a:schemeClr val="dk1">
        <a:lumMod val="65000"/>
        <a:lumOff val="35000"/>
      </a:schemeClr>
    </cs:fontRef>
    <cs:defRPr sz="900" b="1" kern="1200"/>
  </cs:axisTitle>
  <cs:categoryAxis>
    <cs:lnRef idx="0"/>
    <cs:fillRef idx="0"/>
    <cs:effectRef idx="0"/>
    <cs:fontRef idx="minor">
      <a:schemeClr val="dk1">
        <a:lumMod val="65000"/>
        <a:lumOff val="35000"/>
      </a:schemeClr>
    </cs:fontRef>
    <cs:spPr>
      <a:ln w="9525" cap="flat" cmpd="sng" algn="ctr">
        <a:solidFill>
          <a:schemeClr val="dk1">
            <a:lumMod val="15000"/>
            <a:lumOff val="85000"/>
          </a:schemeClr>
        </a:solidFill>
        <a:round/>
      </a:ln>
    </cs:spPr>
    <cs:defRPr sz="900" kern="1200" cap="none" spc="0" normalizeH="0" baseline="0"/>
  </cs:categoryAxis>
  <cs:chartArea>
    <cs:lnRef idx="0"/>
    <cs:fillRef idx="0"/>
    <cs:effectRef idx="0"/>
    <cs:fontRef idx="minor">
      <a:schemeClr val="dk1"/>
    </cs:fontRef>
    <cs:spPr>
      <a:solidFill>
        <a:schemeClr val="lt1"/>
      </a:solidFill>
      <a:ln w="9525" cap="flat" cmpd="sng" algn="ctr">
        <a:solidFill>
          <a:schemeClr val="dk1">
            <a:lumMod val="15000"/>
            <a:lumOff val="85000"/>
          </a:schemeClr>
        </a:solidFill>
        <a:round/>
      </a:ln>
    </cs:spPr>
    <cs:defRPr sz="900" kern="1200"/>
  </cs:chartArea>
  <cs:dataLabel>
    <cs:lnRef idx="0"/>
    <cs:fillRef idx="0"/>
    <cs:effectRef idx="0"/>
    <cs:fontRef idx="minor">
      <a:schemeClr val="dk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cs:spPr>
  </cs:dataPoint>
  <cs:dataPoint3D>
    <cs:lnRef idx="0"/>
    <cs:fillRef idx="0">
      <cs:styleClr val="auto"/>
    </cs:fillRef>
    <cs:effectRef idx="0"/>
    <cs:fontRef idx="minor">
      <a:schemeClr val="dk1"/>
    </cs:fontRef>
    <cs:spPr>
      <a:solidFill>
        <a:schemeClr val="phClr"/>
      </a:solidFill>
    </cs:spPr>
  </cs:dataPoint3D>
  <cs:dataPointLine>
    <cs:lnRef idx="0">
      <cs:styleClr val="auto"/>
    </cs:lnRef>
    <cs:fillRef idx="0"/>
    <cs:effectRef idx="0"/>
    <cs:fontRef idx="minor">
      <a:schemeClr val="dk1"/>
    </cs:fontRef>
    <cs:spPr>
      <a:ln w="22225" cap="rnd">
        <a:solidFill>
          <a:schemeClr val="phClr"/>
        </a:solidFill>
        <a:round/>
      </a:ln>
    </cs:spPr>
  </cs:dataPointLine>
  <cs:dataPointMarker>
    <cs:lnRef idx="0">
      <cs:styleClr val="auto"/>
    </cs:lnRef>
    <cs:fillRef idx="0">
      <cs:styleClr val="auto"/>
    </cs:fillRef>
    <cs:effectRef idx="0"/>
    <cs:fontRef idx="minor">
      <a:schemeClr val="dk1"/>
    </cs:fontRef>
    <cs:spPr>
      <a:solidFill>
        <a:schemeClr val="lt1"/>
      </a:solidFill>
      <a:ln w="15875">
        <a:solidFill>
          <a:schemeClr val="phClr"/>
        </a:solidFill>
        <a:round/>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ln w="9525" cap="flat" cmpd="sng" algn="ctr">
        <a:solidFill>
          <a:schemeClr val="dk1">
            <a:lumMod val="15000"/>
            <a:lumOff val="85000"/>
          </a:schemeClr>
        </a:solidFill>
        <a:round/>
      </a:ln>
    </cs:spPr>
    <cs:defRPr sz="800" kern="1200"/>
  </cs:dataTable>
  <cs:downBar>
    <cs:lnRef idx="0"/>
    <cs:fillRef idx="0"/>
    <cs:effectRef idx="0"/>
    <cs:fontRef idx="minor">
      <a:schemeClr val="dk1"/>
    </cs:fontRef>
    <cs:spPr>
      <a:solidFill>
        <a:schemeClr val="dk1">
          <a:lumMod val="75000"/>
          <a:lumOff val="25000"/>
        </a:schemeClr>
      </a:solidFill>
      <a:ln w="9525" cap="flat" cmpd="sng" algn="ctr">
        <a:solidFill>
          <a:schemeClr val="dk1">
            <a:lumMod val="50000"/>
            <a:lumOff val="50000"/>
          </a:schemeClr>
        </a:solidFill>
        <a:round/>
      </a:ln>
    </cs:spPr>
  </cs:downBar>
  <cs:dropLine>
    <cs:lnRef idx="0"/>
    <cs:fillRef idx="0"/>
    <cs:effectRef idx="0"/>
    <cs:fontRef idx="minor">
      <a:schemeClr val="dk1"/>
    </cs:fontRef>
    <cs:spPr>
      <a:ln w="9525" cap="flat" cmpd="sng" algn="ctr">
        <a:solidFill>
          <a:schemeClr val="dk1">
            <a:lumMod val="35000"/>
            <a:lumOff val="65000"/>
          </a:schemeClr>
        </a:solidFill>
        <a:round/>
      </a:ln>
    </cs:spPr>
  </cs:dropLine>
  <cs:errorBar>
    <cs:lnRef idx="0"/>
    <cs:fillRef idx="0"/>
    <cs:effectRef idx="0"/>
    <cs:fontRef idx="minor">
      <a:schemeClr val="dk1"/>
    </cs:fontRef>
    <cs:spPr>
      <a:ln w="9525" cap="flat" cmpd="sng" algn="ctr">
        <a:solidFill>
          <a:schemeClr val="dk1">
            <a:lumMod val="50000"/>
            <a:lumOff val="50000"/>
          </a:schemeClr>
        </a:solidFill>
        <a:round/>
      </a:ln>
    </cs:spPr>
  </cs:errorBar>
  <cs:floor>
    <cs:lnRef idx="0"/>
    <cs:fillRef idx="0"/>
    <cs:effectRef idx="0"/>
    <cs:fontRef idx="minor">
      <a:schemeClr val="dk1"/>
    </cs:fontRef>
    <cs:spPr>
      <a:pattFill prst="ltDnDiag">
        <a:fgClr>
          <a:schemeClr val="dk1">
            <a:lumMod val="15000"/>
            <a:lumOff val="85000"/>
          </a:schemeClr>
        </a:fgClr>
        <a:bgClr>
          <a:schemeClr val="lt1"/>
        </a:bgClr>
      </a:pattFill>
    </cs:spPr>
  </cs:floor>
  <cs:gridlineMajor>
    <cs:lnRef idx="0"/>
    <cs:fillRef idx="0"/>
    <cs:effectRef idx="0"/>
    <cs:fontRef idx="minor">
      <a:schemeClr val="dk1"/>
    </cs:fontRef>
    <cs:spPr>
      <a:ln w="9525" cap="flat" cmpd="sng" algn="ctr">
        <a:solidFill>
          <a:schemeClr val="dk1">
            <a:lumMod val="15000"/>
            <a:lumOff val="85000"/>
          </a:schemeClr>
        </a:solidFill>
        <a:round/>
      </a:ln>
    </cs:spPr>
  </cs:gridlineMajor>
  <cs:gridlineMinor>
    <cs:lnRef idx="0"/>
    <cs:fillRef idx="0"/>
    <cs:effectRef idx="0"/>
    <cs:fontRef idx="minor">
      <a:schemeClr val="dk1"/>
    </cs:fontRef>
    <cs:spPr>
      <a:ln w="9525" cap="flat" cmpd="sng" algn="ctr">
        <a:solidFill>
          <a:schemeClr val="dk1">
            <a:lumMod val="5000"/>
            <a:lumOff val="95000"/>
          </a:schemeClr>
        </a:solidFill>
        <a:round/>
      </a:ln>
    </cs:spPr>
  </cs:gridlineMinor>
  <cs:hiLoLine>
    <cs:lnRef idx="0"/>
    <cs:fillRef idx="0"/>
    <cs:effectRef idx="0"/>
    <cs:fontRef idx="minor">
      <a:schemeClr val="dk1"/>
    </cs:fontRef>
    <cs:spPr>
      <a:ln w="9525" cap="flat" cmpd="sng" algn="ctr">
        <a:solidFill>
          <a:schemeClr val="dk1">
            <a:lumMod val="35000"/>
            <a:lumOff val="65000"/>
          </a:schemeClr>
        </a:solidFill>
        <a:round/>
      </a:ln>
    </cs:spPr>
  </cs:hiLoLine>
  <cs:leaderLine>
    <cs:lnRef idx="0"/>
    <cs:fillRef idx="0"/>
    <cs:effectRef idx="0"/>
    <cs:fontRef idx="minor">
      <a:schemeClr val="dk1"/>
    </cs:fontRef>
    <cs:spPr>
      <a:ln w="9525" cap="flat" cmpd="sng" algn="ctr">
        <a:solidFill>
          <a:schemeClr val="dk1">
            <a:lumMod val="35000"/>
            <a:lumOff val="65000"/>
          </a:schemeClr>
        </a:solidFill>
        <a:round/>
      </a:ln>
    </cs:spPr>
  </cs:leaderLine>
  <cs:legend>
    <cs:lnRef idx="0"/>
    <cs:fillRef idx="0"/>
    <cs:effectRef idx="0"/>
    <cs:fontRef idx="minor">
      <a:schemeClr val="dk1">
        <a:lumMod val="65000"/>
        <a:lumOff val="35000"/>
      </a:schemeClr>
    </cs:fontRef>
    <cs:defRPr sz="900" kern="1200"/>
  </cs:legend>
  <cs:plotArea>
    <cs:lnRef idx="0"/>
    <cs:fillRef idx="0"/>
    <cs:effectRef idx="0"/>
    <cs:fontRef idx="minor">
      <a:schemeClr val="dk1"/>
    </cs:fontRef>
    <cs:spPr>
      <a:pattFill prst="ltDnDiag">
        <a:fgClr>
          <a:schemeClr val="dk1">
            <a:lumMod val="15000"/>
            <a:lumOff val="85000"/>
          </a:schemeClr>
        </a:fgClr>
        <a:bgClr>
          <a:schemeClr val="lt1"/>
        </a:bgClr>
      </a:pattFill>
    </cs:spPr>
  </cs:plotArea>
  <cs:plotArea3D>
    <cs:lnRef idx="0"/>
    <cs:fillRef idx="0"/>
    <cs:effectRef idx="0"/>
    <cs:fontRef idx="minor">
      <a:schemeClr val="dk1"/>
    </cs:fontRef>
    <cs:spPr>
      <a:solidFill>
        <a:schemeClr val="lt1"/>
      </a:solidFill>
    </cs:spPr>
  </cs:plotArea3D>
  <cs:seriesAxis>
    <cs:lnRef idx="0"/>
    <cs:fillRef idx="0"/>
    <cs:effectRef idx="0"/>
    <cs:fontRef idx="minor">
      <a:schemeClr val="dk1">
        <a:lumMod val="65000"/>
        <a:lumOff val="35000"/>
      </a:schemeClr>
    </cs:fontRef>
    <cs:spPr>
      <a:ln w="9525" cap="flat" cmpd="sng" algn="ctr">
        <a:solidFill>
          <a:schemeClr val="dk1">
            <a:lumMod val="15000"/>
            <a:lumOff val="85000"/>
          </a:schemeClr>
        </a:solidFill>
        <a:round/>
      </a:ln>
    </cs:spPr>
    <cs:defRPr sz="900" kern="1200"/>
  </cs:seriesAxis>
  <cs:seriesLine>
    <cs:lnRef idx="0"/>
    <cs:fillRef idx="0"/>
    <cs:effectRef idx="0"/>
    <cs:fontRef idx="minor">
      <a:schemeClr val="dk1"/>
    </cs:fontRef>
    <cs:spPr>
      <a:ln w="9525" cap="flat" cmpd="sng" algn="ctr">
        <a:solidFill>
          <a:schemeClr val="dk1">
            <a:lumMod val="35000"/>
            <a:lumOff val="65000"/>
          </a:schemeClr>
        </a:solidFill>
        <a:round/>
      </a:ln>
    </cs:spPr>
  </cs:seriesLine>
  <cs:title>
    <cs:lnRef idx="0"/>
    <cs:fillRef idx="0"/>
    <cs:effectRef idx="0"/>
    <cs:fontRef idx="major">
      <a:schemeClr val="dk1">
        <a:lumMod val="50000"/>
        <a:lumOff val="50000"/>
      </a:schemeClr>
    </cs:fontRef>
    <cs:defRPr sz="1600" b="1" kern="1200" cap="none" spc="0" normalizeH="0" baseline="0"/>
  </cs:title>
  <cs:trendline>
    <cs:lnRef idx="0">
      <cs:styleClr val="auto"/>
    </cs:lnRef>
    <cs:fillRef idx="0"/>
    <cs:effectRef idx="0"/>
    <cs:fontRef idx="minor">
      <a:schemeClr val="dk1"/>
    </cs:fontRef>
    <cs:spPr>
      <a:ln w="19050" cap="rnd">
        <a:solidFill>
          <a:schemeClr val="phClr"/>
        </a:solidFill>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solidFill>
      <a:ln w="9525" cap="flat" cmpd="sng" algn="ctr">
        <a:solidFill>
          <a:schemeClr val="dk1">
            <a:lumMod val="50000"/>
            <a:lumOff val="50000"/>
          </a:schemeClr>
        </a:solidFill>
        <a:round/>
      </a:ln>
    </cs:spPr>
  </cs:upBar>
  <cs:valueAxis>
    <cs:lnRef idx="0"/>
    <cs:fillRef idx="0"/>
    <cs:effectRef idx="0"/>
    <cs:fontRef idx="minor">
      <a:schemeClr val="dk1">
        <a:lumMod val="65000"/>
        <a:lumOff val="35000"/>
      </a:schemeClr>
    </cs:fontRef>
    <cs:spPr>
      <a:ln w="9525" cap="flat" cmpd="sng" algn="ctr">
        <a:solidFill>
          <a:schemeClr val="dk1">
            <a:lumMod val="15000"/>
            <a:lumOff val="85000"/>
          </a:schemeClr>
        </a:solidFill>
        <a:round/>
      </a:ln>
    </cs:spPr>
    <cs:defRPr sz="900" kern="1200"/>
  </cs:valueAxis>
  <cs:wall>
    <cs:lnRef idx="0"/>
    <cs:fillRef idx="0"/>
    <cs:effectRef idx="0"/>
    <cs:fontRef idx="minor">
      <a:schemeClr val="dk1"/>
    </cs:fontRef>
    <cs:spPr>
      <a:pattFill prst="ltDnDiag">
        <a:fgClr>
          <a:schemeClr val="dk1">
            <a:lumMod val="15000"/>
            <a:lumOff val="85000"/>
          </a:schemeClr>
        </a:fgClr>
        <a:bgClr>
          <a:schemeClr val="lt1"/>
        </a:bgClr>
      </a:pattFill>
    </cs:spPr>
  </cs:wall>
</cs:chartStyle>
</file>

<file path=xl/charts/style2.xml><?xml version="1.0" encoding="utf-8"?>
<cs:chartStyle xmlns:cs="http://schemas.microsoft.com/office/drawing/2012/chartStyle" xmlns:a="http://schemas.openxmlformats.org/drawingml/2006/main" id="203">
  <cs:axisTitle>
    <cs:lnRef idx="0"/>
    <cs:fillRef idx="0"/>
    <cs:effectRef idx="0"/>
    <cs:fontRef idx="minor">
      <a:schemeClr val="tx1">
        <a:lumMod val="65000"/>
        <a:lumOff val="35000"/>
      </a:schemeClr>
    </cs:fontRef>
    <cs:defRPr sz="900" b="1" kern="1200"/>
  </cs:axisTitle>
  <cs:categoryAxis>
    <cs:lnRef idx="0"/>
    <cs:fillRef idx="0"/>
    <cs:effectRef idx="0"/>
    <cs:fontRef idx="minor">
      <a:schemeClr val="tx1">
        <a:lumMod val="65000"/>
        <a:lumOff val="35000"/>
      </a:schemeClr>
    </cs:fontRef>
    <cs:spPr>
      <a:ln w="19050"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styleClr val="auto"/>
    </cs:effectRef>
    <cs:fontRef idx="minor">
      <a:schemeClr val="dk1"/>
    </cs:fontRef>
    <cs:spPr>
      <a:pattFill prst="narHorz">
        <a:fgClr>
          <a:schemeClr val="phClr"/>
        </a:fgClr>
        <a:bgClr>
          <a:schemeClr val="phClr">
            <a:lumMod val="20000"/>
            <a:lumOff val="80000"/>
          </a:schemeClr>
        </a:bgClr>
      </a:pattFill>
      <a:effectLst>
        <a:innerShdw blurRad="114300">
          <a:schemeClr val="phClr"/>
        </a:innerShdw>
      </a:effectLst>
    </cs:spPr>
  </cs:dataPoint>
  <cs:dataPoint3D>
    <cs:lnRef idx="0"/>
    <cs:fillRef idx="0">
      <cs:styleClr val="auto"/>
    </cs:fillRef>
    <cs:effectRef idx="0"/>
    <cs:fontRef idx="minor">
      <a:schemeClr val="dk1"/>
    </cs:fontRef>
    <cs:spPr>
      <a:pattFill prst="narHorz">
        <a:fgClr>
          <a:schemeClr val="phClr"/>
        </a:fgClr>
        <a:bgClr>
          <a:schemeClr val="phClr">
            <a:lumMod val="20000"/>
            <a:lumOff val="80000"/>
          </a:schemeClr>
        </a:bgClr>
      </a:pattFill>
      <a:effectLst>
        <a:innerShdw blurRad="114300">
          <a:schemeClr val="phClr"/>
        </a:innerShdw>
      </a:effectLst>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round/>
      </a:ln>
    </cs:spPr>
  </cs:dropLine>
  <cs:errorBar>
    <cs:lnRef idx="0"/>
    <cs:fillRef idx="0"/>
    <cs:effectRef idx="0"/>
    <cs:fontRef idx="minor">
      <a:schemeClr val="dk1"/>
    </cs:fontRef>
    <cs:spPr>
      <a:ln w="9525">
        <a:solidFill>
          <a:schemeClr val="tx1">
            <a:lumMod val="50000"/>
            <a:lumOff val="50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a:solidFill>
          <a:schemeClr val="tx1">
            <a:lumMod val="15000"/>
            <a:lumOff val="85000"/>
          </a:schemeClr>
        </a:solidFill>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35000"/>
            <a:lumOff val="65000"/>
          </a:schemeClr>
        </a:solidFill>
        <a:round/>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inor">
      <a:schemeClr val="tx1">
        <a:lumMod val="50000"/>
        <a:lumOff val="50000"/>
      </a:schemeClr>
    </cs:fontRef>
    <cs:defRPr sz="1800" b="1" kern="1200" cap="all" spc="150" baseline="0"/>
  </cs:title>
  <cs:trendline>
    <cs:lnRef idx="0">
      <cs:styleClr val="auto"/>
    </cs:lnRef>
    <cs:fillRef idx="0"/>
    <cs:effectRef idx="0"/>
    <cs:fontRef idx="minor">
      <a:schemeClr val="dk1"/>
    </cs:fontRef>
    <cs:spPr>
      <a:ln w="19050"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dk1"/>
    </cs:fontRef>
  </cs:wall>
</cs:chartStyle>
</file>

<file path=xl/charts/style3.xml><?xml version="1.0" encoding="utf-8"?>
<cs:chartStyle xmlns:cs="http://schemas.microsoft.com/office/drawing/2012/chartStyle" xmlns:a="http://schemas.openxmlformats.org/drawingml/2006/main" id="303">
  <cs:axisTitle>
    <cs:lnRef idx="0"/>
    <cs:fillRef idx="0"/>
    <cs:effectRef idx="0"/>
    <cs:fontRef idx="minor">
      <a:schemeClr val="dk1">
        <a:lumMod val="65000"/>
        <a:lumOff val="35000"/>
      </a:schemeClr>
    </cs:fontRef>
    <cs:defRPr sz="900" b="1" kern="1200"/>
  </cs:axisTitle>
  <cs:categoryAxis>
    <cs:lnRef idx="0"/>
    <cs:fillRef idx="0"/>
    <cs:effectRef idx="0"/>
    <cs:fontRef idx="minor">
      <a:schemeClr val="dk1">
        <a:lumMod val="65000"/>
        <a:lumOff val="35000"/>
      </a:schemeClr>
    </cs:fontRef>
    <cs:spPr>
      <a:ln w="9525" cap="flat" cmpd="sng" algn="ctr">
        <a:solidFill>
          <a:schemeClr val="dk1">
            <a:lumMod val="15000"/>
            <a:lumOff val="85000"/>
          </a:schemeClr>
        </a:solidFill>
        <a:round/>
      </a:ln>
    </cs:spPr>
    <cs:defRPr sz="900" kern="1200" cap="none" spc="0" normalizeH="0" baseline="0"/>
  </cs:categoryAxis>
  <cs:chartArea>
    <cs:lnRef idx="0"/>
    <cs:fillRef idx="0"/>
    <cs:effectRef idx="0"/>
    <cs:fontRef idx="minor">
      <a:schemeClr val="dk1"/>
    </cs:fontRef>
    <cs:spPr>
      <a:solidFill>
        <a:schemeClr val="lt1"/>
      </a:solidFill>
      <a:ln w="9525" cap="flat" cmpd="sng" algn="ctr">
        <a:solidFill>
          <a:schemeClr val="dk1">
            <a:lumMod val="15000"/>
            <a:lumOff val="85000"/>
          </a:schemeClr>
        </a:solidFill>
        <a:round/>
      </a:ln>
    </cs:spPr>
    <cs:defRPr sz="900" kern="1200"/>
  </cs:chartArea>
  <cs:dataLabel>
    <cs:lnRef idx="0"/>
    <cs:fillRef idx="0"/>
    <cs:effectRef idx="0"/>
    <cs:fontRef idx="minor">
      <a:schemeClr val="dk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cs:spPr>
  </cs:dataPoint>
  <cs:dataPoint3D>
    <cs:lnRef idx="0"/>
    <cs:fillRef idx="0">
      <cs:styleClr val="auto"/>
    </cs:fillRef>
    <cs:effectRef idx="0"/>
    <cs:fontRef idx="minor">
      <a:schemeClr val="dk1"/>
    </cs:fontRef>
    <cs:spPr>
      <a:solidFill>
        <a:schemeClr val="phClr"/>
      </a:solidFill>
    </cs:spPr>
  </cs:dataPoint3D>
  <cs:dataPointLine>
    <cs:lnRef idx="0">
      <cs:styleClr val="auto"/>
    </cs:lnRef>
    <cs:fillRef idx="0"/>
    <cs:effectRef idx="0"/>
    <cs:fontRef idx="minor">
      <a:schemeClr val="dk1"/>
    </cs:fontRef>
    <cs:spPr>
      <a:ln w="22225" cap="rnd">
        <a:solidFill>
          <a:schemeClr val="phClr"/>
        </a:solidFill>
        <a:round/>
      </a:ln>
    </cs:spPr>
  </cs:dataPointLine>
  <cs:dataPointMarker>
    <cs:lnRef idx="0">
      <cs:styleClr val="auto"/>
    </cs:lnRef>
    <cs:fillRef idx="0">
      <cs:styleClr val="auto"/>
    </cs:fillRef>
    <cs:effectRef idx="0"/>
    <cs:fontRef idx="minor">
      <a:schemeClr val="dk1"/>
    </cs:fontRef>
    <cs:spPr>
      <a:solidFill>
        <a:schemeClr val="lt1"/>
      </a:solidFill>
      <a:ln w="15875">
        <a:solidFill>
          <a:schemeClr val="phClr"/>
        </a:solidFill>
        <a:round/>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ln w="9525" cap="flat" cmpd="sng" algn="ctr">
        <a:solidFill>
          <a:schemeClr val="dk1">
            <a:lumMod val="15000"/>
            <a:lumOff val="85000"/>
          </a:schemeClr>
        </a:solidFill>
        <a:round/>
      </a:ln>
    </cs:spPr>
    <cs:defRPr sz="800" kern="1200"/>
  </cs:dataTable>
  <cs:downBar>
    <cs:lnRef idx="0"/>
    <cs:fillRef idx="0"/>
    <cs:effectRef idx="0"/>
    <cs:fontRef idx="minor">
      <a:schemeClr val="dk1"/>
    </cs:fontRef>
    <cs:spPr>
      <a:solidFill>
        <a:schemeClr val="dk1">
          <a:lumMod val="75000"/>
          <a:lumOff val="25000"/>
        </a:schemeClr>
      </a:solidFill>
      <a:ln w="9525" cap="flat" cmpd="sng" algn="ctr">
        <a:solidFill>
          <a:schemeClr val="dk1">
            <a:lumMod val="50000"/>
            <a:lumOff val="50000"/>
          </a:schemeClr>
        </a:solidFill>
        <a:round/>
      </a:ln>
    </cs:spPr>
  </cs:downBar>
  <cs:dropLine>
    <cs:lnRef idx="0"/>
    <cs:fillRef idx="0"/>
    <cs:effectRef idx="0"/>
    <cs:fontRef idx="minor">
      <a:schemeClr val="dk1"/>
    </cs:fontRef>
    <cs:spPr>
      <a:ln w="9525" cap="flat" cmpd="sng" algn="ctr">
        <a:solidFill>
          <a:schemeClr val="dk1">
            <a:lumMod val="35000"/>
            <a:lumOff val="65000"/>
          </a:schemeClr>
        </a:solidFill>
        <a:round/>
      </a:ln>
    </cs:spPr>
  </cs:dropLine>
  <cs:errorBar>
    <cs:lnRef idx="0"/>
    <cs:fillRef idx="0"/>
    <cs:effectRef idx="0"/>
    <cs:fontRef idx="minor">
      <a:schemeClr val="dk1"/>
    </cs:fontRef>
    <cs:spPr>
      <a:ln w="9525" cap="flat" cmpd="sng" algn="ctr">
        <a:solidFill>
          <a:schemeClr val="dk1">
            <a:lumMod val="50000"/>
            <a:lumOff val="50000"/>
          </a:schemeClr>
        </a:solidFill>
        <a:round/>
      </a:ln>
    </cs:spPr>
  </cs:errorBar>
  <cs:floor>
    <cs:lnRef idx="0"/>
    <cs:fillRef idx="0"/>
    <cs:effectRef idx="0"/>
    <cs:fontRef idx="minor">
      <a:schemeClr val="dk1"/>
    </cs:fontRef>
    <cs:spPr>
      <a:pattFill prst="ltDnDiag">
        <a:fgClr>
          <a:schemeClr val="dk1">
            <a:lumMod val="15000"/>
            <a:lumOff val="85000"/>
          </a:schemeClr>
        </a:fgClr>
        <a:bgClr>
          <a:schemeClr val="lt1"/>
        </a:bgClr>
      </a:pattFill>
    </cs:spPr>
  </cs:floor>
  <cs:gridlineMajor>
    <cs:lnRef idx="0"/>
    <cs:fillRef idx="0"/>
    <cs:effectRef idx="0"/>
    <cs:fontRef idx="minor">
      <a:schemeClr val="dk1"/>
    </cs:fontRef>
    <cs:spPr>
      <a:ln w="9525" cap="flat" cmpd="sng" algn="ctr">
        <a:solidFill>
          <a:schemeClr val="dk1">
            <a:lumMod val="15000"/>
            <a:lumOff val="85000"/>
          </a:schemeClr>
        </a:solidFill>
        <a:round/>
      </a:ln>
    </cs:spPr>
  </cs:gridlineMajor>
  <cs:gridlineMinor>
    <cs:lnRef idx="0"/>
    <cs:fillRef idx="0"/>
    <cs:effectRef idx="0"/>
    <cs:fontRef idx="minor">
      <a:schemeClr val="dk1"/>
    </cs:fontRef>
    <cs:spPr>
      <a:ln w="9525" cap="flat" cmpd="sng" algn="ctr">
        <a:solidFill>
          <a:schemeClr val="dk1">
            <a:lumMod val="5000"/>
            <a:lumOff val="95000"/>
          </a:schemeClr>
        </a:solidFill>
        <a:round/>
      </a:ln>
    </cs:spPr>
  </cs:gridlineMinor>
  <cs:hiLoLine>
    <cs:lnRef idx="0"/>
    <cs:fillRef idx="0"/>
    <cs:effectRef idx="0"/>
    <cs:fontRef idx="minor">
      <a:schemeClr val="dk1"/>
    </cs:fontRef>
    <cs:spPr>
      <a:ln w="9525" cap="flat" cmpd="sng" algn="ctr">
        <a:solidFill>
          <a:schemeClr val="dk1">
            <a:lumMod val="35000"/>
            <a:lumOff val="65000"/>
          </a:schemeClr>
        </a:solidFill>
        <a:round/>
      </a:ln>
    </cs:spPr>
  </cs:hiLoLine>
  <cs:leaderLine>
    <cs:lnRef idx="0"/>
    <cs:fillRef idx="0"/>
    <cs:effectRef idx="0"/>
    <cs:fontRef idx="minor">
      <a:schemeClr val="dk1"/>
    </cs:fontRef>
    <cs:spPr>
      <a:ln w="9525" cap="flat" cmpd="sng" algn="ctr">
        <a:solidFill>
          <a:schemeClr val="dk1">
            <a:lumMod val="35000"/>
            <a:lumOff val="65000"/>
          </a:schemeClr>
        </a:solidFill>
        <a:round/>
      </a:ln>
    </cs:spPr>
  </cs:leaderLine>
  <cs:legend>
    <cs:lnRef idx="0"/>
    <cs:fillRef idx="0"/>
    <cs:effectRef idx="0"/>
    <cs:fontRef idx="minor">
      <a:schemeClr val="dk1">
        <a:lumMod val="65000"/>
        <a:lumOff val="35000"/>
      </a:schemeClr>
    </cs:fontRef>
    <cs:defRPr sz="900" kern="1200"/>
  </cs:legend>
  <cs:plotArea>
    <cs:lnRef idx="0"/>
    <cs:fillRef idx="0"/>
    <cs:effectRef idx="0"/>
    <cs:fontRef idx="minor">
      <a:schemeClr val="dk1"/>
    </cs:fontRef>
    <cs:spPr>
      <a:pattFill prst="ltDnDiag">
        <a:fgClr>
          <a:schemeClr val="dk1">
            <a:lumMod val="15000"/>
            <a:lumOff val="85000"/>
          </a:schemeClr>
        </a:fgClr>
        <a:bgClr>
          <a:schemeClr val="lt1"/>
        </a:bgClr>
      </a:pattFill>
    </cs:spPr>
  </cs:plotArea>
  <cs:plotArea3D>
    <cs:lnRef idx="0"/>
    <cs:fillRef idx="0"/>
    <cs:effectRef idx="0"/>
    <cs:fontRef idx="minor">
      <a:schemeClr val="dk1"/>
    </cs:fontRef>
    <cs:spPr>
      <a:solidFill>
        <a:schemeClr val="lt1"/>
      </a:solidFill>
    </cs:spPr>
  </cs:plotArea3D>
  <cs:seriesAxis>
    <cs:lnRef idx="0"/>
    <cs:fillRef idx="0"/>
    <cs:effectRef idx="0"/>
    <cs:fontRef idx="minor">
      <a:schemeClr val="dk1">
        <a:lumMod val="65000"/>
        <a:lumOff val="35000"/>
      </a:schemeClr>
    </cs:fontRef>
    <cs:spPr>
      <a:ln w="9525" cap="flat" cmpd="sng" algn="ctr">
        <a:solidFill>
          <a:schemeClr val="dk1">
            <a:lumMod val="15000"/>
            <a:lumOff val="85000"/>
          </a:schemeClr>
        </a:solidFill>
        <a:round/>
      </a:ln>
    </cs:spPr>
    <cs:defRPr sz="900" kern="1200"/>
  </cs:seriesAxis>
  <cs:seriesLine>
    <cs:lnRef idx="0"/>
    <cs:fillRef idx="0"/>
    <cs:effectRef idx="0"/>
    <cs:fontRef idx="minor">
      <a:schemeClr val="dk1"/>
    </cs:fontRef>
    <cs:spPr>
      <a:ln w="9525" cap="flat" cmpd="sng" algn="ctr">
        <a:solidFill>
          <a:schemeClr val="dk1">
            <a:lumMod val="35000"/>
            <a:lumOff val="65000"/>
          </a:schemeClr>
        </a:solidFill>
        <a:round/>
      </a:ln>
    </cs:spPr>
  </cs:seriesLine>
  <cs:title>
    <cs:lnRef idx="0"/>
    <cs:fillRef idx="0"/>
    <cs:effectRef idx="0"/>
    <cs:fontRef idx="major">
      <a:schemeClr val="dk1">
        <a:lumMod val="50000"/>
        <a:lumOff val="50000"/>
      </a:schemeClr>
    </cs:fontRef>
    <cs:defRPr sz="1600" b="1" kern="1200" cap="none" spc="0" normalizeH="0" baseline="0"/>
  </cs:title>
  <cs:trendline>
    <cs:lnRef idx="0">
      <cs:styleClr val="auto"/>
    </cs:lnRef>
    <cs:fillRef idx="0"/>
    <cs:effectRef idx="0"/>
    <cs:fontRef idx="minor">
      <a:schemeClr val="dk1"/>
    </cs:fontRef>
    <cs:spPr>
      <a:ln w="19050" cap="rnd">
        <a:solidFill>
          <a:schemeClr val="phClr"/>
        </a:solidFill>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solidFill>
      <a:ln w="9525" cap="flat" cmpd="sng" algn="ctr">
        <a:solidFill>
          <a:schemeClr val="dk1">
            <a:lumMod val="50000"/>
            <a:lumOff val="50000"/>
          </a:schemeClr>
        </a:solidFill>
        <a:round/>
      </a:ln>
    </cs:spPr>
  </cs:upBar>
  <cs:valueAxis>
    <cs:lnRef idx="0"/>
    <cs:fillRef idx="0"/>
    <cs:effectRef idx="0"/>
    <cs:fontRef idx="minor">
      <a:schemeClr val="dk1">
        <a:lumMod val="65000"/>
        <a:lumOff val="35000"/>
      </a:schemeClr>
    </cs:fontRef>
    <cs:spPr>
      <a:ln w="9525" cap="flat" cmpd="sng" algn="ctr">
        <a:solidFill>
          <a:schemeClr val="dk1">
            <a:lumMod val="15000"/>
            <a:lumOff val="85000"/>
          </a:schemeClr>
        </a:solidFill>
        <a:round/>
      </a:ln>
    </cs:spPr>
    <cs:defRPr sz="900" kern="1200"/>
  </cs:valueAxis>
  <cs:wall>
    <cs:lnRef idx="0"/>
    <cs:fillRef idx="0"/>
    <cs:effectRef idx="0"/>
    <cs:fontRef idx="minor">
      <a:schemeClr val="dk1"/>
    </cs:fontRef>
    <cs:spPr>
      <a:pattFill prst="ltDnDiag">
        <a:fgClr>
          <a:schemeClr val="dk1">
            <a:lumMod val="15000"/>
            <a:lumOff val="85000"/>
          </a:schemeClr>
        </a:fgClr>
        <a:bgClr>
          <a:schemeClr val="lt1"/>
        </a:bgClr>
      </a:pattFill>
    </cs:spPr>
  </cs:wall>
</cs:chartStyle>
</file>

<file path=xl/charts/style4.xml><?xml version="1.0" encoding="utf-8"?>
<cs:chartStyle xmlns:cs="http://schemas.microsoft.com/office/drawing/2012/chartStyle" xmlns:a="http://schemas.openxmlformats.org/drawingml/2006/main" id="203">
  <cs:axisTitle>
    <cs:lnRef idx="0"/>
    <cs:fillRef idx="0"/>
    <cs:effectRef idx="0"/>
    <cs:fontRef idx="minor">
      <a:schemeClr val="tx1">
        <a:lumMod val="65000"/>
        <a:lumOff val="35000"/>
      </a:schemeClr>
    </cs:fontRef>
    <cs:defRPr sz="900" b="1" kern="1200"/>
  </cs:axisTitle>
  <cs:categoryAxis>
    <cs:lnRef idx="0"/>
    <cs:fillRef idx="0"/>
    <cs:effectRef idx="0"/>
    <cs:fontRef idx="minor">
      <a:schemeClr val="tx1">
        <a:lumMod val="65000"/>
        <a:lumOff val="35000"/>
      </a:schemeClr>
    </cs:fontRef>
    <cs:spPr>
      <a:ln w="19050"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styleClr val="auto"/>
    </cs:effectRef>
    <cs:fontRef idx="minor">
      <a:schemeClr val="dk1"/>
    </cs:fontRef>
    <cs:spPr>
      <a:pattFill prst="narHorz">
        <a:fgClr>
          <a:schemeClr val="phClr"/>
        </a:fgClr>
        <a:bgClr>
          <a:schemeClr val="phClr">
            <a:lumMod val="20000"/>
            <a:lumOff val="80000"/>
          </a:schemeClr>
        </a:bgClr>
      </a:pattFill>
      <a:effectLst>
        <a:innerShdw blurRad="114300">
          <a:schemeClr val="phClr"/>
        </a:innerShdw>
      </a:effectLst>
    </cs:spPr>
  </cs:dataPoint>
  <cs:dataPoint3D>
    <cs:lnRef idx="0"/>
    <cs:fillRef idx="0">
      <cs:styleClr val="auto"/>
    </cs:fillRef>
    <cs:effectRef idx="0"/>
    <cs:fontRef idx="minor">
      <a:schemeClr val="dk1"/>
    </cs:fontRef>
    <cs:spPr>
      <a:pattFill prst="narHorz">
        <a:fgClr>
          <a:schemeClr val="phClr"/>
        </a:fgClr>
        <a:bgClr>
          <a:schemeClr val="phClr">
            <a:lumMod val="20000"/>
            <a:lumOff val="80000"/>
          </a:schemeClr>
        </a:bgClr>
      </a:pattFill>
      <a:effectLst>
        <a:innerShdw blurRad="114300">
          <a:schemeClr val="phClr"/>
        </a:innerShdw>
      </a:effectLst>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round/>
      </a:ln>
    </cs:spPr>
  </cs:dropLine>
  <cs:errorBar>
    <cs:lnRef idx="0"/>
    <cs:fillRef idx="0"/>
    <cs:effectRef idx="0"/>
    <cs:fontRef idx="minor">
      <a:schemeClr val="dk1"/>
    </cs:fontRef>
    <cs:spPr>
      <a:ln w="9525">
        <a:solidFill>
          <a:schemeClr val="tx1">
            <a:lumMod val="50000"/>
            <a:lumOff val="50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a:solidFill>
          <a:schemeClr val="tx1">
            <a:lumMod val="15000"/>
            <a:lumOff val="85000"/>
          </a:schemeClr>
        </a:solidFill>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35000"/>
            <a:lumOff val="65000"/>
          </a:schemeClr>
        </a:solidFill>
        <a:round/>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inor">
      <a:schemeClr val="tx1">
        <a:lumMod val="50000"/>
        <a:lumOff val="50000"/>
      </a:schemeClr>
    </cs:fontRef>
    <cs:defRPr sz="1800" b="1" kern="1200" cap="all" spc="150" baseline="0"/>
  </cs:title>
  <cs:trendline>
    <cs:lnRef idx="0">
      <cs:styleClr val="auto"/>
    </cs:lnRef>
    <cs:fillRef idx="0"/>
    <cs:effectRef idx="0"/>
    <cs:fontRef idx="minor">
      <a:schemeClr val="dk1"/>
    </cs:fontRef>
    <cs:spPr>
      <a:ln w="19050"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dk1"/>
    </cs:fontRef>
  </cs:wall>
</cs:chartStyle>
</file>

<file path=xl/charts/style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2" Type="http://schemas.openxmlformats.org/officeDocument/2006/relationships/chart" Target="../charts/chart4.xml"/><Relationship Id="rId1" Type="http://schemas.openxmlformats.org/officeDocument/2006/relationships/chart" Target="../charts/chart3.xml"/></Relationships>
</file>

<file path=xl/drawings/_rels/drawing3.xml.rels><?xml version="1.0" encoding="UTF-8" standalone="yes"?>
<Relationships xmlns="http://schemas.openxmlformats.org/package/2006/relationships"><Relationship Id="rId1" Type="http://schemas.openxmlformats.org/officeDocument/2006/relationships/chart" Target="../charts/chart5.xml"/></Relationships>
</file>

<file path=xl/drawings/drawing1.xml><?xml version="1.0" encoding="utf-8"?>
<xdr:wsDr xmlns:xdr="http://schemas.openxmlformats.org/drawingml/2006/spreadsheetDrawing" xmlns:r="http://schemas.openxmlformats.org/officeDocument/2006/relationships" xmlns:a="http://schemas.openxmlformats.org/drawingml/2006/main">
  <xdr:twoCellAnchor>
    <xdr:from>
      <xdr:col>15</xdr:col>
      <xdr:colOff>66675</xdr:colOff>
      <xdr:row>2</xdr:row>
      <xdr:rowOff>304800</xdr:rowOff>
    </xdr:from>
    <xdr:to>
      <xdr:col>24</xdr:col>
      <xdr:colOff>28575</xdr:colOff>
      <xdr:row>19</xdr:row>
      <xdr:rowOff>161925</xdr:rowOff>
    </xdr:to>
    <xdr:graphicFrame>
      <xdr:nvGraphicFramePr>
        <xdr:cNvPr id="2" name="Chart 1"/>
        <xdr:cNvGraphicFramePr/>
      </xdr:nvGraphicFramePr>
      <xdr:xfrm>
        <a:off x="11953875" y="879475"/>
        <a:ext cx="5619750" cy="4486275"/>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7</xdr:col>
      <xdr:colOff>514349</xdr:colOff>
      <xdr:row>29</xdr:row>
      <xdr:rowOff>180974</xdr:rowOff>
    </xdr:from>
    <xdr:to>
      <xdr:col>26</xdr:col>
      <xdr:colOff>38101</xdr:colOff>
      <xdr:row>45</xdr:row>
      <xdr:rowOff>51434</xdr:rowOff>
    </xdr:to>
    <xdr:graphicFrame>
      <xdr:nvGraphicFramePr>
        <xdr:cNvPr id="3" name="Chart 2"/>
        <xdr:cNvGraphicFramePr/>
      </xdr:nvGraphicFramePr>
      <xdr:xfrm>
        <a:off x="13658215" y="8038465"/>
        <a:ext cx="5182235" cy="4604385"/>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xml><?xml version="1.0" encoding="utf-8"?>
<xdr:wsDr xmlns:xdr="http://schemas.openxmlformats.org/drawingml/2006/spreadsheetDrawing" xmlns:r="http://schemas.openxmlformats.org/officeDocument/2006/relationships" xmlns:a="http://schemas.openxmlformats.org/drawingml/2006/main">
  <xdr:twoCellAnchor>
    <xdr:from>
      <xdr:col>15</xdr:col>
      <xdr:colOff>66675</xdr:colOff>
      <xdr:row>2</xdr:row>
      <xdr:rowOff>304800</xdr:rowOff>
    </xdr:from>
    <xdr:to>
      <xdr:col>24</xdr:col>
      <xdr:colOff>28575</xdr:colOff>
      <xdr:row>19</xdr:row>
      <xdr:rowOff>161925</xdr:rowOff>
    </xdr:to>
    <xdr:graphicFrame>
      <xdr:nvGraphicFramePr>
        <xdr:cNvPr id="2" name="Chart 1"/>
        <xdr:cNvGraphicFramePr/>
      </xdr:nvGraphicFramePr>
      <xdr:xfrm>
        <a:off x="11445875" y="673100"/>
        <a:ext cx="5619750" cy="4403725"/>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7</xdr:col>
      <xdr:colOff>514349</xdr:colOff>
      <xdr:row>29</xdr:row>
      <xdr:rowOff>180974</xdr:rowOff>
    </xdr:from>
    <xdr:to>
      <xdr:col>26</xdr:col>
      <xdr:colOff>38101</xdr:colOff>
      <xdr:row>45</xdr:row>
      <xdr:rowOff>51434</xdr:rowOff>
    </xdr:to>
    <xdr:graphicFrame>
      <xdr:nvGraphicFramePr>
        <xdr:cNvPr id="3" name="Chart 2"/>
        <xdr:cNvGraphicFramePr/>
      </xdr:nvGraphicFramePr>
      <xdr:xfrm>
        <a:off x="13150215" y="7749540"/>
        <a:ext cx="5182235" cy="4604385"/>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3.xml><?xml version="1.0" encoding="utf-8"?>
<xdr:wsDr xmlns:xdr="http://schemas.openxmlformats.org/drawingml/2006/spreadsheetDrawing" xmlns:r="http://schemas.openxmlformats.org/officeDocument/2006/relationships" xmlns:a="http://schemas.openxmlformats.org/drawingml/2006/main">
  <xdr:twoCellAnchor>
    <xdr:from>
      <xdr:col>19</xdr:col>
      <xdr:colOff>219075</xdr:colOff>
      <xdr:row>30</xdr:row>
      <xdr:rowOff>166687</xdr:rowOff>
    </xdr:from>
    <xdr:to>
      <xdr:col>26</xdr:col>
      <xdr:colOff>523875</xdr:colOff>
      <xdr:row>44</xdr:row>
      <xdr:rowOff>109537</xdr:rowOff>
    </xdr:to>
    <xdr:graphicFrame>
      <xdr:nvGraphicFramePr>
        <xdr:cNvPr id="2" name="Chart 1"/>
        <xdr:cNvGraphicFramePr/>
      </xdr:nvGraphicFramePr>
      <xdr:xfrm>
        <a:off x="11687175" y="55966995"/>
        <a:ext cx="4705350" cy="269875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G105"/>
  <sheetViews>
    <sheetView topLeftCell="AC1" workbookViewId="0">
      <selection activeCell="W2" sqref="W2:AJ34"/>
    </sheetView>
  </sheetViews>
  <sheetFormatPr defaultColWidth="9" defaultRowHeight="14.5"/>
  <cols>
    <col min="4" max="4" width="9.72727272727273" customWidth="1"/>
    <col min="5" max="5" width="11.5454545454545" customWidth="1"/>
    <col min="21" max="21" width="9.18181818181818" style="54"/>
    <col min="29" max="29" width="8.27272727272727" customWidth="1"/>
  </cols>
  <sheetData>
    <row r="1" ht="15.5" spans="1:3">
      <c r="A1" s="2" t="s">
        <v>0</v>
      </c>
      <c r="C1" s="146"/>
    </row>
    <row r="2" ht="16.25" spans="1:31">
      <c r="A2" s="2" t="s">
        <v>1</v>
      </c>
      <c r="E2" t="s">
        <v>2</v>
      </c>
      <c r="G2" s="1" t="s">
        <v>3</v>
      </c>
      <c r="H2" s="1"/>
      <c r="I2" s="1"/>
      <c r="J2" s="1"/>
      <c r="L2" s="1" t="s">
        <v>4</v>
      </c>
      <c r="M2" s="1"/>
      <c r="N2" s="1"/>
      <c r="O2" s="1"/>
      <c r="P2" s="1"/>
      <c r="Q2" s="1"/>
      <c r="R2" s="1"/>
      <c r="S2" s="1"/>
      <c r="T2" s="1"/>
      <c r="U2" s="1"/>
      <c r="V2" s="1"/>
      <c r="X2" s="146" t="s">
        <v>5</v>
      </c>
      <c r="Y2" s="146"/>
      <c r="Z2" s="146"/>
      <c r="AA2" s="146"/>
      <c r="AB2" s="146"/>
      <c r="AC2" s="146"/>
      <c r="AD2" s="146" t="s">
        <v>6</v>
      </c>
      <c r="AE2" t="s">
        <v>7</v>
      </c>
    </row>
    <row r="3" ht="91.75" spans="1:28">
      <c r="A3" s="3" t="s">
        <v>8</v>
      </c>
      <c r="B3" s="3" t="s">
        <v>9</v>
      </c>
      <c r="C3" s="4" t="s">
        <v>10</v>
      </c>
      <c r="D3" s="5"/>
      <c r="E3" s="4" t="s">
        <v>11</v>
      </c>
      <c r="F3" s="77"/>
      <c r="G3" s="18"/>
      <c r="H3" s="18">
        <v>2012</v>
      </c>
      <c r="I3" s="18">
        <v>2013</v>
      </c>
      <c r="K3" s="19" t="s">
        <v>12</v>
      </c>
      <c r="L3" s="19" t="s">
        <v>13</v>
      </c>
      <c r="M3" s="20" t="s">
        <v>14</v>
      </c>
      <c r="N3" s="19" t="s">
        <v>15</v>
      </c>
      <c r="O3" s="19" t="s">
        <v>16</v>
      </c>
      <c r="P3" s="19" t="s">
        <v>17</v>
      </c>
      <c r="Q3" s="19" t="s">
        <v>18</v>
      </c>
      <c r="R3" s="43" t="s">
        <v>19</v>
      </c>
      <c r="S3" s="210" t="s">
        <v>20</v>
      </c>
      <c r="T3" s="47"/>
      <c r="U3" s="211" t="s">
        <v>21</v>
      </c>
      <c r="X3" s="18" t="s">
        <v>22</v>
      </c>
      <c r="Y3" s="25" t="s">
        <v>23</v>
      </c>
      <c r="Z3" s="25" t="s">
        <v>24</v>
      </c>
      <c r="AA3" s="25" t="s">
        <v>25</v>
      </c>
      <c r="AB3" s="25" t="s">
        <v>26</v>
      </c>
    </row>
    <row r="4" ht="39" customHeight="1" spans="1:33">
      <c r="A4" s="7"/>
      <c r="B4" s="7"/>
      <c r="C4" s="8" t="s">
        <v>27</v>
      </c>
      <c r="D4" s="8" t="s">
        <v>28</v>
      </c>
      <c r="E4" s="8" t="s">
        <v>27</v>
      </c>
      <c r="F4" s="78" t="s">
        <v>28</v>
      </c>
      <c r="G4" s="21" t="s">
        <v>29</v>
      </c>
      <c r="H4" s="22">
        <v>4</v>
      </c>
      <c r="I4" s="22">
        <v>6</v>
      </c>
      <c r="K4" s="23"/>
      <c r="L4" s="23"/>
      <c r="M4" s="24"/>
      <c r="N4" s="23"/>
      <c r="O4" s="23"/>
      <c r="P4" s="23"/>
      <c r="Q4" s="23"/>
      <c r="R4" s="212"/>
      <c r="S4" s="213"/>
      <c r="T4" s="47"/>
      <c r="X4" s="62">
        <v>1</v>
      </c>
      <c r="Y4" s="62">
        <v>1</v>
      </c>
      <c r="Z4" s="62">
        <v>1</v>
      </c>
      <c r="AA4" s="62">
        <v>1</v>
      </c>
      <c r="AB4" s="62">
        <v>1</v>
      </c>
      <c r="AE4" s="28"/>
      <c r="AF4" s="28"/>
      <c r="AG4" s="28"/>
    </row>
    <row r="5" ht="47.25" spans="1:33">
      <c r="A5" s="10">
        <v>1</v>
      </c>
      <c r="B5" s="11" t="s">
        <v>30</v>
      </c>
      <c r="C5" s="12">
        <v>1</v>
      </c>
      <c r="D5" s="12"/>
      <c r="E5" s="12">
        <v>1</v>
      </c>
      <c r="F5" s="79"/>
      <c r="G5" s="25" t="s">
        <v>31</v>
      </c>
      <c r="H5" s="18">
        <v>12</v>
      </c>
      <c r="I5" s="18">
        <v>13</v>
      </c>
      <c r="K5" s="26"/>
      <c r="L5" s="26"/>
      <c r="M5" s="27"/>
      <c r="N5" s="26"/>
      <c r="O5" s="26"/>
      <c r="P5" s="26"/>
      <c r="Q5" s="26"/>
      <c r="R5" s="85" t="s">
        <v>32</v>
      </c>
      <c r="S5" s="46"/>
      <c r="T5" s="47"/>
      <c r="X5" s="62">
        <v>2</v>
      </c>
      <c r="Y5" s="62">
        <v>1</v>
      </c>
      <c r="Z5" s="62">
        <v>1</v>
      </c>
      <c r="AA5" s="62">
        <v>1</v>
      </c>
      <c r="AB5" s="62">
        <v>1</v>
      </c>
      <c r="AD5" s="146"/>
      <c r="AE5" s="146"/>
      <c r="AF5" s="146"/>
      <c r="AG5" s="146"/>
    </row>
    <row r="6" ht="47.25" spans="1:33">
      <c r="A6" s="10">
        <v>2</v>
      </c>
      <c r="B6" s="11" t="s">
        <v>33</v>
      </c>
      <c r="C6" s="12">
        <v>1</v>
      </c>
      <c r="D6" s="12"/>
      <c r="E6" s="12">
        <v>1</v>
      </c>
      <c r="F6" s="12"/>
      <c r="G6" s="28" t="s">
        <v>34</v>
      </c>
      <c r="H6" s="54">
        <f>H4/H5*100</f>
        <v>33.3333333333333</v>
      </c>
      <c r="I6" s="54">
        <f>I4/I5*100</f>
        <v>46.1538461538462</v>
      </c>
      <c r="K6" s="30" t="s">
        <v>35</v>
      </c>
      <c r="L6" s="11" t="s">
        <v>36</v>
      </c>
      <c r="M6" s="11" t="s">
        <v>37</v>
      </c>
      <c r="N6" s="11">
        <v>0</v>
      </c>
      <c r="O6" s="11">
        <v>800</v>
      </c>
      <c r="P6" s="52">
        <v>0</v>
      </c>
      <c r="Q6" s="55">
        <v>0</v>
      </c>
      <c r="R6" s="11">
        <v>0</v>
      </c>
      <c r="S6" s="52">
        <v>0</v>
      </c>
      <c r="T6" s="53">
        <f>S6/25*100</f>
        <v>0</v>
      </c>
      <c r="U6" s="54">
        <f>S6/180*100</f>
        <v>0</v>
      </c>
      <c r="X6" s="64">
        <v>3</v>
      </c>
      <c r="Y6" s="21">
        <v>1</v>
      </c>
      <c r="Z6" s="21">
        <v>1</v>
      </c>
      <c r="AA6" s="62">
        <v>0</v>
      </c>
      <c r="AB6" s="62">
        <v>1</v>
      </c>
      <c r="AD6" s="146"/>
      <c r="AE6" s="146"/>
      <c r="AF6" s="146"/>
      <c r="AG6" s="146"/>
    </row>
    <row r="7" ht="35.25" spans="1:33">
      <c r="A7" s="10">
        <v>3</v>
      </c>
      <c r="B7" s="11" t="s">
        <v>38</v>
      </c>
      <c r="C7" s="12">
        <v>1</v>
      </c>
      <c r="D7" s="12"/>
      <c r="E7" s="12">
        <v>1</v>
      </c>
      <c r="F7" s="12"/>
      <c r="K7" s="33" t="s">
        <v>39</v>
      </c>
      <c r="L7" s="11" t="s">
        <v>36</v>
      </c>
      <c r="M7" s="11" t="s">
        <v>40</v>
      </c>
      <c r="N7" s="11">
        <v>0</v>
      </c>
      <c r="O7" s="11">
        <v>0</v>
      </c>
      <c r="P7" s="52">
        <v>1</v>
      </c>
      <c r="Q7" s="55">
        <v>1</v>
      </c>
      <c r="R7" s="11">
        <v>1</v>
      </c>
      <c r="S7" s="52">
        <v>54</v>
      </c>
      <c r="T7" s="53">
        <f>S7/25*100</f>
        <v>216</v>
      </c>
      <c r="U7" s="54">
        <f t="shared" ref="U7:U30" si="0">S7/180*100</f>
        <v>30</v>
      </c>
      <c r="X7" s="65">
        <v>4</v>
      </c>
      <c r="Y7" s="65">
        <v>1</v>
      </c>
      <c r="Z7" s="65">
        <v>0</v>
      </c>
      <c r="AA7" s="62">
        <v>0</v>
      </c>
      <c r="AB7" s="62">
        <v>0</v>
      </c>
      <c r="AD7" s="217"/>
      <c r="AE7" s="218"/>
      <c r="AF7" s="218"/>
      <c r="AG7" s="146"/>
    </row>
    <row r="8" ht="31.75" spans="1:33">
      <c r="A8" s="10">
        <v>4</v>
      </c>
      <c r="B8" s="11" t="s">
        <v>41</v>
      </c>
      <c r="C8" s="12">
        <v>1</v>
      </c>
      <c r="D8" s="12"/>
      <c r="E8" s="12">
        <v>0</v>
      </c>
      <c r="F8" s="12"/>
      <c r="K8" s="33" t="s">
        <v>42</v>
      </c>
      <c r="L8" s="11" t="s">
        <v>36</v>
      </c>
      <c r="M8" s="11" t="s">
        <v>43</v>
      </c>
      <c r="N8" s="11">
        <v>108</v>
      </c>
      <c r="O8" s="11">
        <v>108</v>
      </c>
      <c r="P8" s="52">
        <v>1</v>
      </c>
      <c r="Q8" s="55">
        <v>0</v>
      </c>
      <c r="R8" s="11">
        <v>0</v>
      </c>
      <c r="S8" s="52">
        <v>0</v>
      </c>
      <c r="T8" s="53">
        <f t="shared" ref="T8:T30" si="1">S8/25*100</f>
        <v>0</v>
      </c>
      <c r="U8" s="54">
        <f t="shared" si="0"/>
        <v>0</v>
      </c>
      <c r="X8" s="65">
        <v>5</v>
      </c>
      <c r="Y8" s="65">
        <v>1</v>
      </c>
      <c r="Z8" s="65">
        <v>1</v>
      </c>
      <c r="AA8" s="62">
        <v>0</v>
      </c>
      <c r="AB8" s="62">
        <v>1</v>
      </c>
      <c r="AD8" s="219"/>
      <c r="AE8" s="219"/>
      <c r="AF8" s="219"/>
      <c r="AG8" s="146"/>
    </row>
    <row r="9" ht="23.75" spans="1:33">
      <c r="A9" s="10">
        <v>5</v>
      </c>
      <c r="B9" s="11" t="s">
        <v>44</v>
      </c>
      <c r="C9" s="12">
        <v>1</v>
      </c>
      <c r="D9" s="12"/>
      <c r="E9" s="12">
        <v>1</v>
      </c>
      <c r="F9" s="12"/>
      <c r="K9" s="33" t="s">
        <v>45</v>
      </c>
      <c r="L9" s="11" t="s">
        <v>36</v>
      </c>
      <c r="M9" s="11" t="s">
        <v>46</v>
      </c>
      <c r="N9" s="11">
        <v>2000</v>
      </c>
      <c r="O9" s="11">
        <v>1963</v>
      </c>
      <c r="P9" s="52">
        <v>0</v>
      </c>
      <c r="Q9" s="55">
        <v>0</v>
      </c>
      <c r="R9" s="11">
        <v>1</v>
      </c>
      <c r="S9" s="52">
        <v>15</v>
      </c>
      <c r="T9" s="53">
        <f t="shared" si="1"/>
        <v>60</v>
      </c>
      <c r="U9" s="54">
        <f t="shared" si="0"/>
        <v>8.33333333333333</v>
      </c>
      <c r="X9" s="65">
        <v>6</v>
      </c>
      <c r="Y9" s="65">
        <v>1</v>
      </c>
      <c r="Z9" s="65">
        <v>1</v>
      </c>
      <c r="AA9" s="62">
        <v>0</v>
      </c>
      <c r="AB9" s="62">
        <v>0</v>
      </c>
      <c r="AD9" s="219"/>
      <c r="AE9" s="219"/>
      <c r="AF9" s="219"/>
      <c r="AG9" s="146"/>
    </row>
    <row r="10" ht="46.75" spans="1:33">
      <c r="A10" s="10">
        <v>6</v>
      </c>
      <c r="B10" s="11" t="s">
        <v>47</v>
      </c>
      <c r="C10" s="12">
        <v>1</v>
      </c>
      <c r="D10" s="12"/>
      <c r="E10" s="12">
        <v>1</v>
      </c>
      <c r="F10" s="12"/>
      <c r="K10" s="33" t="s">
        <v>48</v>
      </c>
      <c r="L10" s="11" t="s">
        <v>36</v>
      </c>
      <c r="M10" s="11" t="s">
        <v>49</v>
      </c>
      <c r="N10" s="11">
        <v>0</v>
      </c>
      <c r="O10" s="11">
        <v>0</v>
      </c>
      <c r="P10" s="52">
        <v>1</v>
      </c>
      <c r="Q10" s="55">
        <v>0</v>
      </c>
      <c r="R10" s="11">
        <v>1</v>
      </c>
      <c r="S10" s="52">
        <v>29</v>
      </c>
      <c r="T10" s="53">
        <f t="shared" si="1"/>
        <v>116</v>
      </c>
      <c r="U10" s="54">
        <f t="shared" si="0"/>
        <v>16.1111111111111</v>
      </c>
      <c r="W10" s="67"/>
      <c r="X10" s="66" t="s">
        <v>50</v>
      </c>
      <c r="Y10" s="67"/>
      <c r="Z10" s="220">
        <v>1</v>
      </c>
      <c r="AD10" s="219"/>
      <c r="AE10" s="219"/>
      <c r="AF10" s="219"/>
      <c r="AG10" s="146"/>
    </row>
    <row r="11" ht="31.75" spans="1:32">
      <c r="A11" s="10">
        <v>7</v>
      </c>
      <c r="B11" s="11" t="s">
        <v>51</v>
      </c>
      <c r="C11" s="12">
        <v>1</v>
      </c>
      <c r="D11" s="12"/>
      <c r="E11" s="12">
        <v>1</v>
      </c>
      <c r="F11" s="12"/>
      <c r="K11" s="33" t="s">
        <v>52</v>
      </c>
      <c r="L11" s="11" t="s">
        <v>36</v>
      </c>
      <c r="M11" s="11" t="s">
        <v>37</v>
      </c>
      <c r="N11" s="11">
        <v>8640</v>
      </c>
      <c r="O11" s="11">
        <v>8640</v>
      </c>
      <c r="P11" s="52">
        <v>1</v>
      </c>
      <c r="Q11" s="55">
        <v>0</v>
      </c>
      <c r="R11" s="11">
        <v>1</v>
      </c>
      <c r="S11" s="52">
        <v>10</v>
      </c>
      <c r="T11" s="53">
        <f t="shared" si="1"/>
        <v>40</v>
      </c>
      <c r="U11" s="54">
        <f t="shared" si="0"/>
        <v>5.55555555555556</v>
      </c>
      <c r="W11" s="67"/>
      <c r="X11" s="70" t="s">
        <v>53</v>
      </c>
      <c r="Y11" s="71"/>
      <c r="Z11" s="72">
        <v>0.8333</v>
      </c>
      <c r="AD11" s="66"/>
      <c r="AE11" s="67"/>
      <c r="AF11" s="220"/>
    </row>
    <row r="12" ht="47.25" spans="1:32">
      <c r="A12" s="10">
        <v>8</v>
      </c>
      <c r="B12" s="11" t="s">
        <v>54</v>
      </c>
      <c r="C12" s="12">
        <v>1</v>
      </c>
      <c r="D12" s="12"/>
      <c r="E12" s="12">
        <v>0</v>
      </c>
      <c r="F12" s="12"/>
      <c r="K12" s="33" t="s">
        <v>55</v>
      </c>
      <c r="L12" s="11" t="s">
        <v>36</v>
      </c>
      <c r="M12" s="11" t="s">
        <v>56</v>
      </c>
      <c r="N12" s="11">
        <v>1600</v>
      </c>
      <c r="O12" s="11">
        <v>1600</v>
      </c>
      <c r="P12" s="52">
        <v>1</v>
      </c>
      <c r="Q12" s="55">
        <v>0</v>
      </c>
      <c r="R12" s="11">
        <v>1</v>
      </c>
      <c r="S12" s="52">
        <v>52</v>
      </c>
      <c r="T12" s="53">
        <f t="shared" si="1"/>
        <v>208</v>
      </c>
      <c r="U12" s="54">
        <f t="shared" si="0"/>
        <v>28.8888888888889</v>
      </c>
      <c r="W12" s="67"/>
      <c r="X12" s="70" t="s">
        <v>57</v>
      </c>
      <c r="Y12" s="71"/>
      <c r="Z12" s="73">
        <v>0.6667</v>
      </c>
      <c r="AD12" s="145"/>
      <c r="AE12" s="145"/>
      <c r="AF12" s="221"/>
    </row>
    <row r="13" ht="35.25" spans="1:32">
      <c r="A13" s="10">
        <v>9</v>
      </c>
      <c r="B13" s="11" t="s">
        <v>58</v>
      </c>
      <c r="C13" s="12">
        <v>1</v>
      </c>
      <c r="D13" s="12"/>
      <c r="E13" s="12">
        <v>1</v>
      </c>
      <c r="F13" s="12"/>
      <c r="K13" s="33" t="s">
        <v>59</v>
      </c>
      <c r="L13" s="11" t="s">
        <v>36</v>
      </c>
      <c r="M13" s="11" t="s">
        <v>37</v>
      </c>
      <c r="N13" s="11">
        <v>150</v>
      </c>
      <c r="O13" s="11">
        <v>150</v>
      </c>
      <c r="P13" s="52">
        <v>1</v>
      </c>
      <c r="Q13" s="55">
        <v>0</v>
      </c>
      <c r="R13" s="11">
        <v>0</v>
      </c>
      <c r="S13" s="52">
        <v>0</v>
      </c>
      <c r="T13" s="53">
        <f t="shared" si="1"/>
        <v>0</v>
      </c>
      <c r="U13" s="54">
        <f t="shared" si="0"/>
        <v>0</v>
      </c>
      <c r="W13" s="67"/>
      <c r="X13" s="70" t="s">
        <v>60</v>
      </c>
      <c r="Y13" s="71"/>
      <c r="Z13" s="72">
        <v>0.3333</v>
      </c>
      <c r="AD13" s="145"/>
      <c r="AE13" s="145"/>
      <c r="AF13" s="222"/>
    </row>
    <row r="14" ht="47.25" spans="1:32">
      <c r="A14" s="10">
        <v>10</v>
      </c>
      <c r="B14" s="11" t="s">
        <v>61</v>
      </c>
      <c r="C14" s="12">
        <v>1</v>
      </c>
      <c r="D14" s="12"/>
      <c r="E14" s="12">
        <v>1</v>
      </c>
      <c r="F14" s="12"/>
      <c r="K14" s="33" t="s">
        <v>62</v>
      </c>
      <c r="L14" s="11" t="s">
        <v>36</v>
      </c>
      <c r="M14" s="11" t="s">
        <v>46</v>
      </c>
      <c r="N14" s="11">
        <v>111</v>
      </c>
      <c r="O14" s="11">
        <v>56</v>
      </c>
      <c r="P14" s="52">
        <v>0</v>
      </c>
      <c r="Q14" s="55">
        <v>0</v>
      </c>
      <c r="R14" s="11">
        <v>0</v>
      </c>
      <c r="S14" s="52">
        <v>0</v>
      </c>
      <c r="T14" s="53">
        <f t="shared" si="1"/>
        <v>0</v>
      </c>
      <c r="U14" s="54">
        <f t="shared" si="0"/>
        <v>0</v>
      </c>
      <c r="X14" s="114" t="s">
        <v>6</v>
      </c>
      <c r="Y14" s="28" t="s">
        <v>63</v>
      </c>
      <c r="Z14" s="146"/>
      <c r="AA14" s="146"/>
      <c r="AB14" s="146"/>
      <c r="AC14" s="146"/>
      <c r="AD14" s="145"/>
      <c r="AE14" s="145"/>
      <c r="AF14" s="221"/>
    </row>
    <row r="15" ht="44.25" spans="1:28">
      <c r="A15" s="10">
        <v>11</v>
      </c>
      <c r="B15" s="11" t="s">
        <v>64</v>
      </c>
      <c r="C15" s="12">
        <v>1</v>
      </c>
      <c r="D15" s="12"/>
      <c r="E15" s="12">
        <v>1</v>
      </c>
      <c r="F15" s="12"/>
      <c r="K15" s="33" t="s">
        <v>65</v>
      </c>
      <c r="L15" s="11" t="s">
        <v>36</v>
      </c>
      <c r="M15" s="11" t="s">
        <v>46</v>
      </c>
      <c r="N15" s="11">
        <v>12</v>
      </c>
      <c r="O15" s="11">
        <v>12</v>
      </c>
      <c r="P15" s="52">
        <v>1</v>
      </c>
      <c r="Q15" s="55">
        <v>0</v>
      </c>
      <c r="R15" s="11">
        <v>1</v>
      </c>
      <c r="S15" s="52">
        <v>21</v>
      </c>
      <c r="T15" s="53">
        <f t="shared" si="1"/>
        <v>84</v>
      </c>
      <c r="U15" s="54">
        <f t="shared" si="0"/>
        <v>11.6666666666667</v>
      </c>
      <c r="X15" s="18" t="s">
        <v>22</v>
      </c>
      <c r="Y15" s="25" t="s">
        <v>23</v>
      </c>
      <c r="Z15" s="25" t="s">
        <v>24</v>
      </c>
      <c r="AA15" s="25" t="s">
        <v>25</v>
      </c>
      <c r="AB15" s="25" t="s">
        <v>26</v>
      </c>
    </row>
    <row r="16" ht="35.25" spans="1:28">
      <c r="A16" s="10">
        <v>12</v>
      </c>
      <c r="B16" s="11" t="s">
        <v>66</v>
      </c>
      <c r="C16" s="12">
        <v>1</v>
      </c>
      <c r="D16" s="12"/>
      <c r="E16" s="12">
        <v>1</v>
      </c>
      <c r="F16" s="12"/>
      <c r="K16" s="33" t="s">
        <v>67</v>
      </c>
      <c r="L16" s="11" t="s">
        <v>36</v>
      </c>
      <c r="M16" s="11" t="s">
        <v>49</v>
      </c>
      <c r="N16" s="11">
        <v>270</v>
      </c>
      <c r="O16" s="11">
        <v>320</v>
      </c>
      <c r="P16" s="52">
        <v>0</v>
      </c>
      <c r="Q16" s="55">
        <v>0</v>
      </c>
      <c r="R16" s="11">
        <v>1</v>
      </c>
      <c r="S16" s="52">
        <v>61</v>
      </c>
      <c r="T16" s="53">
        <f t="shared" si="1"/>
        <v>244</v>
      </c>
      <c r="U16" s="54">
        <f t="shared" si="0"/>
        <v>33.8888888888889</v>
      </c>
      <c r="X16" s="62">
        <v>1</v>
      </c>
      <c r="Y16" s="62">
        <v>1</v>
      </c>
      <c r="Z16" s="62">
        <v>1</v>
      </c>
      <c r="AA16" s="62">
        <v>0</v>
      </c>
      <c r="AB16" s="62">
        <v>0</v>
      </c>
    </row>
    <row r="17" ht="46.75" spans="1:28">
      <c r="A17" s="10">
        <v>13</v>
      </c>
      <c r="B17" s="11" t="s">
        <v>68</v>
      </c>
      <c r="C17" s="12">
        <v>1</v>
      </c>
      <c r="D17" s="12"/>
      <c r="E17" s="12">
        <v>1</v>
      </c>
      <c r="F17" s="12"/>
      <c r="K17" s="33" t="s">
        <v>69</v>
      </c>
      <c r="L17" s="11" t="s">
        <v>36</v>
      </c>
      <c r="M17" s="11" t="s">
        <v>70</v>
      </c>
      <c r="N17" s="11">
        <v>470</v>
      </c>
      <c r="O17" s="11">
        <v>470</v>
      </c>
      <c r="P17" s="52">
        <v>1</v>
      </c>
      <c r="Q17" s="55">
        <v>0</v>
      </c>
      <c r="R17" s="11">
        <v>0</v>
      </c>
      <c r="S17" s="52">
        <v>0</v>
      </c>
      <c r="T17" s="53">
        <f t="shared" si="1"/>
        <v>0</v>
      </c>
      <c r="U17" s="54">
        <f t="shared" si="0"/>
        <v>0</v>
      </c>
      <c r="X17" s="62">
        <v>2</v>
      </c>
      <c r="Y17" s="62">
        <v>1</v>
      </c>
      <c r="Z17" s="62">
        <v>0</v>
      </c>
      <c r="AA17" s="62">
        <v>0</v>
      </c>
      <c r="AB17" s="62">
        <v>0</v>
      </c>
    </row>
    <row r="18" ht="35.25" spans="1:28">
      <c r="A18" s="10">
        <v>14</v>
      </c>
      <c r="B18" s="11" t="s">
        <v>71</v>
      </c>
      <c r="C18" s="12">
        <v>1</v>
      </c>
      <c r="D18" s="12"/>
      <c r="E18" s="12">
        <v>1</v>
      </c>
      <c r="F18" s="12"/>
      <c r="K18" s="33" t="s">
        <v>72</v>
      </c>
      <c r="L18" s="11" t="s">
        <v>36</v>
      </c>
      <c r="M18" s="11" t="s">
        <v>70</v>
      </c>
      <c r="N18" s="11">
        <v>1780</v>
      </c>
      <c r="O18" s="11">
        <v>1698</v>
      </c>
      <c r="P18" s="52">
        <v>0</v>
      </c>
      <c r="Q18" s="55">
        <v>0</v>
      </c>
      <c r="R18" s="11">
        <v>0</v>
      </c>
      <c r="S18" s="52">
        <v>0</v>
      </c>
      <c r="T18" s="53">
        <f t="shared" si="1"/>
        <v>0</v>
      </c>
      <c r="U18" s="54">
        <f t="shared" si="0"/>
        <v>0</v>
      </c>
      <c r="X18" s="64">
        <v>3</v>
      </c>
      <c r="Y18" s="21">
        <v>1</v>
      </c>
      <c r="Z18" s="21">
        <v>0</v>
      </c>
      <c r="AA18" s="62">
        <v>0</v>
      </c>
      <c r="AB18" s="62">
        <v>1</v>
      </c>
    </row>
    <row r="19" ht="47.25" spans="1:28">
      <c r="A19" s="10">
        <v>15</v>
      </c>
      <c r="B19" s="11" t="s">
        <v>73</v>
      </c>
      <c r="C19" s="12">
        <v>1</v>
      </c>
      <c r="D19" s="12"/>
      <c r="E19" s="12">
        <v>1</v>
      </c>
      <c r="F19" s="12"/>
      <c r="K19" s="33" t="s">
        <v>74</v>
      </c>
      <c r="L19" s="11" t="s">
        <v>36</v>
      </c>
      <c r="M19" s="11" t="s">
        <v>75</v>
      </c>
      <c r="N19" s="11">
        <v>510</v>
      </c>
      <c r="O19" s="11">
        <v>510</v>
      </c>
      <c r="P19" s="52">
        <v>1</v>
      </c>
      <c r="Q19" s="55">
        <v>0</v>
      </c>
      <c r="R19" s="11">
        <v>0</v>
      </c>
      <c r="S19" s="52">
        <v>0</v>
      </c>
      <c r="T19" s="53">
        <f t="shared" si="1"/>
        <v>0</v>
      </c>
      <c r="U19" s="54">
        <f t="shared" si="0"/>
        <v>0</v>
      </c>
      <c r="X19" s="65">
        <v>4</v>
      </c>
      <c r="Y19" s="65">
        <v>1</v>
      </c>
      <c r="Z19" s="65">
        <v>1</v>
      </c>
      <c r="AA19" s="62">
        <v>1</v>
      </c>
      <c r="AB19" s="62">
        <v>1</v>
      </c>
    </row>
    <row r="20" ht="75.75" spans="1:28">
      <c r="A20" s="10"/>
      <c r="B20" s="14" t="s">
        <v>76</v>
      </c>
      <c r="C20" s="15">
        <v>1</v>
      </c>
      <c r="D20" s="12"/>
      <c r="E20" s="16">
        <f>SUM(E5:E19)/15*100</f>
        <v>86.6666666666667</v>
      </c>
      <c r="F20" s="12"/>
      <c r="K20" s="33" t="s">
        <v>77</v>
      </c>
      <c r="L20" s="11" t="s">
        <v>36</v>
      </c>
      <c r="M20" s="11" t="s">
        <v>78</v>
      </c>
      <c r="N20" s="11">
        <v>28</v>
      </c>
      <c r="O20" s="11">
        <v>28</v>
      </c>
      <c r="P20" s="52">
        <v>1</v>
      </c>
      <c r="Q20" s="55">
        <v>0</v>
      </c>
      <c r="R20" s="11">
        <v>0</v>
      </c>
      <c r="S20" s="52">
        <v>0</v>
      </c>
      <c r="T20" s="53">
        <f t="shared" si="1"/>
        <v>0</v>
      </c>
      <c r="U20" s="54">
        <f t="shared" si="0"/>
        <v>0</v>
      </c>
      <c r="X20" s="65">
        <v>5</v>
      </c>
      <c r="Y20" s="65">
        <v>1</v>
      </c>
      <c r="Z20" s="65">
        <v>1</v>
      </c>
      <c r="AA20" s="62">
        <v>1</v>
      </c>
      <c r="AB20" s="62">
        <v>1</v>
      </c>
    </row>
    <row r="21" ht="23.75" spans="5:28">
      <c r="E21" s="54"/>
      <c r="K21" s="33" t="s">
        <v>79</v>
      </c>
      <c r="L21" s="11" t="s">
        <v>36</v>
      </c>
      <c r="M21" s="11" t="s">
        <v>37</v>
      </c>
      <c r="N21" s="34">
        <v>20500</v>
      </c>
      <c r="O21" s="34">
        <v>19850</v>
      </c>
      <c r="P21" s="52">
        <v>0</v>
      </c>
      <c r="Q21" s="55">
        <v>0</v>
      </c>
      <c r="R21" s="11">
        <v>0</v>
      </c>
      <c r="S21" s="52">
        <v>0</v>
      </c>
      <c r="T21" s="53">
        <f t="shared" si="1"/>
        <v>0</v>
      </c>
      <c r="U21" s="54">
        <f t="shared" si="0"/>
        <v>0</v>
      </c>
      <c r="X21" s="65">
        <v>6</v>
      </c>
      <c r="Y21" s="65">
        <v>1</v>
      </c>
      <c r="Z21" s="65">
        <v>1</v>
      </c>
      <c r="AA21" s="62">
        <v>1</v>
      </c>
      <c r="AB21" s="62">
        <v>0</v>
      </c>
    </row>
    <row r="22" ht="23.75" spans="11:21">
      <c r="K22" s="33" t="s">
        <v>80</v>
      </c>
      <c r="L22" s="11" t="s">
        <v>36</v>
      </c>
      <c r="M22" s="11" t="s">
        <v>40</v>
      </c>
      <c r="N22" s="34">
        <v>283500</v>
      </c>
      <c r="O22" s="34">
        <v>283500</v>
      </c>
      <c r="P22" s="52">
        <v>1</v>
      </c>
      <c r="Q22" s="55">
        <v>0</v>
      </c>
      <c r="R22" s="11">
        <v>1</v>
      </c>
      <c r="S22" s="52">
        <v>13</v>
      </c>
      <c r="T22" s="53">
        <f t="shared" si="1"/>
        <v>52</v>
      </c>
      <c r="U22" s="54">
        <f t="shared" si="0"/>
        <v>7.22222222222222</v>
      </c>
    </row>
    <row r="23" ht="23.75" spans="11:27">
      <c r="K23" s="35" t="s">
        <v>81</v>
      </c>
      <c r="L23" s="11" t="s">
        <v>36</v>
      </c>
      <c r="M23" s="11" t="s">
        <v>82</v>
      </c>
      <c r="N23" s="34">
        <v>3860</v>
      </c>
      <c r="O23" s="11">
        <v>116</v>
      </c>
      <c r="P23" s="52">
        <v>0</v>
      </c>
      <c r="Q23" s="55">
        <v>0</v>
      </c>
      <c r="R23" s="11">
        <v>1</v>
      </c>
      <c r="S23" s="52">
        <v>41</v>
      </c>
      <c r="T23" s="53">
        <f t="shared" si="1"/>
        <v>164</v>
      </c>
      <c r="U23" s="54">
        <f t="shared" si="0"/>
        <v>22.7777777777778</v>
      </c>
      <c r="X23" s="214" t="s">
        <v>83</v>
      </c>
      <c r="Y23" s="214"/>
      <c r="Z23" s="214"/>
      <c r="AA23" s="223">
        <v>1</v>
      </c>
    </row>
    <row r="24" ht="23.75" spans="11:27">
      <c r="K24" s="33" t="s">
        <v>84</v>
      </c>
      <c r="L24" s="11" t="s">
        <v>36</v>
      </c>
      <c r="M24" s="11" t="s">
        <v>46</v>
      </c>
      <c r="N24" s="11">
        <v>3400</v>
      </c>
      <c r="O24" s="11">
        <v>3400</v>
      </c>
      <c r="P24" s="52">
        <v>1</v>
      </c>
      <c r="Q24" s="55">
        <v>0</v>
      </c>
      <c r="R24" s="11">
        <v>0</v>
      </c>
      <c r="S24" s="52">
        <v>0</v>
      </c>
      <c r="T24" s="53">
        <f t="shared" si="1"/>
        <v>0</v>
      </c>
      <c r="U24" s="54">
        <f t="shared" si="0"/>
        <v>0</v>
      </c>
      <c r="X24" s="215" t="s">
        <v>85</v>
      </c>
      <c r="Y24" s="224"/>
      <c r="Z24" s="225"/>
      <c r="AA24" s="72">
        <v>0.6667</v>
      </c>
    </row>
    <row r="25" ht="23.75" spans="11:27">
      <c r="K25" s="33" t="s">
        <v>86</v>
      </c>
      <c r="L25" s="11" t="s">
        <v>36</v>
      </c>
      <c r="M25" s="11" t="s">
        <v>37</v>
      </c>
      <c r="N25" s="34">
        <v>107000</v>
      </c>
      <c r="O25" s="34">
        <v>96000</v>
      </c>
      <c r="P25" s="52">
        <v>0</v>
      </c>
      <c r="Q25" s="55">
        <v>0</v>
      </c>
      <c r="R25" s="11">
        <v>0</v>
      </c>
      <c r="S25" s="52">
        <v>0</v>
      </c>
      <c r="T25" s="53">
        <f t="shared" si="1"/>
        <v>0</v>
      </c>
      <c r="U25" s="54">
        <f t="shared" si="0"/>
        <v>0</v>
      </c>
      <c r="X25" s="215" t="s">
        <v>26</v>
      </c>
      <c r="Y25" s="224"/>
      <c r="Z25" s="225"/>
      <c r="AA25" s="223">
        <v>0.5</v>
      </c>
    </row>
    <row r="26" ht="23.75" spans="11:27">
      <c r="K26" s="33" t="s">
        <v>87</v>
      </c>
      <c r="L26" s="11" t="s">
        <v>36</v>
      </c>
      <c r="M26" s="11" t="s">
        <v>37</v>
      </c>
      <c r="N26" s="11">
        <v>0</v>
      </c>
      <c r="O26" s="11">
        <v>0</v>
      </c>
      <c r="P26" s="52">
        <v>1</v>
      </c>
      <c r="Q26" s="55">
        <v>1</v>
      </c>
      <c r="R26" s="11">
        <v>1</v>
      </c>
      <c r="S26" s="52">
        <v>98</v>
      </c>
      <c r="T26" s="53">
        <f t="shared" si="1"/>
        <v>392</v>
      </c>
      <c r="U26" s="54">
        <f t="shared" si="0"/>
        <v>54.4444444444444</v>
      </c>
      <c r="X26" s="214"/>
      <c r="Y26" s="226" t="s">
        <v>25</v>
      </c>
      <c r="Z26" s="214"/>
      <c r="AA26" s="223">
        <v>0.5</v>
      </c>
    </row>
    <row r="27" ht="23.75" spans="11:21">
      <c r="K27" s="33" t="s">
        <v>88</v>
      </c>
      <c r="L27" s="11" t="s">
        <v>36</v>
      </c>
      <c r="M27" s="11" t="s">
        <v>89</v>
      </c>
      <c r="N27" s="34">
        <v>12560</v>
      </c>
      <c r="O27" s="34">
        <v>12560</v>
      </c>
      <c r="P27" s="52">
        <v>1</v>
      </c>
      <c r="Q27" s="55">
        <v>0</v>
      </c>
      <c r="R27" s="11">
        <v>0</v>
      </c>
      <c r="S27" s="52">
        <v>0</v>
      </c>
      <c r="T27" s="53">
        <f t="shared" si="1"/>
        <v>0</v>
      </c>
      <c r="U27" s="54">
        <f t="shared" si="0"/>
        <v>0</v>
      </c>
    </row>
    <row r="28" ht="23.75" spans="11:21">
      <c r="K28" s="33" t="s">
        <v>90</v>
      </c>
      <c r="L28" s="11" t="s">
        <v>36</v>
      </c>
      <c r="M28" s="11" t="s">
        <v>37</v>
      </c>
      <c r="N28" s="34">
        <v>4500</v>
      </c>
      <c r="O28" s="34">
        <v>4521</v>
      </c>
      <c r="P28" s="52">
        <v>0</v>
      </c>
      <c r="Q28" s="55">
        <v>0</v>
      </c>
      <c r="R28" s="11">
        <v>1</v>
      </c>
      <c r="S28" s="52">
        <v>33</v>
      </c>
      <c r="T28" s="53">
        <f t="shared" si="1"/>
        <v>132</v>
      </c>
      <c r="U28" s="54">
        <f t="shared" si="0"/>
        <v>18.3333333333333</v>
      </c>
    </row>
    <row r="29" ht="16.25" spans="11:21">
      <c r="K29" s="36" t="s">
        <v>91</v>
      </c>
      <c r="L29" s="37" t="s">
        <v>36</v>
      </c>
      <c r="M29" s="37" t="s">
        <v>82</v>
      </c>
      <c r="N29" s="38">
        <v>6672</v>
      </c>
      <c r="O29" s="38">
        <v>6672</v>
      </c>
      <c r="P29" s="56">
        <v>1</v>
      </c>
      <c r="Q29" s="57">
        <v>0</v>
      </c>
      <c r="R29" s="37">
        <v>1</v>
      </c>
      <c r="S29" s="56">
        <v>11</v>
      </c>
      <c r="T29" s="53">
        <f t="shared" si="1"/>
        <v>44</v>
      </c>
      <c r="U29" s="54">
        <f t="shared" si="0"/>
        <v>6.11111111111111</v>
      </c>
    </row>
    <row r="30" ht="35.25" spans="11:21">
      <c r="K30" s="33" t="s">
        <v>92</v>
      </c>
      <c r="L30" s="11" t="s">
        <v>36</v>
      </c>
      <c r="M30" s="11" t="s">
        <v>37</v>
      </c>
      <c r="N30" s="34">
        <v>177000</v>
      </c>
      <c r="O30" s="34">
        <v>177000</v>
      </c>
      <c r="P30" s="52">
        <v>1</v>
      </c>
      <c r="Q30" s="55">
        <v>0</v>
      </c>
      <c r="R30" s="11">
        <v>0</v>
      </c>
      <c r="S30" s="52">
        <v>0</v>
      </c>
      <c r="T30" s="53">
        <f t="shared" si="1"/>
        <v>0</v>
      </c>
      <c r="U30" s="54">
        <f t="shared" si="0"/>
        <v>0</v>
      </c>
    </row>
    <row r="31" spans="16:19">
      <c r="P31">
        <f>SUM(P6:P30)</f>
        <v>16</v>
      </c>
      <c r="Q31">
        <f>SUM(Q6:Q30)</f>
        <v>2</v>
      </c>
      <c r="R31">
        <f>SUM(R6:R30)</f>
        <v>12</v>
      </c>
      <c r="S31">
        <f>SUM(S6:S30)</f>
        <v>438</v>
      </c>
    </row>
    <row r="32" ht="18.5" spans="13:17">
      <c r="M32" s="2"/>
      <c r="N32" s="2"/>
      <c r="O32" s="1" t="s">
        <v>93</v>
      </c>
      <c r="P32" s="59"/>
      <c r="Q32" s="216">
        <f>16/25*100</f>
        <v>64</v>
      </c>
    </row>
    <row r="33" ht="90" spans="13:23">
      <c r="M33" s="40" t="s">
        <v>94</v>
      </c>
      <c r="N33" s="40" t="s">
        <v>95</v>
      </c>
      <c r="W33" s="117" t="e">
        <f>#REF!/#REF!*100</f>
        <v>#REF!</v>
      </c>
    </row>
    <row r="34" spans="13:14">
      <c r="M34">
        <f>Q31/25*100</f>
        <v>8</v>
      </c>
      <c r="N34">
        <f>R31/25*100</f>
        <v>48</v>
      </c>
    </row>
    <row r="104" ht="15.5" spans="1:3">
      <c r="A104" s="59" t="s">
        <v>96</v>
      </c>
      <c r="B104" s="59" t="s">
        <v>97</v>
      </c>
      <c r="C104" s="59" t="s">
        <v>98</v>
      </c>
    </row>
    <row r="105" spans="1:3">
      <c r="A105" s="54" t="e">
        <f>MIN(#REF!)</f>
        <v>#REF!</v>
      </c>
      <c r="B105" s="54" t="e">
        <f>MAX(#REF!)</f>
        <v>#REF!</v>
      </c>
      <c r="C105" t="e">
        <f>STDEV(#REF!)</f>
        <v>#REF!</v>
      </c>
    </row>
  </sheetData>
  <mergeCells count="21">
    <mergeCell ref="G2:J2"/>
    <mergeCell ref="L2:V2"/>
    <mergeCell ref="X2:AC2"/>
    <mergeCell ref="C3:D3"/>
    <mergeCell ref="E3:F3"/>
    <mergeCell ref="X11:Y11"/>
    <mergeCell ref="X12:Y12"/>
    <mergeCell ref="AD12:AE12"/>
    <mergeCell ref="X13:Y13"/>
    <mergeCell ref="AD13:AE13"/>
    <mergeCell ref="AD14:AE14"/>
    <mergeCell ref="X24:Z24"/>
    <mergeCell ref="X25:Z25"/>
    <mergeCell ref="A3:A4"/>
    <mergeCell ref="B3:B4"/>
    <mergeCell ref="K3:K5"/>
    <mergeCell ref="L3:L5"/>
    <mergeCell ref="M3:M5"/>
    <mergeCell ref="N3:N5"/>
    <mergeCell ref="O3:O5"/>
    <mergeCell ref="Q3:Q5"/>
  </mergeCells>
  <pageMargins left="0.7" right="0.7" top="0.75" bottom="0.75" header="0.3" footer="0.3"/>
  <pageSetup paperSize="1" orientation="portrait"/>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2:AK35"/>
  <sheetViews>
    <sheetView topLeftCell="T1" workbookViewId="0">
      <selection activeCell="W2" sqref="W2:AH82"/>
    </sheetView>
  </sheetViews>
  <sheetFormatPr defaultColWidth="9" defaultRowHeight="14.5"/>
  <cols>
    <col min="29" max="29" width="10.7272727272727" customWidth="1"/>
    <col min="35" max="35" width="9.54545454545454" customWidth="1"/>
  </cols>
  <sheetData>
    <row r="2" ht="29" spans="1:33">
      <c r="A2" s="1" t="s">
        <v>0</v>
      </c>
      <c r="B2" s="1"/>
      <c r="C2" s="1"/>
      <c r="D2" s="1"/>
      <c r="AA2" t="s">
        <v>266</v>
      </c>
      <c r="AF2" s="28" t="s">
        <v>267</v>
      </c>
      <c r="AG2" t="s">
        <v>268</v>
      </c>
    </row>
    <row r="3" ht="16.5" customHeight="1" spans="1:37">
      <c r="A3" s="2" t="s">
        <v>1</v>
      </c>
      <c r="H3" s="1" t="s">
        <v>3</v>
      </c>
      <c r="I3" s="1"/>
      <c r="J3" s="1"/>
      <c r="K3" s="1"/>
      <c r="L3" s="2" t="s">
        <v>4</v>
      </c>
      <c r="M3" s="2"/>
      <c r="N3" s="2"/>
      <c r="O3" s="2"/>
      <c r="P3" s="2"/>
      <c r="Q3" s="2"/>
      <c r="R3" s="2" t="s">
        <v>245</v>
      </c>
      <c r="S3" s="2" t="s">
        <v>246</v>
      </c>
      <c r="AA3" s="62" t="s">
        <v>22</v>
      </c>
      <c r="AB3" s="63" t="s">
        <v>23</v>
      </c>
      <c r="AC3" s="63" t="s">
        <v>24</v>
      </c>
      <c r="AD3" s="63" t="s">
        <v>25</v>
      </c>
      <c r="AE3" s="63" t="s">
        <v>26</v>
      </c>
      <c r="AG3" s="62" t="s">
        <v>22</v>
      </c>
      <c r="AH3" s="63" t="s">
        <v>23</v>
      </c>
      <c r="AI3" s="63" t="s">
        <v>24</v>
      </c>
      <c r="AJ3" s="63" t="s">
        <v>25</v>
      </c>
      <c r="AK3" s="63" t="s">
        <v>26</v>
      </c>
    </row>
    <row r="4" ht="16.5" customHeight="1" spans="1:37">
      <c r="A4" s="3" t="s">
        <v>8</v>
      </c>
      <c r="B4" s="3" t="s">
        <v>9</v>
      </c>
      <c r="C4" s="4" t="s">
        <v>10</v>
      </c>
      <c r="D4" s="5"/>
      <c r="E4" s="4" t="s">
        <v>11</v>
      </c>
      <c r="F4" s="77"/>
      <c r="H4" s="18"/>
      <c r="I4" s="18">
        <v>2012</v>
      </c>
      <c r="J4" s="18">
        <v>2013</v>
      </c>
      <c r="L4" s="19" t="s">
        <v>12</v>
      </c>
      <c r="M4" s="19" t="s">
        <v>13</v>
      </c>
      <c r="N4" s="20" t="s">
        <v>14</v>
      </c>
      <c r="O4" s="19" t="s">
        <v>15</v>
      </c>
      <c r="P4" s="19" t="s">
        <v>16</v>
      </c>
      <c r="Q4" s="19"/>
      <c r="R4" s="19" t="s">
        <v>18</v>
      </c>
      <c r="S4" s="43"/>
      <c r="T4" s="19"/>
      <c r="U4" s="44"/>
      <c r="W4" s="93" t="s">
        <v>271</v>
      </c>
      <c r="X4" s="94" t="s">
        <v>272</v>
      </c>
      <c r="Y4" s="100"/>
      <c r="AA4" s="62"/>
      <c r="AB4" s="63"/>
      <c r="AC4" s="63"/>
      <c r="AD4" s="63"/>
      <c r="AE4" s="63"/>
      <c r="AG4" s="62"/>
      <c r="AH4" s="63"/>
      <c r="AI4" s="63"/>
      <c r="AJ4" s="63"/>
      <c r="AK4" s="63"/>
    </row>
    <row r="5" ht="91.75" spans="1:37">
      <c r="A5" s="7"/>
      <c r="B5" s="7"/>
      <c r="C5" s="8" t="s">
        <v>27</v>
      </c>
      <c r="D5" s="8" t="s">
        <v>28</v>
      </c>
      <c r="E5" s="8" t="s">
        <v>27</v>
      </c>
      <c r="F5" s="78" t="s">
        <v>28</v>
      </c>
      <c r="H5" s="21" t="s">
        <v>29</v>
      </c>
      <c r="I5" s="22">
        <v>3</v>
      </c>
      <c r="J5" s="22">
        <v>5</v>
      </c>
      <c r="L5" s="23"/>
      <c r="M5" s="23"/>
      <c r="N5" s="24"/>
      <c r="O5" s="23"/>
      <c r="P5" s="23"/>
      <c r="Q5" s="19" t="s">
        <v>17</v>
      </c>
      <c r="R5" s="23"/>
      <c r="S5" s="43" t="s">
        <v>19</v>
      </c>
      <c r="T5" s="19" t="s">
        <v>20</v>
      </c>
      <c r="U5" s="44"/>
      <c r="W5" s="95"/>
      <c r="X5" s="96"/>
      <c r="Y5" s="97"/>
      <c r="AA5" s="62"/>
      <c r="AB5" s="63"/>
      <c r="AC5" s="63"/>
      <c r="AD5" s="63"/>
      <c r="AE5" s="63"/>
      <c r="AG5" s="62"/>
      <c r="AH5" s="63"/>
      <c r="AI5" s="63"/>
      <c r="AJ5" s="63"/>
      <c r="AK5" s="63"/>
    </row>
    <row r="6" ht="47.25" spans="1:37">
      <c r="A6" s="10">
        <v>1</v>
      </c>
      <c r="B6" s="11" t="s">
        <v>30</v>
      </c>
      <c r="C6" s="12">
        <v>1</v>
      </c>
      <c r="D6" s="12"/>
      <c r="E6" s="12">
        <v>1</v>
      </c>
      <c r="F6" s="79"/>
      <c r="H6" s="25" t="s">
        <v>31</v>
      </c>
      <c r="I6" s="18">
        <v>12</v>
      </c>
      <c r="J6" s="18">
        <v>14</v>
      </c>
      <c r="L6" s="26"/>
      <c r="M6" s="26"/>
      <c r="N6" s="27"/>
      <c r="O6" s="23"/>
      <c r="P6" s="23"/>
      <c r="Q6" s="26"/>
      <c r="R6" s="26"/>
      <c r="S6" s="85" t="s">
        <v>32</v>
      </c>
      <c r="T6" s="46"/>
      <c r="U6" s="47"/>
      <c r="W6" s="30"/>
      <c r="X6" s="97" t="s">
        <v>273</v>
      </c>
      <c r="Y6" s="97" t="s">
        <v>274</v>
      </c>
      <c r="AA6" s="62">
        <v>1</v>
      </c>
      <c r="AB6" s="62">
        <v>1</v>
      </c>
      <c r="AC6" s="62">
        <v>1</v>
      </c>
      <c r="AD6" s="62">
        <v>1</v>
      </c>
      <c r="AE6" s="62">
        <v>1</v>
      </c>
      <c r="AG6" s="62">
        <v>1</v>
      </c>
      <c r="AH6" s="62">
        <v>1</v>
      </c>
      <c r="AI6" s="62">
        <v>1</v>
      </c>
      <c r="AJ6" s="62">
        <v>1</v>
      </c>
      <c r="AK6" s="62">
        <v>1</v>
      </c>
    </row>
    <row r="7" ht="47.25" spans="1:37">
      <c r="A7" s="10">
        <v>2</v>
      </c>
      <c r="B7" s="11" t="s">
        <v>33</v>
      </c>
      <c r="C7" s="12">
        <v>1</v>
      </c>
      <c r="D7" s="12"/>
      <c r="E7" s="12">
        <v>1</v>
      </c>
      <c r="F7" s="12"/>
      <c r="H7" s="28" t="s">
        <v>34</v>
      </c>
      <c r="I7" s="29">
        <f>I5/I6*100</f>
        <v>25</v>
      </c>
      <c r="J7" s="29">
        <f>J5/J6*100</f>
        <v>35.7142857142857</v>
      </c>
      <c r="L7" s="30" t="s">
        <v>35</v>
      </c>
      <c r="M7" s="11" t="s">
        <v>36</v>
      </c>
      <c r="N7" s="31" t="s">
        <v>37</v>
      </c>
      <c r="O7" s="32">
        <f>23*30</f>
        <v>690</v>
      </c>
      <c r="P7" s="48">
        <v>690</v>
      </c>
      <c r="Q7" s="86">
        <v>1</v>
      </c>
      <c r="R7" s="55">
        <v>0</v>
      </c>
      <c r="S7" s="11">
        <v>0</v>
      </c>
      <c r="T7" s="52">
        <v>0</v>
      </c>
      <c r="U7" s="53">
        <f>T7/25*100</f>
        <v>0</v>
      </c>
      <c r="V7" s="54">
        <f>T7/180*100</f>
        <v>0</v>
      </c>
      <c r="W7" s="11">
        <v>60</v>
      </c>
      <c r="X7" s="11">
        <v>4.8</v>
      </c>
      <c r="Y7" s="11">
        <f t="shared" ref="Y7:Y12" si="0">W7*X7</f>
        <v>288</v>
      </c>
      <c r="AA7" s="62">
        <v>2</v>
      </c>
      <c r="AB7" s="62">
        <v>1</v>
      </c>
      <c r="AC7" s="62">
        <v>1</v>
      </c>
      <c r="AD7" s="62">
        <v>1</v>
      </c>
      <c r="AE7" s="62">
        <v>1</v>
      </c>
      <c r="AG7" s="62">
        <v>2</v>
      </c>
      <c r="AH7" s="62">
        <v>1</v>
      </c>
      <c r="AI7" s="62">
        <v>1</v>
      </c>
      <c r="AJ7" s="62">
        <v>0</v>
      </c>
      <c r="AK7" s="62">
        <v>1</v>
      </c>
    </row>
    <row r="8" ht="35.25" spans="1:37">
      <c r="A8" s="10">
        <v>3</v>
      </c>
      <c r="B8" s="11" t="s">
        <v>38</v>
      </c>
      <c r="C8" s="12">
        <v>1</v>
      </c>
      <c r="D8" s="12"/>
      <c r="E8" s="12">
        <v>1</v>
      </c>
      <c r="F8" s="12"/>
      <c r="L8" s="33" t="s">
        <v>39</v>
      </c>
      <c r="M8" s="11" t="s">
        <v>36</v>
      </c>
      <c r="N8" s="11" t="s">
        <v>40</v>
      </c>
      <c r="O8" s="34">
        <v>25000</v>
      </c>
      <c r="P8" s="34">
        <v>10000</v>
      </c>
      <c r="Q8" s="52">
        <v>0</v>
      </c>
      <c r="R8" s="55">
        <v>0</v>
      </c>
      <c r="S8" s="11">
        <v>1</v>
      </c>
      <c r="T8" s="52">
        <v>141</v>
      </c>
      <c r="U8" s="53">
        <f>T8/25*100</f>
        <v>564</v>
      </c>
      <c r="V8" s="54">
        <f t="shared" ref="V8:V31" si="1">T8/180*100</f>
        <v>78.3333333333333</v>
      </c>
      <c r="W8" s="14">
        <v>1500</v>
      </c>
      <c r="X8" s="14">
        <v>0.65</v>
      </c>
      <c r="Y8" s="14">
        <f t="shared" si="0"/>
        <v>975</v>
      </c>
      <c r="AA8" s="64">
        <v>3</v>
      </c>
      <c r="AB8" s="21">
        <v>1</v>
      </c>
      <c r="AC8" s="21">
        <v>1</v>
      </c>
      <c r="AD8" s="62">
        <v>1</v>
      </c>
      <c r="AE8" s="62">
        <v>1</v>
      </c>
      <c r="AG8" s="64">
        <v>3</v>
      </c>
      <c r="AH8" s="21">
        <v>1</v>
      </c>
      <c r="AI8" s="21">
        <v>1</v>
      </c>
      <c r="AJ8" s="62">
        <v>0</v>
      </c>
      <c r="AK8" s="62">
        <v>1</v>
      </c>
    </row>
    <row r="9" ht="31.75" spans="1:37">
      <c r="A9" s="10">
        <v>4</v>
      </c>
      <c r="B9" s="11" t="s">
        <v>41</v>
      </c>
      <c r="C9" s="12">
        <v>1</v>
      </c>
      <c r="D9" s="12"/>
      <c r="E9" s="12">
        <v>0</v>
      </c>
      <c r="F9" s="12"/>
      <c r="L9" s="33" t="s">
        <v>42</v>
      </c>
      <c r="M9" s="11" t="s">
        <v>36</v>
      </c>
      <c r="N9" s="11" t="s">
        <v>43</v>
      </c>
      <c r="O9" s="11">
        <v>400</v>
      </c>
      <c r="P9" s="11">
        <v>400</v>
      </c>
      <c r="Q9" s="52">
        <v>1</v>
      </c>
      <c r="R9" s="55">
        <v>0</v>
      </c>
      <c r="S9" s="11">
        <v>1</v>
      </c>
      <c r="T9" s="52">
        <v>11</v>
      </c>
      <c r="U9" s="53">
        <f t="shared" ref="U9:U31" si="2">T9/25*100</f>
        <v>44</v>
      </c>
      <c r="V9" s="54">
        <f t="shared" si="1"/>
        <v>6.11111111111111</v>
      </c>
      <c r="W9" s="14">
        <v>11</v>
      </c>
      <c r="X9" s="14">
        <v>27.5</v>
      </c>
      <c r="Y9" s="14">
        <f t="shared" si="0"/>
        <v>302.5</v>
      </c>
      <c r="AA9" s="65">
        <v>4</v>
      </c>
      <c r="AB9" s="65">
        <v>1</v>
      </c>
      <c r="AC9" s="65">
        <v>1</v>
      </c>
      <c r="AD9" s="62">
        <v>1</v>
      </c>
      <c r="AE9" s="62">
        <v>0</v>
      </c>
      <c r="AG9" s="65">
        <v>4</v>
      </c>
      <c r="AH9" s="65">
        <v>1</v>
      </c>
      <c r="AI9" s="65">
        <v>1</v>
      </c>
      <c r="AJ9" s="62">
        <v>1</v>
      </c>
      <c r="AK9" s="62">
        <v>1</v>
      </c>
    </row>
    <row r="10" ht="23.75" spans="1:37">
      <c r="A10" s="10">
        <v>5</v>
      </c>
      <c r="B10" s="11" t="s">
        <v>44</v>
      </c>
      <c r="C10" s="12">
        <v>1</v>
      </c>
      <c r="D10" s="12"/>
      <c r="E10" s="12">
        <v>1</v>
      </c>
      <c r="F10" s="12"/>
      <c r="L10" s="33" t="s">
        <v>45</v>
      </c>
      <c r="M10" s="11" t="s">
        <v>36</v>
      </c>
      <c r="N10" s="11" t="s">
        <v>46</v>
      </c>
      <c r="O10" s="11">
        <f>6*25</f>
        <v>150</v>
      </c>
      <c r="P10" s="11">
        <v>100</v>
      </c>
      <c r="Q10" s="52">
        <v>0</v>
      </c>
      <c r="R10" s="55">
        <v>0</v>
      </c>
      <c r="S10" s="11">
        <v>1</v>
      </c>
      <c r="T10" s="52">
        <v>21</v>
      </c>
      <c r="U10" s="53">
        <f t="shared" si="2"/>
        <v>84</v>
      </c>
      <c r="V10" s="54">
        <f t="shared" si="1"/>
        <v>11.6666666666667</v>
      </c>
      <c r="W10" s="14">
        <v>0</v>
      </c>
      <c r="X10" s="14">
        <v>0</v>
      </c>
      <c r="Y10" s="14">
        <f t="shared" si="0"/>
        <v>0</v>
      </c>
      <c r="AA10" s="65">
        <v>5</v>
      </c>
      <c r="AB10" s="65">
        <v>1</v>
      </c>
      <c r="AC10" s="65">
        <v>1</v>
      </c>
      <c r="AD10" s="62">
        <v>1</v>
      </c>
      <c r="AE10" s="62">
        <v>1</v>
      </c>
      <c r="AG10" s="65">
        <v>5</v>
      </c>
      <c r="AH10" s="65">
        <v>1</v>
      </c>
      <c r="AI10" s="65">
        <v>1</v>
      </c>
      <c r="AJ10" s="62">
        <v>1</v>
      </c>
      <c r="AK10" s="62">
        <v>0</v>
      </c>
    </row>
    <row r="11" ht="46.75" spans="1:37">
      <c r="A11" s="10">
        <v>6</v>
      </c>
      <c r="B11" s="11" t="s">
        <v>47</v>
      </c>
      <c r="C11" s="12">
        <v>1</v>
      </c>
      <c r="D11" s="12"/>
      <c r="E11" s="12">
        <v>1</v>
      </c>
      <c r="F11" s="12"/>
      <c r="L11" s="33" t="s">
        <v>48</v>
      </c>
      <c r="M11" s="11" t="s">
        <v>36</v>
      </c>
      <c r="N11" s="11" t="s">
        <v>49</v>
      </c>
      <c r="O11" s="34">
        <v>950</v>
      </c>
      <c r="P11" s="34">
        <v>950</v>
      </c>
      <c r="Q11" s="52">
        <v>1</v>
      </c>
      <c r="R11" s="55">
        <v>0</v>
      </c>
      <c r="S11" s="11">
        <v>1</v>
      </c>
      <c r="T11" s="52">
        <v>18</v>
      </c>
      <c r="U11" s="53">
        <f t="shared" si="2"/>
        <v>72</v>
      </c>
      <c r="V11" s="54">
        <f t="shared" si="1"/>
        <v>10</v>
      </c>
      <c r="W11" s="14">
        <v>0</v>
      </c>
      <c r="X11" s="14">
        <v>0</v>
      </c>
      <c r="Y11" s="14">
        <f t="shared" si="0"/>
        <v>0</v>
      </c>
      <c r="AA11" s="65">
        <v>6</v>
      </c>
      <c r="AB11" s="65">
        <v>1</v>
      </c>
      <c r="AC11" s="65">
        <v>1</v>
      </c>
      <c r="AD11" s="62">
        <v>1</v>
      </c>
      <c r="AE11" s="62">
        <v>1</v>
      </c>
      <c r="AG11" s="65">
        <v>6</v>
      </c>
      <c r="AH11" s="65">
        <v>1</v>
      </c>
      <c r="AI11" s="65">
        <v>1</v>
      </c>
      <c r="AJ11" s="62">
        <v>1</v>
      </c>
      <c r="AK11" s="62">
        <v>1</v>
      </c>
    </row>
    <row r="12" ht="31.75" spans="1:36">
      <c r="A12" s="10">
        <v>7</v>
      </c>
      <c r="B12" s="11" t="s">
        <v>51</v>
      </c>
      <c r="C12" s="12">
        <v>0</v>
      </c>
      <c r="D12" s="12"/>
      <c r="E12" s="12">
        <v>0</v>
      </c>
      <c r="F12" s="12"/>
      <c r="L12" s="33" t="s">
        <v>52</v>
      </c>
      <c r="M12" s="11" t="s">
        <v>36</v>
      </c>
      <c r="N12" s="11" t="s">
        <v>37</v>
      </c>
      <c r="O12" s="34">
        <f>33*720</f>
        <v>23760</v>
      </c>
      <c r="P12" s="34">
        <f>29*720</f>
        <v>20880</v>
      </c>
      <c r="Q12" s="52">
        <v>0</v>
      </c>
      <c r="R12" s="55">
        <v>0</v>
      </c>
      <c r="S12" s="11">
        <v>0</v>
      </c>
      <c r="T12" s="52">
        <v>0</v>
      </c>
      <c r="U12" s="53">
        <f t="shared" si="2"/>
        <v>0</v>
      </c>
      <c r="V12" s="54">
        <f t="shared" si="1"/>
        <v>0</v>
      </c>
      <c r="W12" s="14">
        <v>1400</v>
      </c>
      <c r="X12" s="14">
        <v>0.85</v>
      </c>
      <c r="Y12" s="14">
        <f t="shared" si="0"/>
        <v>1190</v>
      </c>
      <c r="AA12" s="66" t="s">
        <v>50</v>
      </c>
      <c r="AB12" s="67"/>
      <c r="AC12" s="68">
        <f>SUM(AB6:AB11)/6*100</f>
        <v>100</v>
      </c>
      <c r="AD12" s="69"/>
      <c r="AG12" s="66" t="s">
        <v>50</v>
      </c>
      <c r="AH12" s="67"/>
      <c r="AI12" s="74">
        <v>1</v>
      </c>
      <c r="AJ12" s="75"/>
    </row>
    <row r="13" ht="47.25" spans="1:35">
      <c r="A13" s="10">
        <v>8</v>
      </c>
      <c r="B13" s="11" t="s">
        <v>54</v>
      </c>
      <c r="C13" s="12">
        <v>1</v>
      </c>
      <c r="D13" s="12"/>
      <c r="E13" s="12">
        <v>0</v>
      </c>
      <c r="F13" s="12"/>
      <c r="L13" s="33" t="s">
        <v>55</v>
      </c>
      <c r="M13" s="11" t="s">
        <v>36</v>
      </c>
      <c r="N13" s="11" t="s">
        <v>56</v>
      </c>
      <c r="O13" s="34">
        <v>0</v>
      </c>
      <c r="P13" s="11">
        <v>0</v>
      </c>
      <c r="Q13" s="52">
        <v>1</v>
      </c>
      <c r="R13" s="55">
        <v>1</v>
      </c>
      <c r="S13" s="11">
        <v>1</v>
      </c>
      <c r="T13" s="52">
        <v>33</v>
      </c>
      <c r="U13" s="53">
        <f t="shared" si="2"/>
        <v>132</v>
      </c>
      <c r="V13" s="54">
        <f t="shared" si="1"/>
        <v>18.3333333333333</v>
      </c>
      <c r="W13" s="14">
        <v>25</v>
      </c>
      <c r="X13" s="14">
        <v>19.85</v>
      </c>
      <c r="Y13" s="14">
        <f>X13*W13</f>
        <v>496.25</v>
      </c>
      <c r="AA13" s="70" t="s">
        <v>53</v>
      </c>
      <c r="AB13" s="71"/>
      <c r="AC13" s="72">
        <v>1</v>
      </c>
      <c r="AG13" s="70" t="s">
        <v>53</v>
      </c>
      <c r="AH13" s="71"/>
      <c r="AI13" s="72">
        <v>1</v>
      </c>
    </row>
    <row r="14" ht="35.25" spans="1:35">
      <c r="A14" s="10">
        <v>9</v>
      </c>
      <c r="B14" s="11" t="s">
        <v>58</v>
      </c>
      <c r="C14" s="12">
        <v>0</v>
      </c>
      <c r="D14" s="12"/>
      <c r="E14" s="12">
        <v>0</v>
      </c>
      <c r="F14" s="12"/>
      <c r="L14" s="33" t="s">
        <v>59</v>
      </c>
      <c r="M14" s="11" t="s">
        <v>36</v>
      </c>
      <c r="N14" s="11" t="s">
        <v>37</v>
      </c>
      <c r="O14" s="34">
        <v>900</v>
      </c>
      <c r="P14" s="34">
        <v>900</v>
      </c>
      <c r="Q14" s="52">
        <v>0</v>
      </c>
      <c r="R14" s="55">
        <v>0</v>
      </c>
      <c r="S14" s="11">
        <v>0</v>
      </c>
      <c r="T14" s="52">
        <v>0</v>
      </c>
      <c r="U14" s="53">
        <f t="shared" si="2"/>
        <v>0</v>
      </c>
      <c r="V14" s="54">
        <f t="shared" si="1"/>
        <v>0</v>
      </c>
      <c r="W14" s="98">
        <v>480</v>
      </c>
      <c r="X14" s="14">
        <v>0.33</v>
      </c>
      <c r="Y14" s="14">
        <f>X14*W14</f>
        <v>158.4</v>
      </c>
      <c r="AA14" s="70" t="s">
        <v>57</v>
      </c>
      <c r="AB14" s="71"/>
      <c r="AC14" s="73">
        <v>0.8333</v>
      </c>
      <c r="AG14" s="70" t="s">
        <v>57</v>
      </c>
      <c r="AH14" s="71"/>
      <c r="AI14" s="73">
        <v>1</v>
      </c>
    </row>
    <row r="15" ht="47.25" spans="1:35">
      <c r="A15" s="10">
        <v>10</v>
      </c>
      <c r="B15" s="11" t="s">
        <v>61</v>
      </c>
      <c r="C15" s="12">
        <v>0</v>
      </c>
      <c r="D15" s="12"/>
      <c r="E15" s="12">
        <v>0</v>
      </c>
      <c r="F15" s="12"/>
      <c r="L15" s="33" t="s">
        <v>62</v>
      </c>
      <c r="M15" s="11" t="s">
        <v>36</v>
      </c>
      <c r="N15" s="11" t="s">
        <v>46</v>
      </c>
      <c r="O15" s="11">
        <v>12</v>
      </c>
      <c r="P15" s="11">
        <v>12</v>
      </c>
      <c r="Q15" s="52">
        <v>1</v>
      </c>
      <c r="R15" s="55">
        <v>0</v>
      </c>
      <c r="S15" s="11">
        <v>1</v>
      </c>
      <c r="T15" s="52">
        <v>4</v>
      </c>
      <c r="U15" s="53">
        <f t="shared" si="2"/>
        <v>16</v>
      </c>
      <c r="V15" s="54">
        <f t="shared" si="1"/>
        <v>2.22222222222222</v>
      </c>
      <c r="W15" s="14">
        <v>2</v>
      </c>
      <c r="X15" s="14">
        <v>10</v>
      </c>
      <c r="Y15" s="14">
        <f>X15*W15</f>
        <v>20</v>
      </c>
      <c r="AA15" s="70" t="s">
        <v>60</v>
      </c>
      <c r="AB15" s="71"/>
      <c r="AC15" s="72">
        <v>1</v>
      </c>
      <c r="AG15" s="70" t="s">
        <v>60</v>
      </c>
      <c r="AH15" s="71"/>
      <c r="AI15" s="72">
        <v>1</v>
      </c>
    </row>
    <row r="16" ht="35.25" spans="1:25">
      <c r="A16" s="10">
        <v>11</v>
      </c>
      <c r="B16" s="11" t="s">
        <v>64</v>
      </c>
      <c r="C16" s="12">
        <v>1</v>
      </c>
      <c r="D16" s="12"/>
      <c r="E16" s="12">
        <v>1</v>
      </c>
      <c r="F16" s="12"/>
      <c r="L16" s="33" t="s">
        <v>65</v>
      </c>
      <c r="M16" s="11" t="s">
        <v>36</v>
      </c>
      <c r="N16" s="11" t="s">
        <v>46</v>
      </c>
      <c r="O16" s="11">
        <v>15</v>
      </c>
      <c r="P16" s="11">
        <v>15</v>
      </c>
      <c r="Q16" s="52">
        <v>1</v>
      </c>
      <c r="R16" s="55">
        <v>0</v>
      </c>
      <c r="S16" s="11">
        <v>1</v>
      </c>
      <c r="T16" s="52">
        <v>15</v>
      </c>
      <c r="U16" s="53">
        <f t="shared" si="2"/>
        <v>60</v>
      </c>
      <c r="V16" s="54">
        <f t="shared" si="1"/>
        <v>8.33333333333333</v>
      </c>
      <c r="W16" s="14">
        <v>28</v>
      </c>
      <c r="X16" s="14">
        <v>28</v>
      </c>
      <c r="Y16" s="14">
        <f>X16*W16</f>
        <v>784</v>
      </c>
    </row>
    <row r="17" ht="35.25" spans="1:25">
      <c r="A17" s="10">
        <v>12</v>
      </c>
      <c r="B17" s="11" t="s">
        <v>66</v>
      </c>
      <c r="C17" s="12">
        <v>1</v>
      </c>
      <c r="D17" s="12"/>
      <c r="E17" s="12">
        <v>1</v>
      </c>
      <c r="F17" s="12"/>
      <c r="L17" s="33" t="s">
        <v>67</v>
      </c>
      <c r="M17" s="11" t="s">
        <v>36</v>
      </c>
      <c r="N17" s="11" t="s">
        <v>49</v>
      </c>
      <c r="O17" s="34">
        <v>200</v>
      </c>
      <c r="P17" s="34">
        <v>190</v>
      </c>
      <c r="Q17" s="52">
        <v>0</v>
      </c>
      <c r="R17" s="55">
        <v>0</v>
      </c>
      <c r="S17" s="11">
        <v>1</v>
      </c>
      <c r="T17" s="52">
        <v>76</v>
      </c>
      <c r="U17" s="53">
        <f t="shared" si="2"/>
        <v>304</v>
      </c>
      <c r="V17" s="54">
        <f t="shared" si="1"/>
        <v>42.2222222222222</v>
      </c>
      <c r="W17" s="98">
        <v>1400</v>
      </c>
      <c r="X17" s="14">
        <v>9.2</v>
      </c>
      <c r="Y17" s="14">
        <f>W17*X17</f>
        <v>12880</v>
      </c>
    </row>
    <row r="18" ht="46.75" spans="1:25">
      <c r="A18" s="10">
        <v>13</v>
      </c>
      <c r="B18" s="11" t="s">
        <v>68</v>
      </c>
      <c r="C18" s="12">
        <v>1</v>
      </c>
      <c r="D18" s="12"/>
      <c r="E18" s="12">
        <v>1</v>
      </c>
      <c r="F18" s="12"/>
      <c r="L18" s="33" t="s">
        <v>69</v>
      </c>
      <c r="M18" s="11" t="s">
        <v>36</v>
      </c>
      <c r="N18" s="11" t="s">
        <v>70</v>
      </c>
      <c r="O18" s="11">
        <v>0</v>
      </c>
      <c r="P18" s="11">
        <v>0</v>
      </c>
      <c r="Q18" s="52">
        <v>1</v>
      </c>
      <c r="R18" s="55">
        <v>1</v>
      </c>
      <c r="S18" s="11">
        <v>1</v>
      </c>
      <c r="T18" s="52">
        <v>29</v>
      </c>
      <c r="U18" s="53">
        <f t="shared" si="2"/>
        <v>116</v>
      </c>
      <c r="V18" s="54">
        <f t="shared" si="1"/>
        <v>16.1111111111111</v>
      </c>
      <c r="W18" s="14">
        <v>1</v>
      </c>
      <c r="X18" s="14">
        <v>28.9</v>
      </c>
      <c r="Y18" s="14">
        <f>W18*X18</f>
        <v>28.9</v>
      </c>
    </row>
    <row r="19" ht="35.25" spans="1:25">
      <c r="A19" s="10">
        <v>14</v>
      </c>
      <c r="B19" s="11" t="s">
        <v>71</v>
      </c>
      <c r="C19" s="12">
        <v>0</v>
      </c>
      <c r="D19" s="12"/>
      <c r="E19" s="12">
        <v>0</v>
      </c>
      <c r="F19" s="12"/>
      <c r="L19" s="33" t="s">
        <v>72</v>
      </c>
      <c r="M19" s="11" t="s">
        <v>36</v>
      </c>
      <c r="N19" s="11" t="s">
        <v>70</v>
      </c>
      <c r="O19" s="11">
        <v>0</v>
      </c>
      <c r="P19" s="11">
        <v>0</v>
      </c>
      <c r="Q19" s="52">
        <v>1</v>
      </c>
      <c r="R19" s="55">
        <v>1</v>
      </c>
      <c r="S19" s="11">
        <v>1</v>
      </c>
      <c r="T19" s="52">
        <v>17</v>
      </c>
      <c r="U19" s="53">
        <f t="shared" si="2"/>
        <v>68</v>
      </c>
      <c r="V19" s="54">
        <f t="shared" si="1"/>
        <v>9.44444444444444</v>
      </c>
      <c r="W19" s="14">
        <v>0</v>
      </c>
      <c r="X19" s="14">
        <v>0</v>
      </c>
      <c r="Y19" s="14">
        <f>W19*X19</f>
        <v>0</v>
      </c>
    </row>
    <row r="20" ht="47.25" spans="1:25">
      <c r="A20" s="10">
        <v>15</v>
      </c>
      <c r="B20" s="11" t="s">
        <v>73</v>
      </c>
      <c r="C20" s="12">
        <v>0</v>
      </c>
      <c r="D20" s="12"/>
      <c r="E20" s="12">
        <v>0</v>
      </c>
      <c r="F20" s="12"/>
      <c r="L20" s="33" t="s">
        <v>74</v>
      </c>
      <c r="M20" s="11" t="s">
        <v>36</v>
      </c>
      <c r="N20" s="11" t="s">
        <v>75</v>
      </c>
      <c r="O20" s="11">
        <v>31</v>
      </c>
      <c r="P20" s="11">
        <v>31</v>
      </c>
      <c r="Q20" s="52">
        <v>1</v>
      </c>
      <c r="R20" s="55">
        <v>0</v>
      </c>
      <c r="S20" s="11">
        <v>0</v>
      </c>
      <c r="T20" s="52">
        <v>0</v>
      </c>
      <c r="U20" s="53">
        <f t="shared" si="2"/>
        <v>0</v>
      </c>
      <c r="V20" s="54">
        <f t="shared" si="1"/>
        <v>0</v>
      </c>
      <c r="W20" s="14">
        <v>12</v>
      </c>
      <c r="X20" s="14">
        <v>45</v>
      </c>
      <c r="Y20" s="14">
        <f>W20*X20</f>
        <v>540</v>
      </c>
    </row>
    <row r="21" ht="75.75" spans="1:25">
      <c r="A21" s="10"/>
      <c r="B21" s="14" t="s">
        <v>76</v>
      </c>
      <c r="C21" s="15">
        <v>0.6667</v>
      </c>
      <c r="D21" s="12"/>
      <c r="E21" s="16">
        <f>8/15*100</f>
        <v>53.3333333333333</v>
      </c>
      <c r="F21" s="12"/>
      <c r="L21" s="33" t="s">
        <v>77</v>
      </c>
      <c r="M21" s="11" t="s">
        <v>36</v>
      </c>
      <c r="N21" s="11" t="s">
        <v>78</v>
      </c>
      <c r="O21" s="11">
        <v>27</v>
      </c>
      <c r="P21" s="11">
        <v>21</v>
      </c>
      <c r="Q21" s="52">
        <v>0</v>
      </c>
      <c r="R21" s="55">
        <v>0</v>
      </c>
      <c r="S21" s="11">
        <v>0</v>
      </c>
      <c r="T21" s="52">
        <v>0</v>
      </c>
      <c r="U21" s="53">
        <f t="shared" si="2"/>
        <v>0</v>
      </c>
      <c r="V21" s="54">
        <f t="shared" si="1"/>
        <v>0</v>
      </c>
      <c r="W21" s="14">
        <v>0</v>
      </c>
      <c r="X21" s="98">
        <v>0</v>
      </c>
      <c r="Y21" s="14">
        <v>0</v>
      </c>
    </row>
    <row r="22" ht="23.75" spans="3:25">
      <c r="C22" s="87">
        <v>0.6667</v>
      </c>
      <c r="L22" s="33" t="s">
        <v>79</v>
      </c>
      <c r="M22" s="11" t="s">
        <v>36</v>
      </c>
      <c r="N22" s="11" t="s">
        <v>37</v>
      </c>
      <c r="O22" s="34">
        <v>26000</v>
      </c>
      <c r="P22" s="34">
        <v>31000</v>
      </c>
      <c r="Q22" s="52">
        <v>0</v>
      </c>
      <c r="R22" s="55">
        <v>0</v>
      </c>
      <c r="S22" s="11">
        <v>1</v>
      </c>
      <c r="T22" s="52">
        <v>56</v>
      </c>
      <c r="U22" s="53">
        <f t="shared" si="2"/>
        <v>224</v>
      </c>
      <c r="V22" s="54">
        <f t="shared" si="1"/>
        <v>31.1111111111111</v>
      </c>
      <c r="W22" s="14">
        <v>500</v>
      </c>
      <c r="X22" s="14">
        <v>0.77</v>
      </c>
      <c r="Y22" s="14">
        <f>W22*X22</f>
        <v>385</v>
      </c>
    </row>
    <row r="23" ht="23.75" spans="12:25">
      <c r="L23" s="33" t="s">
        <v>80</v>
      </c>
      <c r="M23" s="11" t="s">
        <v>36</v>
      </c>
      <c r="N23" s="11" t="s">
        <v>40</v>
      </c>
      <c r="O23" s="34">
        <v>0</v>
      </c>
      <c r="P23" s="34">
        <v>0</v>
      </c>
      <c r="Q23" s="52">
        <v>1</v>
      </c>
      <c r="R23" s="55">
        <v>1</v>
      </c>
      <c r="S23" s="11">
        <v>1</v>
      </c>
      <c r="T23" s="52">
        <v>26</v>
      </c>
      <c r="U23" s="53">
        <f t="shared" si="2"/>
        <v>104</v>
      </c>
      <c r="V23" s="54">
        <f t="shared" si="1"/>
        <v>14.4444444444444</v>
      </c>
      <c r="W23" s="14">
        <v>0</v>
      </c>
      <c r="X23" s="14">
        <v>0</v>
      </c>
      <c r="Y23" s="14">
        <v>0</v>
      </c>
    </row>
    <row r="24" ht="23.75" spans="12:25">
      <c r="L24" s="35" t="s">
        <v>81</v>
      </c>
      <c r="M24" s="11" t="s">
        <v>36</v>
      </c>
      <c r="N24" s="11" t="s">
        <v>82</v>
      </c>
      <c r="O24" s="34">
        <v>0</v>
      </c>
      <c r="P24" s="11">
        <v>0</v>
      </c>
      <c r="Q24" s="52">
        <v>1</v>
      </c>
      <c r="R24" s="55">
        <v>1</v>
      </c>
      <c r="S24" s="11">
        <v>1</v>
      </c>
      <c r="T24" s="52">
        <v>43</v>
      </c>
      <c r="U24" s="53">
        <f t="shared" si="2"/>
        <v>172</v>
      </c>
      <c r="V24" s="54">
        <f t="shared" si="1"/>
        <v>23.8888888888889</v>
      </c>
      <c r="W24" s="14">
        <v>25</v>
      </c>
      <c r="X24" s="14">
        <v>96.4</v>
      </c>
      <c r="Y24" s="14">
        <f>W24*X24</f>
        <v>2410</v>
      </c>
    </row>
    <row r="25" ht="23.75" spans="12:25">
      <c r="L25" s="33" t="s">
        <v>84</v>
      </c>
      <c r="M25" s="11" t="s">
        <v>36</v>
      </c>
      <c r="N25" s="11" t="s">
        <v>46</v>
      </c>
      <c r="O25" s="11">
        <v>800</v>
      </c>
      <c r="P25" s="11">
        <v>1000</v>
      </c>
      <c r="Q25" s="52">
        <v>0</v>
      </c>
      <c r="R25" s="55">
        <v>0</v>
      </c>
      <c r="S25" s="11">
        <v>1</v>
      </c>
      <c r="T25" s="52">
        <v>15</v>
      </c>
      <c r="U25" s="53">
        <f t="shared" si="2"/>
        <v>60</v>
      </c>
      <c r="V25" s="54">
        <f t="shared" si="1"/>
        <v>8.33333333333333</v>
      </c>
      <c r="W25" s="14">
        <v>66</v>
      </c>
      <c r="X25" s="14">
        <v>11.25</v>
      </c>
      <c r="Y25" s="14">
        <f>W25*X25</f>
        <v>742.5</v>
      </c>
    </row>
    <row r="26" ht="23.75" spans="12:25">
      <c r="L26" s="33" t="s">
        <v>86</v>
      </c>
      <c r="M26" s="11" t="s">
        <v>36</v>
      </c>
      <c r="N26" s="11" t="s">
        <v>37</v>
      </c>
      <c r="O26" s="34">
        <v>1500</v>
      </c>
      <c r="P26" s="34">
        <v>1500</v>
      </c>
      <c r="Q26" s="52">
        <v>1</v>
      </c>
      <c r="R26" s="55">
        <v>0</v>
      </c>
      <c r="S26" s="11">
        <v>1</v>
      </c>
      <c r="T26" s="52">
        <v>9</v>
      </c>
      <c r="U26" s="53">
        <f t="shared" si="2"/>
        <v>36</v>
      </c>
      <c r="V26" s="54">
        <f t="shared" si="1"/>
        <v>5</v>
      </c>
      <c r="W26" s="14">
        <v>100</v>
      </c>
      <c r="X26" s="14">
        <v>0.85</v>
      </c>
      <c r="Y26" s="14">
        <f>W26*X26</f>
        <v>85</v>
      </c>
    </row>
    <row r="27" ht="23.75" spans="12:25">
      <c r="L27" s="33" t="s">
        <v>87</v>
      </c>
      <c r="M27" s="11" t="s">
        <v>36</v>
      </c>
      <c r="N27" s="11" t="s">
        <v>37</v>
      </c>
      <c r="O27" s="11">
        <v>0</v>
      </c>
      <c r="P27" s="11">
        <v>0</v>
      </c>
      <c r="Q27" s="52">
        <v>1</v>
      </c>
      <c r="R27" s="55">
        <v>1</v>
      </c>
      <c r="S27" s="11">
        <v>1</v>
      </c>
      <c r="T27" s="52">
        <v>145</v>
      </c>
      <c r="U27" s="53">
        <f t="shared" si="2"/>
        <v>580</v>
      </c>
      <c r="V27" s="54">
        <f t="shared" si="1"/>
        <v>80.5555555555556</v>
      </c>
      <c r="W27" s="14">
        <v>0</v>
      </c>
      <c r="X27" s="14">
        <v>0</v>
      </c>
      <c r="Y27" s="14">
        <v>0</v>
      </c>
    </row>
    <row r="28" ht="23.75" spans="12:25">
      <c r="L28" s="33" t="s">
        <v>88</v>
      </c>
      <c r="M28" s="11" t="s">
        <v>36</v>
      </c>
      <c r="N28" s="11" t="s">
        <v>89</v>
      </c>
      <c r="O28" s="34">
        <v>105</v>
      </c>
      <c r="P28" s="34">
        <v>105</v>
      </c>
      <c r="Q28" s="52">
        <v>1</v>
      </c>
      <c r="R28" s="55">
        <v>0</v>
      </c>
      <c r="S28" s="11">
        <v>0</v>
      </c>
      <c r="T28" s="52">
        <v>0</v>
      </c>
      <c r="U28" s="53">
        <f t="shared" si="2"/>
        <v>0</v>
      </c>
      <c r="V28" s="54">
        <f t="shared" si="1"/>
        <v>0</v>
      </c>
      <c r="W28" s="14">
        <v>17</v>
      </c>
      <c r="X28" s="14">
        <v>25.6</v>
      </c>
      <c r="Y28" s="14">
        <f>X28*W28</f>
        <v>435.2</v>
      </c>
    </row>
    <row r="29" ht="23.75" spans="12:25">
      <c r="L29" s="33" t="s">
        <v>90</v>
      </c>
      <c r="M29" s="11" t="s">
        <v>36</v>
      </c>
      <c r="N29" s="11" t="s">
        <v>37</v>
      </c>
      <c r="O29" s="34">
        <v>11100</v>
      </c>
      <c r="P29" s="34">
        <v>10000</v>
      </c>
      <c r="Q29" s="52">
        <v>0</v>
      </c>
      <c r="R29" s="55">
        <v>0</v>
      </c>
      <c r="S29" s="11">
        <v>1</v>
      </c>
      <c r="T29" s="52">
        <v>19</v>
      </c>
      <c r="U29" s="53">
        <f t="shared" si="2"/>
        <v>76</v>
      </c>
      <c r="V29" s="54">
        <f t="shared" si="1"/>
        <v>10.5555555555556</v>
      </c>
      <c r="W29" s="14">
        <v>0</v>
      </c>
      <c r="X29" s="14">
        <v>0</v>
      </c>
      <c r="Y29" s="14">
        <f>X29*W29</f>
        <v>0</v>
      </c>
    </row>
    <row r="30" ht="16.25" spans="12:25">
      <c r="L30" s="36" t="s">
        <v>91</v>
      </c>
      <c r="M30" s="37" t="s">
        <v>36</v>
      </c>
      <c r="N30" s="37" t="s">
        <v>82</v>
      </c>
      <c r="O30" s="38">
        <v>67</v>
      </c>
      <c r="P30" s="38">
        <v>67</v>
      </c>
      <c r="Q30" s="56">
        <v>1</v>
      </c>
      <c r="R30" s="57">
        <v>0</v>
      </c>
      <c r="S30" s="37">
        <v>0</v>
      </c>
      <c r="T30" s="56">
        <v>0</v>
      </c>
      <c r="U30" s="53">
        <f t="shared" si="2"/>
        <v>0</v>
      </c>
      <c r="V30" s="54">
        <f t="shared" si="1"/>
        <v>0</v>
      </c>
      <c r="W30" s="14">
        <v>0</v>
      </c>
      <c r="X30" s="14">
        <v>0</v>
      </c>
      <c r="Y30" s="14">
        <v>0</v>
      </c>
    </row>
    <row r="31" ht="35.25" spans="12:25">
      <c r="L31" s="33" t="s">
        <v>92</v>
      </c>
      <c r="M31" s="11" t="s">
        <v>36</v>
      </c>
      <c r="N31" s="11" t="s">
        <v>37</v>
      </c>
      <c r="O31" s="34">
        <v>5100</v>
      </c>
      <c r="P31" s="34">
        <v>4100</v>
      </c>
      <c r="Q31" s="52">
        <v>0</v>
      </c>
      <c r="R31" s="55">
        <v>0</v>
      </c>
      <c r="S31" s="11">
        <v>1</v>
      </c>
      <c r="T31" s="52">
        <v>11</v>
      </c>
      <c r="U31" s="53">
        <f t="shared" si="2"/>
        <v>44</v>
      </c>
      <c r="V31" s="54">
        <f t="shared" si="1"/>
        <v>6.11111111111111</v>
      </c>
      <c r="W31" s="14">
        <v>0</v>
      </c>
      <c r="X31" s="14">
        <v>0</v>
      </c>
      <c r="Y31" s="14">
        <f>W31*X31</f>
        <v>0</v>
      </c>
    </row>
    <row r="32" spans="16:25">
      <c r="P32" t="s">
        <v>254</v>
      </c>
      <c r="Q32" s="58">
        <f>SUM(Q7:Q31)</f>
        <v>15</v>
      </c>
      <c r="R32" s="58">
        <f>SUM(R7:R31)</f>
        <v>6</v>
      </c>
      <c r="S32" s="58">
        <f>SUM(S7:S31)</f>
        <v>18</v>
      </c>
      <c r="T32" s="58">
        <f>SUM(T7:T31)</f>
        <v>689</v>
      </c>
      <c r="U32" s="58"/>
      <c r="Y32">
        <f>SUM(Y7:Y31)</f>
        <v>21720.75</v>
      </c>
    </row>
    <row r="33" ht="18.5" spans="14:25">
      <c r="N33" s="39"/>
      <c r="O33" s="2"/>
      <c r="P33" s="1" t="s">
        <v>93</v>
      </c>
      <c r="Q33" s="59"/>
      <c r="R33" s="60"/>
      <c r="S33" s="76">
        <v>0.6</v>
      </c>
      <c r="Y33">
        <v>21720.75</v>
      </c>
    </row>
    <row r="34" ht="90" spans="14:25">
      <c r="N34" s="40" t="s">
        <v>94</v>
      </c>
      <c r="O34" s="40" t="s">
        <v>95</v>
      </c>
      <c r="P34" s="61" t="s">
        <v>255</v>
      </c>
      <c r="W34" s="99" t="e">
        <f>Y32/#REF!*100</f>
        <v>#REF!</v>
      </c>
      <c r="Y34" s="101"/>
    </row>
    <row r="35" spans="14:16">
      <c r="N35" s="41">
        <v>0.24</v>
      </c>
      <c r="O35" s="42">
        <v>0.72</v>
      </c>
      <c r="P35" s="58"/>
    </row>
  </sheetData>
  <mergeCells count="32">
    <mergeCell ref="A2:D2"/>
    <mergeCell ref="H3:K3"/>
    <mergeCell ref="C4:D4"/>
    <mergeCell ref="E4:F4"/>
    <mergeCell ref="AC12:AD12"/>
    <mergeCell ref="AI12:AJ12"/>
    <mergeCell ref="AA13:AB13"/>
    <mergeCell ref="AG13:AH13"/>
    <mergeCell ref="AA14:AB14"/>
    <mergeCell ref="AG14:AH14"/>
    <mergeCell ref="AA15:AB15"/>
    <mergeCell ref="AG15:AH15"/>
    <mergeCell ref="A4:A5"/>
    <mergeCell ref="B4:B5"/>
    <mergeCell ref="L4:L6"/>
    <mergeCell ref="M4:M6"/>
    <mergeCell ref="N4:N6"/>
    <mergeCell ref="O4:O6"/>
    <mergeCell ref="P4:P6"/>
    <mergeCell ref="R4:R6"/>
    <mergeCell ref="W4:W6"/>
    <mergeCell ref="AA3:AA5"/>
    <mergeCell ref="AB3:AB5"/>
    <mergeCell ref="AC3:AC5"/>
    <mergeCell ref="AD3:AD5"/>
    <mergeCell ref="AE3:AE5"/>
    <mergeCell ref="AG3:AG5"/>
    <mergeCell ref="AH3:AH5"/>
    <mergeCell ref="AI3:AI5"/>
    <mergeCell ref="AJ3:AJ5"/>
    <mergeCell ref="AK3:AK5"/>
    <mergeCell ref="X4:Y5"/>
  </mergeCells>
  <pageMargins left="0.7" right="0.7" top="0.75" bottom="0.75" header="0.3" footer="0.3"/>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2:AI105"/>
  <sheetViews>
    <sheetView topLeftCell="T1" workbookViewId="0">
      <selection activeCell="X4" sqref="X3:AB40"/>
    </sheetView>
  </sheetViews>
  <sheetFormatPr defaultColWidth="9" defaultRowHeight="14.5"/>
  <cols>
    <col min="26" max="26" width="9.18181818181818" customWidth="1"/>
    <col min="27" max="27" width="10.7272727272727" customWidth="1"/>
    <col min="33" max="33" width="10.7272727272727" customWidth="1"/>
  </cols>
  <sheetData>
    <row r="2" ht="29" spans="2:31">
      <c r="B2" s="1" t="s">
        <v>0</v>
      </c>
      <c r="C2" s="1"/>
      <c r="D2" s="1"/>
      <c r="E2" s="1"/>
      <c r="Y2" t="s">
        <v>266</v>
      </c>
      <c r="AD2" s="28" t="s">
        <v>267</v>
      </c>
      <c r="AE2" t="s">
        <v>268</v>
      </c>
    </row>
    <row r="3" ht="16.25" spans="2:35">
      <c r="B3" s="2" t="s">
        <v>1</v>
      </c>
      <c r="I3" s="1" t="s">
        <v>3</v>
      </c>
      <c r="J3" s="1"/>
      <c r="K3" s="1"/>
      <c r="L3" s="1"/>
      <c r="M3" s="2" t="s">
        <v>4</v>
      </c>
      <c r="N3" s="2"/>
      <c r="O3" s="2"/>
      <c r="P3" s="2"/>
      <c r="Q3" s="2"/>
      <c r="R3" s="2"/>
      <c r="S3" s="2" t="s">
        <v>245</v>
      </c>
      <c r="T3" s="2" t="s">
        <v>246</v>
      </c>
      <c r="Y3" s="62" t="s">
        <v>22</v>
      </c>
      <c r="Z3" s="63" t="s">
        <v>23</v>
      </c>
      <c r="AA3" s="63" t="s">
        <v>24</v>
      </c>
      <c r="AB3" s="63" t="s">
        <v>25</v>
      </c>
      <c r="AC3" s="63" t="s">
        <v>26</v>
      </c>
      <c r="AE3" s="62" t="s">
        <v>22</v>
      </c>
      <c r="AF3" s="63" t="s">
        <v>23</v>
      </c>
      <c r="AG3" s="63" t="s">
        <v>24</v>
      </c>
      <c r="AH3" s="63" t="s">
        <v>25</v>
      </c>
      <c r="AI3" s="63" t="s">
        <v>26</v>
      </c>
    </row>
    <row r="4" ht="16.5" customHeight="1" spans="2:35">
      <c r="B4" s="3" t="s">
        <v>8</v>
      </c>
      <c r="C4" s="3" t="s">
        <v>9</v>
      </c>
      <c r="D4" s="4" t="s">
        <v>10</v>
      </c>
      <c r="E4" s="5"/>
      <c r="F4" s="4" t="s">
        <v>11</v>
      </c>
      <c r="G4" s="77"/>
      <c r="I4" s="18"/>
      <c r="J4" s="18">
        <v>2012</v>
      </c>
      <c r="K4" s="18">
        <v>2013</v>
      </c>
      <c r="M4" s="19" t="s">
        <v>12</v>
      </c>
      <c r="N4" s="19" t="s">
        <v>13</v>
      </c>
      <c r="O4" s="20" t="s">
        <v>14</v>
      </c>
      <c r="P4" s="19" t="s">
        <v>15</v>
      </c>
      <c r="Q4" s="19" t="s">
        <v>16</v>
      </c>
      <c r="R4" s="19"/>
      <c r="S4" s="19" t="s">
        <v>18</v>
      </c>
      <c r="T4" s="43"/>
      <c r="U4" s="19"/>
      <c r="V4" s="44"/>
      <c r="Y4" s="62"/>
      <c r="Z4" s="63"/>
      <c r="AA4" s="63"/>
      <c r="AB4" s="63"/>
      <c r="AC4" s="63"/>
      <c r="AE4" s="62"/>
      <c r="AF4" s="63"/>
      <c r="AG4" s="63"/>
      <c r="AH4" s="63"/>
      <c r="AI4" s="63"/>
    </row>
    <row r="5" ht="91.75" spans="2:35">
      <c r="B5" s="7"/>
      <c r="C5" s="7"/>
      <c r="D5" s="8" t="s">
        <v>27</v>
      </c>
      <c r="E5" s="8" t="s">
        <v>28</v>
      </c>
      <c r="F5" s="8" t="s">
        <v>27</v>
      </c>
      <c r="G5" s="78" t="s">
        <v>28</v>
      </c>
      <c r="I5" s="21" t="s">
        <v>29</v>
      </c>
      <c r="J5" s="22">
        <v>2</v>
      </c>
      <c r="K5" s="22">
        <v>3</v>
      </c>
      <c r="M5" s="23"/>
      <c r="N5" s="23"/>
      <c r="O5" s="24"/>
      <c r="P5" s="23"/>
      <c r="Q5" s="23"/>
      <c r="R5" s="19" t="s">
        <v>17</v>
      </c>
      <c r="S5" s="23"/>
      <c r="T5" s="43" t="s">
        <v>19</v>
      </c>
      <c r="U5" s="19" t="s">
        <v>20</v>
      </c>
      <c r="V5" s="44"/>
      <c r="Y5" s="62"/>
      <c r="Z5" s="63"/>
      <c r="AA5" s="63"/>
      <c r="AB5" s="63"/>
      <c r="AC5" s="63"/>
      <c r="AE5" s="62"/>
      <c r="AF5" s="63"/>
      <c r="AG5" s="63"/>
      <c r="AH5" s="63"/>
      <c r="AI5" s="63"/>
    </row>
    <row r="6" ht="47.25" spans="2:35">
      <c r="B6" s="10">
        <v>1</v>
      </c>
      <c r="C6" s="11" t="s">
        <v>30</v>
      </c>
      <c r="D6" s="12">
        <v>1</v>
      </c>
      <c r="E6" s="12"/>
      <c r="F6" s="12">
        <v>1</v>
      </c>
      <c r="G6" s="79"/>
      <c r="I6" s="25" t="s">
        <v>31</v>
      </c>
      <c r="J6" s="18">
        <v>9</v>
      </c>
      <c r="K6" s="18">
        <v>11</v>
      </c>
      <c r="M6" s="26"/>
      <c r="N6" s="26"/>
      <c r="O6" s="27"/>
      <c r="P6" s="26"/>
      <c r="Q6" s="26"/>
      <c r="R6" s="26"/>
      <c r="S6" s="26"/>
      <c r="T6" s="85" t="s">
        <v>32</v>
      </c>
      <c r="U6" s="46"/>
      <c r="V6" s="47"/>
      <c r="Y6" s="62">
        <v>1</v>
      </c>
      <c r="Z6" s="62">
        <v>1</v>
      </c>
      <c r="AA6" s="62">
        <v>1</v>
      </c>
      <c r="AB6" s="62">
        <v>1</v>
      </c>
      <c r="AC6" s="62">
        <v>1</v>
      </c>
      <c r="AE6" s="62">
        <v>1</v>
      </c>
      <c r="AF6" s="62">
        <v>1</v>
      </c>
      <c r="AG6" s="62">
        <v>1</v>
      </c>
      <c r="AH6" s="62">
        <v>1</v>
      </c>
      <c r="AI6" s="62">
        <v>1</v>
      </c>
    </row>
    <row r="7" ht="47.25" spans="2:35">
      <c r="B7" s="10">
        <v>2</v>
      </c>
      <c r="C7" s="11" t="s">
        <v>33</v>
      </c>
      <c r="D7" s="12">
        <v>1</v>
      </c>
      <c r="E7" s="12"/>
      <c r="F7" s="12">
        <v>1</v>
      </c>
      <c r="G7" s="12"/>
      <c r="I7" s="28" t="s">
        <v>34</v>
      </c>
      <c r="J7" s="29">
        <f>J5/J6*100</f>
        <v>22.2222222222222</v>
      </c>
      <c r="K7" s="29">
        <f>K5/K6*100</f>
        <v>27.2727272727273</v>
      </c>
      <c r="M7" s="30" t="s">
        <v>35</v>
      </c>
      <c r="N7" s="11" t="s">
        <v>36</v>
      </c>
      <c r="O7" s="11" t="s">
        <v>37</v>
      </c>
      <c r="P7" s="91">
        <v>12960</v>
      </c>
      <c r="Q7" s="92">
        <v>12960</v>
      </c>
      <c r="R7" s="86">
        <v>1</v>
      </c>
      <c r="S7" s="55">
        <v>0</v>
      </c>
      <c r="T7" s="11">
        <v>0</v>
      </c>
      <c r="U7" s="52">
        <v>0</v>
      </c>
      <c r="V7" s="53">
        <f>U7/25*100</f>
        <v>0</v>
      </c>
      <c r="W7" s="54">
        <f>U7/180*100</f>
        <v>0</v>
      </c>
      <c r="Y7" s="62">
        <v>2</v>
      </c>
      <c r="Z7" s="62">
        <v>1</v>
      </c>
      <c r="AA7" s="62">
        <v>1</v>
      </c>
      <c r="AB7" s="62">
        <v>1</v>
      </c>
      <c r="AC7" s="62">
        <v>1</v>
      </c>
      <c r="AE7" s="62">
        <v>2</v>
      </c>
      <c r="AF7" s="62">
        <v>1</v>
      </c>
      <c r="AG7" s="62">
        <v>1</v>
      </c>
      <c r="AH7" s="62">
        <v>0</v>
      </c>
      <c r="AI7" s="62">
        <v>1</v>
      </c>
    </row>
    <row r="8" ht="35.25" spans="2:35">
      <c r="B8" s="10">
        <v>3</v>
      </c>
      <c r="C8" s="11" t="s">
        <v>38</v>
      </c>
      <c r="D8" s="12">
        <v>1</v>
      </c>
      <c r="E8" s="12"/>
      <c r="F8" s="12">
        <v>1</v>
      </c>
      <c r="G8" s="12"/>
      <c r="M8" s="33" t="s">
        <v>39</v>
      </c>
      <c r="N8" s="11" t="s">
        <v>36</v>
      </c>
      <c r="O8" s="11" t="s">
        <v>40</v>
      </c>
      <c r="P8" s="34">
        <v>0</v>
      </c>
      <c r="Q8" s="34">
        <v>0</v>
      </c>
      <c r="R8" s="52">
        <v>1</v>
      </c>
      <c r="S8" s="55">
        <v>1</v>
      </c>
      <c r="T8" s="11">
        <v>1</v>
      </c>
      <c r="U8" s="52">
        <v>140</v>
      </c>
      <c r="V8" s="53">
        <f>U8/25*100</f>
        <v>560</v>
      </c>
      <c r="W8" s="54">
        <f t="shared" ref="W8:W31" si="0">U8/180*100</f>
        <v>77.7777777777778</v>
      </c>
      <c r="Y8" s="64">
        <v>3</v>
      </c>
      <c r="Z8" s="21">
        <v>1</v>
      </c>
      <c r="AA8" s="21">
        <v>1</v>
      </c>
      <c r="AB8" s="62">
        <v>1</v>
      </c>
      <c r="AC8" s="62">
        <v>1</v>
      </c>
      <c r="AE8" s="64">
        <v>3</v>
      </c>
      <c r="AF8" s="21">
        <v>1</v>
      </c>
      <c r="AG8" s="21">
        <v>1</v>
      </c>
      <c r="AH8" s="62">
        <v>0</v>
      </c>
      <c r="AI8" s="62">
        <v>1</v>
      </c>
    </row>
    <row r="9" ht="31.75" spans="2:35">
      <c r="B9" s="10">
        <v>4</v>
      </c>
      <c r="C9" s="11" t="s">
        <v>41</v>
      </c>
      <c r="D9" s="12">
        <v>1</v>
      </c>
      <c r="E9" s="12"/>
      <c r="F9" s="12">
        <v>0</v>
      </c>
      <c r="G9" s="12"/>
      <c r="M9" s="33" t="s">
        <v>42</v>
      </c>
      <c r="N9" s="11" t="s">
        <v>36</v>
      </c>
      <c r="O9" s="11" t="s">
        <v>43</v>
      </c>
      <c r="P9" s="11">
        <v>300</v>
      </c>
      <c r="Q9" s="11">
        <v>300</v>
      </c>
      <c r="R9" s="52">
        <v>1</v>
      </c>
      <c r="S9" s="55">
        <v>0</v>
      </c>
      <c r="T9" s="11">
        <v>0</v>
      </c>
      <c r="U9" s="52">
        <v>0</v>
      </c>
      <c r="V9" s="53">
        <f t="shared" ref="V9:V31" si="1">U9/25*100</f>
        <v>0</v>
      </c>
      <c r="W9" s="54">
        <f t="shared" si="0"/>
        <v>0</v>
      </c>
      <c r="Y9" s="65">
        <v>4</v>
      </c>
      <c r="Z9" s="65">
        <v>1</v>
      </c>
      <c r="AA9" s="65">
        <v>1</v>
      </c>
      <c r="AB9" s="62">
        <v>1</v>
      </c>
      <c r="AC9" s="62">
        <v>0</v>
      </c>
      <c r="AE9" s="65">
        <v>4</v>
      </c>
      <c r="AF9" s="65">
        <v>1</v>
      </c>
      <c r="AG9" s="65">
        <v>1</v>
      </c>
      <c r="AH9" s="62">
        <v>1</v>
      </c>
      <c r="AI9" s="62">
        <v>1</v>
      </c>
    </row>
    <row r="10" ht="23.75" spans="2:35">
      <c r="B10" s="10">
        <v>5</v>
      </c>
      <c r="C10" s="11" t="s">
        <v>44</v>
      </c>
      <c r="D10" s="12">
        <v>1</v>
      </c>
      <c r="E10" s="12"/>
      <c r="F10" s="12">
        <v>1</v>
      </c>
      <c r="G10" s="12"/>
      <c r="M10" s="33" t="s">
        <v>45</v>
      </c>
      <c r="N10" s="11" t="s">
        <v>36</v>
      </c>
      <c r="O10" s="11" t="s">
        <v>46</v>
      </c>
      <c r="P10" s="11">
        <v>200</v>
      </c>
      <c r="Q10" s="11">
        <v>320</v>
      </c>
      <c r="R10" s="52">
        <v>0</v>
      </c>
      <c r="S10" s="55">
        <v>0</v>
      </c>
      <c r="T10" s="11">
        <v>1</v>
      </c>
      <c r="U10" s="52">
        <v>29</v>
      </c>
      <c r="V10" s="53">
        <f t="shared" si="1"/>
        <v>116</v>
      </c>
      <c r="W10" s="54">
        <f t="shared" si="0"/>
        <v>16.1111111111111</v>
      </c>
      <c r="Y10" s="65">
        <v>5</v>
      </c>
      <c r="Z10" s="65">
        <v>1</v>
      </c>
      <c r="AA10" s="65">
        <v>1</v>
      </c>
      <c r="AB10" s="62">
        <v>1</v>
      </c>
      <c r="AC10" s="62">
        <v>1</v>
      </c>
      <c r="AE10" s="65">
        <v>5</v>
      </c>
      <c r="AF10" s="65">
        <v>1</v>
      </c>
      <c r="AG10" s="65">
        <v>1</v>
      </c>
      <c r="AH10" s="62">
        <v>1</v>
      </c>
      <c r="AI10" s="62">
        <v>0</v>
      </c>
    </row>
    <row r="11" ht="46.75" spans="2:35">
      <c r="B11" s="10">
        <v>6</v>
      </c>
      <c r="C11" s="11" t="s">
        <v>47</v>
      </c>
      <c r="D11" s="12">
        <v>1</v>
      </c>
      <c r="E11" s="12"/>
      <c r="F11" s="12">
        <v>1</v>
      </c>
      <c r="G11" s="12"/>
      <c r="M11" s="33" t="s">
        <v>48</v>
      </c>
      <c r="N11" s="11" t="s">
        <v>36</v>
      </c>
      <c r="O11" s="11" t="s">
        <v>49</v>
      </c>
      <c r="P11" s="34">
        <v>1650</v>
      </c>
      <c r="Q11" s="34">
        <v>1500</v>
      </c>
      <c r="R11" s="52">
        <v>0</v>
      </c>
      <c r="S11" s="55">
        <v>0</v>
      </c>
      <c r="T11" s="11">
        <v>0</v>
      </c>
      <c r="U11" s="52">
        <v>0</v>
      </c>
      <c r="V11" s="53">
        <f t="shared" si="1"/>
        <v>0</v>
      </c>
      <c r="W11" s="54">
        <f t="shared" si="0"/>
        <v>0</v>
      </c>
      <c r="Y11" s="65">
        <v>6</v>
      </c>
      <c r="Z11" s="65">
        <v>1</v>
      </c>
      <c r="AA11" s="65">
        <v>0</v>
      </c>
      <c r="AB11" s="62">
        <v>0</v>
      </c>
      <c r="AC11" s="62">
        <v>0</v>
      </c>
      <c r="AE11" s="65">
        <v>6</v>
      </c>
      <c r="AF11" s="65">
        <v>1</v>
      </c>
      <c r="AG11" s="65">
        <v>1</v>
      </c>
      <c r="AH11" s="62">
        <v>1</v>
      </c>
      <c r="AI11" s="62">
        <v>1</v>
      </c>
    </row>
    <row r="12" ht="31.75" spans="2:34">
      <c r="B12" s="10">
        <v>7</v>
      </c>
      <c r="C12" s="11" t="s">
        <v>51</v>
      </c>
      <c r="D12" s="12">
        <v>1</v>
      </c>
      <c r="E12" s="12"/>
      <c r="F12" s="12">
        <v>1</v>
      </c>
      <c r="G12" s="12"/>
      <c r="M12" s="33" t="s">
        <v>52</v>
      </c>
      <c r="N12" s="11" t="s">
        <v>36</v>
      </c>
      <c r="O12" s="11" t="s">
        <v>37</v>
      </c>
      <c r="P12" s="34">
        <v>6480</v>
      </c>
      <c r="Q12" s="34">
        <v>6480</v>
      </c>
      <c r="R12" s="52">
        <v>1</v>
      </c>
      <c r="S12" s="55">
        <v>0</v>
      </c>
      <c r="T12" s="11">
        <v>0</v>
      </c>
      <c r="U12" s="52">
        <v>0</v>
      </c>
      <c r="V12" s="53">
        <f t="shared" si="1"/>
        <v>0</v>
      </c>
      <c r="W12" s="54">
        <f t="shared" si="0"/>
        <v>0</v>
      </c>
      <c r="Y12" s="66" t="s">
        <v>50</v>
      </c>
      <c r="Z12" s="67"/>
      <c r="AA12" s="68">
        <f>SUM(Z6:Z11)/6*100</f>
        <v>100</v>
      </c>
      <c r="AB12" s="69"/>
      <c r="AE12" s="66" t="s">
        <v>50</v>
      </c>
      <c r="AF12" s="67"/>
      <c r="AG12" s="74">
        <v>1</v>
      </c>
      <c r="AH12" s="75"/>
    </row>
    <row r="13" ht="47.25" spans="2:33">
      <c r="B13" s="10">
        <v>8</v>
      </c>
      <c r="C13" s="11" t="s">
        <v>54</v>
      </c>
      <c r="D13" s="12">
        <v>1</v>
      </c>
      <c r="E13" s="12"/>
      <c r="F13" s="12">
        <v>1</v>
      </c>
      <c r="G13" s="12"/>
      <c r="M13" s="33" t="s">
        <v>55</v>
      </c>
      <c r="N13" s="11" t="s">
        <v>36</v>
      </c>
      <c r="O13" s="11" t="s">
        <v>56</v>
      </c>
      <c r="P13" s="34">
        <v>212</v>
      </c>
      <c r="Q13" s="11">
        <v>190</v>
      </c>
      <c r="R13" s="52">
        <v>0</v>
      </c>
      <c r="S13" s="55">
        <v>0</v>
      </c>
      <c r="T13" s="11">
        <v>1</v>
      </c>
      <c r="U13" s="52">
        <v>30</v>
      </c>
      <c r="V13" s="53">
        <f t="shared" si="1"/>
        <v>120</v>
      </c>
      <c r="W13" s="54">
        <f t="shared" si="0"/>
        <v>16.6666666666667</v>
      </c>
      <c r="Y13" s="70" t="s">
        <v>53</v>
      </c>
      <c r="Z13" s="71"/>
      <c r="AA13" s="72">
        <v>0.8333</v>
      </c>
      <c r="AE13" s="70" t="s">
        <v>53</v>
      </c>
      <c r="AF13" s="71"/>
      <c r="AG13" s="72">
        <v>1</v>
      </c>
    </row>
    <row r="14" ht="35.25" spans="2:33">
      <c r="B14" s="10">
        <v>9</v>
      </c>
      <c r="C14" s="11" t="s">
        <v>58</v>
      </c>
      <c r="D14" s="12">
        <v>0</v>
      </c>
      <c r="E14" s="12"/>
      <c r="F14" s="12">
        <v>0</v>
      </c>
      <c r="G14" s="12"/>
      <c r="M14" s="33" t="s">
        <v>59</v>
      </c>
      <c r="N14" s="11" t="s">
        <v>36</v>
      </c>
      <c r="O14" s="11" t="s">
        <v>37</v>
      </c>
      <c r="P14" s="34">
        <v>32160</v>
      </c>
      <c r="Q14" s="34">
        <v>1200</v>
      </c>
      <c r="R14" s="52">
        <v>0</v>
      </c>
      <c r="S14" s="55">
        <v>0</v>
      </c>
      <c r="T14" s="11">
        <v>0</v>
      </c>
      <c r="U14" s="52">
        <v>0</v>
      </c>
      <c r="V14" s="53">
        <f t="shared" si="1"/>
        <v>0</v>
      </c>
      <c r="W14" s="54">
        <f t="shared" si="0"/>
        <v>0</v>
      </c>
      <c r="Y14" s="70" t="s">
        <v>57</v>
      </c>
      <c r="Z14" s="71"/>
      <c r="AA14" s="73">
        <v>0.6667</v>
      </c>
      <c r="AE14" s="70" t="s">
        <v>57</v>
      </c>
      <c r="AF14" s="71"/>
      <c r="AG14" s="73">
        <v>0.8333</v>
      </c>
    </row>
    <row r="15" ht="47.25" spans="2:33">
      <c r="B15" s="10">
        <v>10</v>
      </c>
      <c r="C15" s="11" t="s">
        <v>61</v>
      </c>
      <c r="D15" s="12">
        <v>1</v>
      </c>
      <c r="E15" s="12"/>
      <c r="F15" s="12">
        <v>1</v>
      </c>
      <c r="G15" s="12"/>
      <c r="M15" s="33" t="s">
        <v>62</v>
      </c>
      <c r="N15" s="11" t="s">
        <v>36</v>
      </c>
      <c r="O15" s="11" t="s">
        <v>46</v>
      </c>
      <c r="P15" s="11">
        <v>0</v>
      </c>
      <c r="Q15" s="11">
        <v>0</v>
      </c>
      <c r="R15" s="52">
        <v>1</v>
      </c>
      <c r="S15" s="55">
        <v>1</v>
      </c>
      <c r="T15" s="11">
        <v>0</v>
      </c>
      <c r="U15" s="52">
        <v>0</v>
      </c>
      <c r="V15" s="53">
        <f t="shared" si="1"/>
        <v>0</v>
      </c>
      <c r="W15" s="54">
        <f t="shared" si="0"/>
        <v>0</v>
      </c>
      <c r="Y15" s="70" t="s">
        <v>60</v>
      </c>
      <c r="Z15" s="71"/>
      <c r="AA15" s="72">
        <v>0.8333</v>
      </c>
      <c r="AE15" s="70" t="s">
        <v>60</v>
      </c>
      <c r="AF15" s="71"/>
      <c r="AG15" s="72">
        <v>0.5</v>
      </c>
    </row>
    <row r="16" ht="35.25" spans="2:23">
      <c r="B16" s="10">
        <v>11</v>
      </c>
      <c r="C16" s="11" t="s">
        <v>64</v>
      </c>
      <c r="D16" s="12">
        <v>1</v>
      </c>
      <c r="E16" s="12"/>
      <c r="F16" s="12">
        <v>1</v>
      </c>
      <c r="G16" s="12"/>
      <c r="M16" s="33" t="s">
        <v>65</v>
      </c>
      <c r="N16" s="11" t="s">
        <v>36</v>
      </c>
      <c r="O16" s="11" t="s">
        <v>46</v>
      </c>
      <c r="P16" s="11">
        <v>50</v>
      </c>
      <c r="Q16" s="11">
        <v>50</v>
      </c>
      <c r="R16" s="52">
        <v>1</v>
      </c>
      <c r="S16" s="55">
        <v>0</v>
      </c>
      <c r="T16" s="11">
        <v>0</v>
      </c>
      <c r="U16" s="52">
        <v>0</v>
      </c>
      <c r="V16" s="53">
        <f t="shared" si="1"/>
        <v>0</v>
      </c>
      <c r="W16" s="54">
        <f t="shared" si="0"/>
        <v>0</v>
      </c>
    </row>
    <row r="17" ht="35.25" spans="2:23">
      <c r="B17" s="10">
        <v>12</v>
      </c>
      <c r="C17" s="11" t="s">
        <v>66</v>
      </c>
      <c r="D17" s="12">
        <v>1</v>
      </c>
      <c r="E17" s="12"/>
      <c r="F17" s="12">
        <v>1</v>
      </c>
      <c r="G17" s="12"/>
      <c r="M17" s="33" t="s">
        <v>67</v>
      </c>
      <c r="N17" s="11" t="s">
        <v>36</v>
      </c>
      <c r="O17" s="11" t="s">
        <v>49</v>
      </c>
      <c r="P17" s="34">
        <v>300</v>
      </c>
      <c r="Q17" s="34">
        <v>0</v>
      </c>
      <c r="R17" s="52">
        <v>0</v>
      </c>
      <c r="S17" s="55">
        <v>1</v>
      </c>
      <c r="T17" s="11">
        <v>1</v>
      </c>
      <c r="U17" s="52">
        <v>20</v>
      </c>
      <c r="V17" s="53">
        <f t="shared" si="1"/>
        <v>80</v>
      </c>
      <c r="W17" s="54">
        <f t="shared" si="0"/>
        <v>11.1111111111111</v>
      </c>
    </row>
    <row r="18" ht="46.75" spans="2:23">
      <c r="B18" s="10">
        <v>13</v>
      </c>
      <c r="C18" s="11" t="s">
        <v>68</v>
      </c>
      <c r="D18" s="12">
        <v>1</v>
      </c>
      <c r="E18" s="12"/>
      <c r="F18" s="12">
        <v>1</v>
      </c>
      <c r="G18" s="12"/>
      <c r="M18" s="33" t="s">
        <v>69</v>
      </c>
      <c r="N18" s="11" t="s">
        <v>36</v>
      </c>
      <c r="O18" s="11" t="s">
        <v>70</v>
      </c>
      <c r="P18" s="11">
        <v>150</v>
      </c>
      <c r="Q18" s="11">
        <v>150</v>
      </c>
      <c r="R18" s="52">
        <v>1</v>
      </c>
      <c r="S18" s="55">
        <v>0</v>
      </c>
      <c r="T18" s="11">
        <v>1</v>
      </c>
      <c r="U18" s="52">
        <v>32</v>
      </c>
      <c r="V18" s="53">
        <f t="shared" si="1"/>
        <v>128</v>
      </c>
      <c r="W18" s="54">
        <f t="shared" si="0"/>
        <v>17.7777777777778</v>
      </c>
    </row>
    <row r="19" ht="35.25" spans="2:23">
      <c r="B19" s="10">
        <v>14</v>
      </c>
      <c r="C19" s="11" t="s">
        <v>71</v>
      </c>
      <c r="D19" s="12">
        <v>1</v>
      </c>
      <c r="E19" s="12"/>
      <c r="F19" s="12">
        <v>1</v>
      </c>
      <c r="G19" s="12"/>
      <c r="M19" s="33" t="s">
        <v>72</v>
      </c>
      <c r="N19" s="11" t="s">
        <v>36</v>
      </c>
      <c r="O19" s="11" t="s">
        <v>70</v>
      </c>
      <c r="P19" s="11">
        <v>0</v>
      </c>
      <c r="Q19" s="11">
        <v>0</v>
      </c>
      <c r="R19" s="52">
        <v>1</v>
      </c>
      <c r="S19" s="55">
        <v>1</v>
      </c>
      <c r="T19" s="11">
        <v>1</v>
      </c>
      <c r="U19" s="52">
        <v>18</v>
      </c>
      <c r="V19" s="53">
        <f t="shared" si="1"/>
        <v>72</v>
      </c>
      <c r="W19" s="54">
        <f t="shared" si="0"/>
        <v>10</v>
      </c>
    </row>
    <row r="20" ht="47.25" spans="2:23">
      <c r="B20" s="10">
        <v>15</v>
      </c>
      <c r="C20" s="11" t="s">
        <v>73</v>
      </c>
      <c r="D20" s="12">
        <v>1</v>
      </c>
      <c r="E20" s="12"/>
      <c r="F20" s="12">
        <v>1</v>
      </c>
      <c r="G20" s="12"/>
      <c r="M20" s="33" t="s">
        <v>74</v>
      </c>
      <c r="N20" s="11" t="s">
        <v>36</v>
      </c>
      <c r="O20" s="11" t="s">
        <v>75</v>
      </c>
      <c r="P20" s="11">
        <v>290</v>
      </c>
      <c r="Q20" s="11">
        <v>290</v>
      </c>
      <c r="R20" s="52">
        <v>1</v>
      </c>
      <c r="S20" s="55">
        <v>0</v>
      </c>
      <c r="T20" s="11">
        <v>0</v>
      </c>
      <c r="U20" s="52">
        <v>0</v>
      </c>
      <c r="V20" s="53">
        <f t="shared" si="1"/>
        <v>0</v>
      </c>
      <c r="W20" s="54">
        <f t="shared" si="0"/>
        <v>0</v>
      </c>
    </row>
    <row r="21" ht="75.75" spans="2:23">
      <c r="B21" s="10"/>
      <c r="C21" s="14" t="s">
        <v>76</v>
      </c>
      <c r="D21" s="15">
        <v>0.9333</v>
      </c>
      <c r="E21" s="12"/>
      <c r="F21" s="16">
        <f>SUM(F6:F20)/15*100</f>
        <v>86.6666666666667</v>
      </c>
      <c r="G21" s="12"/>
      <c r="M21" s="33" t="s">
        <v>77</v>
      </c>
      <c r="N21" s="11" t="s">
        <v>36</v>
      </c>
      <c r="O21" s="11" t="s">
        <v>78</v>
      </c>
      <c r="P21" s="11">
        <v>4</v>
      </c>
      <c r="Q21" s="11">
        <v>4</v>
      </c>
      <c r="R21" s="52">
        <v>1</v>
      </c>
      <c r="S21" s="55">
        <v>0</v>
      </c>
      <c r="T21" s="11">
        <v>0</v>
      </c>
      <c r="U21" s="52">
        <v>0</v>
      </c>
      <c r="V21" s="53">
        <f t="shared" si="1"/>
        <v>0</v>
      </c>
      <c r="W21" s="54">
        <f t="shared" si="0"/>
        <v>0</v>
      </c>
    </row>
    <row r="22" ht="23.75" spans="4:23">
      <c r="D22" s="80">
        <v>93.33</v>
      </c>
      <c r="M22" s="33" t="s">
        <v>79</v>
      </c>
      <c r="N22" s="11" t="s">
        <v>36</v>
      </c>
      <c r="O22" s="11" t="s">
        <v>37</v>
      </c>
      <c r="P22" s="34">
        <v>0</v>
      </c>
      <c r="Q22" s="34">
        <v>0</v>
      </c>
      <c r="R22" s="52">
        <v>1</v>
      </c>
      <c r="S22" s="55">
        <v>1</v>
      </c>
      <c r="T22" s="11">
        <v>1</v>
      </c>
      <c r="U22" s="52">
        <v>36</v>
      </c>
      <c r="V22" s="53">
        <f t="shared" si="1"/>
        <v>144</v>
      </c>
      <c r="W22" s="54">
        <f t="shared" si="0"/>
        <v>20</v>
      </c>
    </row>
    <row r="23" ht="23.75" spans="13:23">
      <c r="M23" s="33" t="s">
        <v>80</v>
      </c>
      <c r="N23" s="11" t="s">
        <v>36</v>
      </c>
      <c r="O23" s="11" t="s">
        <v>40</v>
      </c>
      <c r="P23" s="34">
        <v>0</v>
      </c>
      <c r="Q23" s="34">
        <v>500</v>
      </c>
      <c r="R23" s="52">
        <v>0</v>
      </c>
      <c r="S23" s="55">
        <v>0</v>
      </c>
      <c r="T23" s="11">
        <v>1</v>
      </c>
      <c r="U23" s="52">
        <v>17</v>
      </c>
      <c r="V23" s="53">
        <f t="shared" si="1"/>
        <v>68</v>
      </c>
      <c r="W23" s="54">
        <f t="shared" si="0"/>
        <v>9.44444444444444</v>
      </c>
    </row>
    <row r="24" ht="23.75" spans="13:23">
      <c r="M24" s="35" t="s">
        <v>81</v>
      </c>
      <c r="N24" s="11" t="s">
        <v>36</v>
      </c>
      <c r="O24" s="11" t="s">
        <v>82</v>
      </c>
      <c r="P24" s="34">
        <v>30</v>
      </c>
      <c r="Q24" s="11">
        <v>5</v>
      </c>
      <c r="R24" s="52">
        <v>0</v>
      </c>
      <c r="S24" s="55">
        <v>0</v>
      </c>
      <c r="T24" s="11">
        <v>1</v>
      </c>
      <c r="U24" s="52">
        <v>58</v>
      </c>
      <c r="V24" s="53">
        <f t="shared" si="1"/>
        <v>232</v>
      </c>
      <c r="W24" s="54">
        <f t="shared" si="0"/>
        <v>32.2222222222222</v>
      </c>
    </row>
    <row r="25" ht="23.75" spans="13:23">
      <c r="M25" s="33" t="s">
        <v>84</v>
      </c>
      <c r="N25" s="11" t="s">
        <v>36</v>
      </c>
      <c r="O25" s="11" t="s">
        <v>46</v>
      </c>
      <c r="P25" s="11">
        <v>40</v>
      </c>
      <c r="Q25" s="11">
        <v>40</v>
      </c>
      <c r="R25" s="52">
        <v>1</v>
      </c>
      <c r="S25" s="55">
        <v>0</v>
      </c>
      <c r="T25" s="11">
        <v>0</v>
      </c>
      <c r="U25" s="52">
        <v>0</v>
      </c>
      <c r="V25" s="53">
        <f t="shared" si="1"/>
        <v>0</v>
      </c>
      <c r="W25" s="54">
        <f t="shared" si="0"/>
        <v>0</v>
      </c>
    </row>
    <row r="26" ht="23.75" spans="13:23">
      <c r="M26" s="33" t="s">
        <v>86</v>
      </c>
      <c r="N26" s="11" t="s">
        <v>36</v>
      </c>
      <c r="O26" s="11" t="s">
        <v>37</v>
      </c>
      <c r="P26" s="34">
        <v>0</v>
      </c>
      <c r="Q26" s="34">
        <v>0</v>
      </c>
      <c r="R26" s="52">
        <v>1</v>
      </c>
      <c r="S26" s="55">
        <v>1</v>
      </c>
      <c r="T26" s="11">
        <v>1</v>
      </c>
      <c r="U26" s="52">
        <v>45</v>
      </c>
      <c r="V26" s="53">
        <f t="shared" si="1"/>
        <v>180</v>
      </c>
      <c r="W26" s="54">
        <f t="shared" si="0"/>
        <v>25</v>
      </c>
    </row>
    <row r="27" ht="23.75" spans="13:23">
      <c r="M27" s="33" t="s">
        <v>87</v>
      </c>
      <c r="N27" s="11" t="s">
        <v>36</v>
      </c>
      <c r="O27" s="11" t="s">
        <v>37</v>
      </c>
      <c r="P27" s="11">
        <v>2000</v>
      </c>
      <c r="Q27" s="11">
        <v>1000</v>
      </c>
      <c r="R27" s="52">
        <v>0</v>
      </c>
      <c r="S27" s="55">
        <v>0</v>
      </c>
      <c r="T27" s="11">
        <v>1</v>
      </c>
      <c r="U27" s="52">
        <v>20</v>
      </c>
      <c r="V27" s="53">
        <f t="shared" si="1"/>
        <v>80</v>
      </c>
      <c r="W27" s="54">
        <f t="shared" si="0"/>
        <v>11.1111111111111</v>
      </c>
    </row>
    <row r="28" ht="23.75" spans="13:23">
      <c r="M28" s="33" t="s">
        <v>88</v>
      </c>
      <c r="N28" s="11" t="s">
        <v>36</v>
      </c>
      <c r="O28" s="11" t="s">
        <v>89</v>
      </c>
      <c r="P28" s="34">
        <v>154</v>
      </c>
      <c r="Q28" s="34">
        <v>154</v>
      </c>
      <c r="R28" s="52">
        <v>1</v>
      </c>
      <c r="S28" s="55">
        <v>0</v>
      </c>
      <c r="T28" s="11">
        <v>0</v>
      </c>
      <c r="U28" s="52">
        <v>0</v>
      </c>
      <c r="V28" s="53">
        <f t="shared" si="1"/>
        <v>0</v>
      </c>
      <c r="W28" s="54">
        <f t="shared" si="0"/>
        <v>0</v>
      </c>
    </row>
    <row r="29" ht="23.75" spans="13:23">
      <c r="M29" s="33" t="s">
        <v>90</v>
      </c>
      <c r="N29" s="11" t="s">
        <v>36</v>
      </c>
      <c r="O29" s="11" t="s">
        <v>37</v>
      </c>
      <c r="P29" s="34">
        <v>1000</v>
      </c>
      <c r="Q29" s="34">
        <v>1000</v>
      </c>
      <c r="R29" s="52">
        <v>1</v>
      </c>
      <c r="S29" s="55">
        <v>0</v>
      </c>
      <c r="T29" s="11">
        <v>1</v>
      </c>
      <c r="U29" s="52">
        <v>12</v>
      </c>
      <c r="V29" s="53">
        <f t="shared" si="1"/>
        <v>48</v>
      </c>
      <c r="W29" s="54">
        <f t="shared" si="0"/>
        <v>6.66666666666667</v>
      </c>
    </row>
    <row r="30" ht="16.25" spans="13:23">
      <c r="M30" s="36" t="s">
        <v>91</v>
      </c>
      <c r="N30" s="37" t="s">
        <v>36</v>
      </c>
      <c r="O30" s="37" t="s">
        <v>82</v>
      </c>
      <c r="P30" s="38">
        <v>50</v>
      </c>
      <c r="Q30" s="38">
        <v>50</v>
      </c>
      <c r="R30" s="56">
        <v>1</v>
      </c>
      <c r="S30" s="57">
        <v>0</v>
      </c>
      <c r="T30" s="37">
        <v>0</v>
      </c>
      <c r="U30" s="56">
        <v>0</v>
      </c>
      <c r="V30" s="53">
        <f t="shared" si="1"/>
        <v>0</v>
      </c>
      <c r="W30" s="54">
        <f t="shared" si="0"/>
        <v>0</v>
      </c>
    </row>
    <row r="31" ht="35.25" spans="13:23">
      <c r="M31" s="33" t="s">
        <v>92</v>
      </c>
      <c r="N31" s="11" t="s">
        <v>36</v>
      </c>
      <c r="O31" s="11" t="s">
        <v>37</v>
      </c>
      <c r="P31" s="34">
        <v>0</v>
      </c>
      <c r="Q31" s="34">
        <v>0</v>
      </c>
      <c r="R31" s="52">
        <v>1</v>
      </c>
      <c r="S31" s="55">
        <v>1</v>
      </c>
      <c r="T31" s="11">
        <v>0</v>
      </c>
      <c r="U31" s="52">
        <v>0</v>
      </c>
      <c r="V31" s="53">
        <f t="shared" si="1"/>
        <v>0</v>
      </c>
      <c r="W31" s="54">
        <f t="shared" si="0"/>
        <v>0</v>
      </c>
    </row>
    <row r="32" spans="17:22">
      <c r="Q32" t="s">
        <v>254</v>
      </c>
      <c r="R32" s="58">
        <f>SUM(R7:R31)</f>
        <v>17</v>
      </c>
      <c r="S32" s="58">
        <f>SUM(S7:S31)</f>
        <v>7</v>
      </c>
      <c r="T32" s="58">
        <f>SUM(T7:T31)</f>
        <v>12</v>
      </c>
      <c r="U32" s="58">
        <f>SUM(U7:U31)</f>
        <v>457</v>
      </c>
      <c r="V32" s="58"/>
    </row>
    <row r="33" ht="18.5" spans="15:20">
      <c r="O33" s="39"/>
      <c r="P33" s="2"/>
      <c r="Q33" s="1" t="s">
        <v>93</v>
      </c>
      <c r="R33" s="59"/>
      <c r="S33" s="60"/>
      <c r="T33" s="76">
        <v>0.68</v>
      </c>
    </row>
    <row r="34" ht="90" spans="15:17">
      <c r="O34" s="40" t="s">
        <v>94</v>
      </c>
      <c r="P34" s="40" t="s">
        <v>95</v>
      </c>
      <c r="Q34" s="61" t="s">
        <v>255</v>
      </c>
    </row>
    <row r="35" spans="15:17">
      <c r="O35" s="41">
        <v>0.28</v>
      </c>
      <c r="P35" s="42">
        <v>0.48</v>
      </c>
      <c r="Q35" s="58"/>
    </row>
    <row r="103" spans="1:1">
      <c r="A103" t="s">
        <v>98</v>
      </c>
    </row>
    <row r="104" spans="1:1">
      <c r="A104" s="54" t="e">
        <f>STDEV(#REF!)</f>
        <v>#REF!</v>
      </c>
    </row>
    <row r="105" spans="1:1">
      <c r="A105" s="54" t="e">
        <f>STDEV(#REF!)</f>
        <v>#REF!</v>
      </c>
    </row>
  </sheetData>
  <mergeCells count="30">
    <mergeCell ref="B2:E2"/>
    <mergeCell ref="I3:L3"/>
    <mergeCell ref="D4:E4"/>
    <mergeCell ref="F4:G4"/>
    <mergeCell ref="AA12:AB12"/>
    <mergeCell ref="AG12:AH12"/>
    <mergeCell ref="Y13:Z13"/>
    <mergeCell ref="AE13:AF13"/>
    <mergeCell ref="Y14:Z14"/>
    <mergeCell ref="AE14:AF14"/>
    <mergeCell ref="Y15:Z15"/>
    <mergeCell ref="AE15:AF15"/>
    <mergeCell ref="B4:B5"/>
    <mergeCell ref="C4:C5"/>
    <mergeCell ref="M4:M6"/>
    <mergeCell ref="N4:N6"/>
    <mergeCell ref="O4:O6"/>
    <mergeCell ref="P4:P6"/>
    <mergeCell ref="Q4:Q6"/>
    <mergeCell ref="S4:S6"/>
    <mergeCell ref="Y3:Y5"/>
    <mergeCell ref="Z3:Z5"/>
    <mergeCell ref="AA3:AA5"/>
    <mergeCell ref="AB3:AB5"/>
    <mergeCell ref="AC3:AC5"/>
    <mergeCell ref="AE3:AE5"/>
    <mergeCell ref="AF3:AF5"/>
    <mergeCell ref="AG3:AG5"/>
    <mergeCell ref="AH3:AH5"/>
    <mergeCell ref="AI3:AI5"/>
  </mergeCells>
  <pageMargins left="0.7" right="0.7" top="0.75" bottom="0.75" header="0.3" footer="0.3"/>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2:AI105"/>
  <sheetViews>
    <sheetView topLeftCell="T1" workbookViewId="0">
      <selection activeCell="A1" sqref="A1:G106"/>
    </sheetView>
  </sheetViews>
  <sheetFormatPr defaultColWidth="9" defaultRowHeight="14.5"/>
  <cols>
    <col min="27" max="27" width="9.54545454545454" customWidth="1"/>
  </cols>
  <sheetData>
    <row r="2" ht="29" spans="2:35">
      <c r="B2" s="1" t="s">
        <v>0</v>
      </c>
      <c r="C2" s="1"/>
      <c r="D2" s="1"/>
      <c r="E2" s="1"/>
      <c r="Y2" s="67" t="s">
        <v>266</v>
      </c>
      <c r="Z2" s="67"/>
      <c r="AA2" s="67"/>
      <c r="AB2" s="67"/>
      <c r="AC2" s="67"/>
      <c r="AD2" s="61" t="s">
        <v>267</v>
      </c>
      <c r="AE2" s="67" t="s">
        <v>268</v>
      </c>
      <c r="AF2" s="67"/>
      <c r="AG2" s="67"/>
      <c r="AH2" s="67"/>
      <c r="AI2" s="67"/>
    </row>
    <row r="3" ht="16.5" customHeight="1" spans="2:35">
      <c r="B3" s="2" t="s">
        <v>1</v>
      </c>
      <c r="I3" s="1" t="s">
        <v>3</v>
      </c>
      <c r="J3" s="1"/>
      <c r="K3" s="1"/>
      <c r="L3" s="1"/>
      <c r="M3" s="2" t="s">
        <v>4</v>
      </c>
      <c r="N3" s="2"/>
      <c r="O3" s="2"/>
      <c r="P3" s="2"/>
      <c r="Q3" s="2"/>
      <c r="R3" s="2"/>
      <c r="S3" s="2" t="s">
        <v>245</v>
      </c>
      <c r="T3" s="2" t="s">
        <v>246</v>
      </c>
      <c r="Y3" s="62" t="s">
        <v>22</v>
      </c>
      <c r="Z3" s="63" t="s">
        <v>23</v>
      </c>
      <c r="AA3" s="63" t="s">
        <v>24</v>
      </c>
      <c r="AB3" s="63" t="s">
        <v>25</v>
      </c>
      <c r="AC3" s="63" t="s">
        <v>26</v>
      </c>
      <c r="AE3" s="62" t="s">
        <v>22</v>
      </c>
      <c r="AF3" s="63" t="s">
        <v>23</v>
      </c>
      <c r="AG3" s="63" t="s">
        <v>24</v>
      </c>
      <c r="AH3" s="63" t="s">
        <v>25</v>
      </c>
      <c r="AI3" s="63" t="s">
        <v>26</v>
      </c>
    </row>
    <row r="4" ht="16.5" customHeight="1" spans="2:35">
      <c r="B4" s="3" t="s">
        <v>8</v>
      </c>
      <c r="C4" s="3" t="s">
        <v>9</v>
      </c>
      <c r="D4" s="4" t="s">
        <v>10</v>
      </c>
      <c r="E4" s="5"/>
      <c r="F4" s="4" t="s">
        <v>11</v>
      </c>
      <c r="G4" s="77"/>
      <c r="I4" s="18"/>
      <c r="J4" s="18">
        <v>2012</v>
      </c>
      <c r="K4" s="18">
        <v>2013</v>
      </c>
      <c r="M4" s="19" t="s">
        <v>12</v>
      </c>
      <c r="N4" s="19" t="s">
        <v>13</v>
      </c>
      <c r="O4" s="20" t="s">
        <v>14</v>
      </c>
      <c r="P4" s="19" t="s">
        <v>15</v>
      </c>
      <c r="Q4" s="19" t="s">
        <v>16</v>
      </c>
      <c r="R4" s="19"/>
      <c r="S4" s="19" t="s">
        <v>18</v>
      </c>
      <c r="T4" s="43"/>
      <c r="U4" s="19"/>
      <c r="V4" s="44"/>
      <c r="Y4" s="62"/>
      <c r="Z4" s="63"/>
      <c r="AA4" s="63"/>
      <c r="AB4" s="63"/>
      <c r="AC4" s="63"/>
      <c r="AE4" s="62"/>
      <c r="AF4" s="63"/>
      <c r="AG4" s="63"/>
      <c r="AH4" s="63"/>
      <c r="AI4" s="63"/>
    </row>
    <row r="5" ht="91.75" spans="2:35">
      <c r="B5" s="7"/>
      <c r="C5" s="7"/>
      <c r="D5" s="8" t="s">
        <v>27</v>
      </c>
      <c r="E5" s="8" t="s">
        <v>28</v>
      </c>
      <c r="F5" s="8" t="s">
        <v>27</v>
      </c>
      <c r="G5" s="78" t="s">
        <v>28</v>
      </c>
      <c r="I5" s="21" t="s">
        <v>29</v>
      </c>
      <c r="J5" s="22">
        <v>1</v>
      </c>
      <c r="K5" s="22">
        <v>2</v>
      </c>
      <c r="M5" s="23"/>
      <c r="N5" s="23"/>
      <c r="O5" s="24"/>
      <c r="P5" s="23"/>
      <c r="Q5" s="23"/>
      <c r="R5" s="19" t="s">
        <v>247</v>
      </c>
      <c r="S5" s="23"/>
      <c r="T5" s="43" t="s">
        <v>19</v>
      </c>
      <c r="U5" s="19" t="s">
        <v>20</v>
      </c>
      <c r="V5" s="44"/>
      <c r="Y5" s="62"/>
      <c r="Z5" s="63"/>
      <c r="AA5" s="63"/>
      <c r="AB5" s="63"/>
      <c r="AC5" s="63"/>
      <c r="AE5" s="62"/>
      <c r="AF5" s="63"/>
      <c r="AG5" s="63"/>
      <c r="AH5" s="63"/>
      <c r="AI5" s="63"/>
    </row>
    <row r="6" ht="47.25" spans="2:35">
      <c r="B6" s="10">
        <v>1</v>
      </c>
      <c r="C6" s="11" t="s">
        <v>30</v>
      </c>
      <c r="D6" s="12">
        <v>1</v>
      </c>
      <c r="E6" s="12"/>
      <c r="F6" s="12">
        <v>1</v>
      </c>
      <c r="G6" s="79"/>
      <c r="I6" s="25" t="s">
        <v>31</v>
      </c>
      <c r="J6" s="18">
        <v>8</v>
      </c>
      <c r="K6" s="18">
        <v>10</v>
      </c>
      <c r="M6" s="26"/>
      <c r="N6" s="26"/>
      <c r="O6" s="27"/>
      <c r="P6" s="23"/>
      <c r="Q6" s="23"/>
      <c r="R6" s="26"/>
      <c r="S6" s="26"/>
      <c r="T6" s="85" t="s">
        <v>32</v>
      </c>
      <c r="U6" s="46"/>
      <c r="V6" s="47"/>
      <c r="Y6" s="62">
        <v>1</v>
      </c>
      <c r="Z6" s="62">
        <v>1</v>
      </c>
      <c r="AA6" s="62">
        <v>1</v>
      </c>
      <c r="AB6" s="62">
        <v>1</v>
      </c>
      <c r="AC6" s="62">
        <v>1</v>
      </c>
      <c r="AE6" s="62">
        <v>1</v>
      </c>
      <c r="AF6" s="62">
        <v>1</v>
      </c>
      <c r="AG6" s="62">
        <v>0</v>
      </c>
      <c r="AH6" s="62">
        <v>1</v>
      </c>
      <c r="AI6" s="62">
        <v>1</v>
      </c>
    </row>
    <row r="7" ht="47.25" spans="2:35">
      <c r="B7" s="10">
        <v>2</v>
      </c>
      <c r="C7" s="11" t="s">
        <v>33</v>
      </c>
      <c r="D7" s="12">
        <v>1</v>
      </c>
      <c r="E7" s="12"/>
      <c r="F7" s="12">
        <v>1</v>
      </c>
      <c r="G7" s="12"/>
      <c r="I7" s="28" t="s">
        <v>34</v>
      </c>
      <c r="J7" s="29">
        <f>J5/J6*100</f>
        <v>12.5</v>
      </c>
      <c r="K7" s="29">
        <f>K5/K6*100</f>
        <v>20</v>
      </c>
      <c r="M7" s="30" t="s">
        <v>35</v>
      </c>
      <c r="N7" s="11" t="s">
        <v>36</v>
      </c>
      <c r="O7" s="31" t="s">
        <v>37</v>
      </c>
      <c r="P7" s="32">
        <v>0</v>
      </c>
      <c r="Q7" s="48">
        <v>0</v>
      </c>
      <c r="R7" s="86">
        <v>1</v>
      </c>
      <c r="S7" s="55">
        <v>0</v>
      </c>
      <c r="T7" s="11">
        <v>0</v>
      </c>
      <c r="U7" s="52">
        <v>0</v>
      </c>
      <c r="V7" s="53">
        <f>U7/25*100</f>
        <v>0</v>
      </c>
      <c r="W7" s="54">
        <f>U7/180*100</f>
        <v>0</v>
      </c>
      <c r="Y7" s="62">
        <v>2</v>
      </c>
      <c r="Z7" s="62">
        <v>1</v>
      </c>
      <c r="AA7" s="62">
        <v>1</v>
      </c>
      <c r="AB7" s="62">
        <v>1</v>
      </c>
      <c r="AC7" s="62">
        <v>1</v>
      </c>
      <c r="AE7" s="62">
        <v>2</v>
      </c>
      <c r="AF7" s="62">
        <v>1</v>
      </c>
      <c r="AG7" s="62">
        <v>1</v>
      </c>
      <c r="AH7" s="62">
        <v>1</v>
      </c>
      <c r="AI7" s="62">
        <v>1</v>
      </c>
    </row>
    <row r="8" ht="35.25" spans="2:35">
      <c r="B8" s="10">
        <v>3</v>
      </c>
      <c r="C8" s="11" t="s">
        <v>38</v>
      </c>
      <c r="D8" s="12">
        <v>1</v>
      </c>
      <c r="E8" s="12"/>
      <c r="F8" s="12">
        <v>1</v>
      </c>
      <c r="G8" s="12"/>
      <c r="M8" s="33" t="s">
        <v>39</v>
      </c>
      <c r="N8" s="11" t="s">
        <v>36</v>
      </c>
      <c r="O8" s="11" t="s">
        <v>40</v>
      </c>
      <c r="P8" s="34">
        <v>0</v>
      </c>
      <c r="Q8" s="34">
        <v>0</v>
      </c>
      <c r="R8" s="52">
        <v>1</v>
      </c>
      <c r="S8" s="55">
        <v>1</v>
      </c>
      <c r="T8" s="11">
        <v>1</v>
      </c>
      <c r="U8" s="52">
        <v>58</v>
      </c>
      <c r="V8" s="53">
        <f>U8/25*100</f>
        <v>232</v>
      </c>
      <c r="W8" s="54">
        <f t="shared" ref="W8:W31" si="0">U8/180*100</f>
        <v>32.2222222222222</v>
      </c>
      <c r="Y8" s="64">
        <v>3</v>
      </c>
      <c r="Z8" s="21">
        <v>1</v>
      </c>
      <c r="AA8" s="21">
        <v>1</v>
      </c>
      <c r="AB8" s="62">
        <v>1</v>
      </c>
      <c r="AC8" s="62">
        <v>1</v>
      </c>
      <c r="AE8" s="64">
        <v>3</v>
      </c>
      <c r="AF8" s="21">
        <v>1</v>
      </c>
      <c r="AG8" s="21">
        <v>1</v>
      </c>
      <c r="AH8" s="62">
        <v>0</v>
      </c>
      <c r="AI8" s="62">
        <v>1</v>
      </c>
    </row>
    <row r="9" ht="31.75" spans="2:35">
      <c r="B9" s="10">
        <v>4</v>
      </c>
      <c r="C9" s="11" t="s">
        <v>41</v>
      </c>
      <c r="D9" s="12">
        <v>1</v>
      </c>
      <c r="E9" s="12"/>
      <c r="F9" s="12">
        <v>0</v>
      </c>
      <c r="G9" s="12"/>
      <c r="M9" s="33" t="s">
        <v>42</v>
      </c>
      <c r="N9" s="11" t="s">
        <v>36</v>
      </c>
      <c r="O9" s="11" t="s">
        <v>43</v>
      </c>
      <c r="P9" s="11">
        <v>160</v>
      </c>
      <c r="Q9" s="11">
        <v>160</v>
      </c>
      <c r="R9" s="52">
        <v>1</v>
      </c>
      <c r="S9" s="55">
        <v>0</v>
      </c>
      <c r="T9" s="11">
        <v>0</v>
      </c>
      <c r="U9" s="52">
        <v>0</v>
      </c>
      <c r="V9" s="53">
        <f t="shared" ref="V9:V31" si="1">U9/25*100</f>
        <v>0</v>
      </c>
      <c r="W9" s="54">
        <f t="shared" si="0"/>
        <v>0</v>
      </c>
      <c r="Y9" s="65">
        <v>4</v>
      </c>
      <c r="Z9" s="65">
        <v>1</v>
      </c>
      <c r="AA9" s="65">
        <v>1</v>
      </c>
      <c r="AB9" s="62">
        <v>1</v>
      </c>
      <c r="AC9" s="62">
        <v>1</v>
      </c>
      <c r="AE9" s="65">
        <v>4</v>
      </c>
      <c r="AF9" s="65">
        <v>1</v>
      </c>
      <c r="AG9" s="65">
        <v>1</v>
      </c>
      <c r="AH9" s="62">
        <v>1</v>
      </c>
      <c r="AI9" s="62">
        <v>1</v>
      </c>
    </row>
    <row r="10" ht="23.75" spans="2:35">
      <c r="B10" s="10">
        <v>5</v>
      </c>
      <c r="C10" s="11" t="s">
        <v>44</v>
      </c>
      <c r="D10" s="12">
        <v>1</v>
      </c>
      <c r="E10" s="12"/>
      <c r="F10" s="12">
        <v>1</v>
      </c>
      <c r="G10" s="12"/>
      <c r="M10" s="33" t="s">
        <v>45</v>
      </c>
      <c r="N10" s="11" t="s">
        <v>36</v>
      </c>
      <c r="O10" s="11" t="s">
        <v>46</v>
      </c>
      <c r="P10" s="11">
        <v>0</v>
      </c>
      <c r="Q10" s="11">
        <v>0</v>
      </c>
      <c r="R10" s="52">
        <v>1</v>
      </c>
      <c r="S10" s="55">
        <v>0</v>
      </c>
      <c r="T10" s="11">
        <v>1</v>
      </c>
      <c r="U10" s="52">
        <v>21</v>
      </c>
      <c r="V10" s="53">
        <f t="shared" si="1"/>
        <v>84</v>
      </c>
      <c r="W10" s="54">
        <f t="shared" si="0"/>
        <v>11.6666666666667</v>
      </c>
      <c r="Y10" s="65">
        <v>5</v>
      </c>
      <c r="Z10" s="65">
        <v>1</v>
      </c>
      <c r="AA10" s="65">
        <v>1</v>
      </c>
      <c r="AB10" s="62">
        <v>0</v>
      </c>
      <c r="AC10" s="62">
        <v>1</v>
      </c>
      <c r="AE10" s="65">
        <v>5</v>
      </c>
      <c r="AF10" s="65">
        <v>1</v>
      </c>
      <c r="AG10" s="65">
        <v>1</v>
      </c>
      <c r="AH10" s="62">
        <v>1</v>
      </c>
      <c r="AI10" s="62">
        <v>0</v>
      </c>
    </row>
    <row r="11" ht="46.75" spans="2:35">
      <c r="B11" s="10">
        <v>6</v>
      </c>
      <c r="C11" s="11" t="s">
        <v>47</v>
      </c>
      <c r="D11" s="12">
        <v>1</v>
      </c>
      <c r="E11" s="12"/>
      <c r="F11" s="12">
        <v>1</v>
      </c>
      <c r="G11" s="12"/>
      <c r="M11" s="33" t="s">
        <v>48</v>
      </c>
      <c r="N11" s="11" t="s">
        <v>36</v>
      </c>
      <c r="O11" s="11" t="s">
        <v>49</v>
      </c>
      <c r="P11" s="34">
        <v>3000</v>
      </c>
      <c r="Q11" s="34">
        <v>1500</v>
      </c>
      <c r="R11" s="52">
        <v>0</v>
      </c>
      <c r="S11" s="55">
        <v>0</v>
      </c>
      <c r="T11" s="11">
        <v>1</v>
      </c>
      <c r="U11" s="52">
        <v>7</v>
      </c>
      <c r="V11" s="53">
        <f t="shared" si="1"/>
        <v>28</v>
      </c>
      <c r="W11" s="54">
        <f t="shared" si="0"/>
        <v>3.88888888888889</v>
      </c>
      <c r="Y11" s="65">
        <v>6</v>
      </c>
      <c r="Z11" s="65">
        <v>1</v>
      </c>
      <c r="AA11" s="65">
        <v>1</v>
      </c>
      <c r="AB11" s="62">
        <v>0</v>
      </c>
      <c r="AC11" s="62">
        <v>1</v>
      </c>
      <c r="AE11" s="65">
        <v>6</v>
      </c>
      <c r="AF11" s="65">
        <v>1</v>
      </c>
      <c r="AG11" s="65">
        <v>1</v>
      </c>
      <c r="AH11" s="62">
        <v>1</v>
      </c>
      <c r="AI11" s="62">
        <v>1</v>
      </c>
    </row>
    <row r="12" ht="31.75" spans="2:34">
      <c r="B12" s="10">
        <v>7</v>
      </c>
      <c r="C12" s="11" t="s">
        <v>51</v>
      </c>
      <c r="D12" s="12">
        <v>1</v>
      </c>
      <c r="E12" s="12"/>
      <c r="F12" s="12">
        <v>1</v>
      </c>
      <c r="G12" s="12"/>
      <c r="M12" s="33" t="s">
        <v>52</v>
      </c>
      <c r="N12" s="11" t="s">
        <v>36</v>
      </c>
      <c r="O12" s="11" t="s">
        <v>37</v>
      </c>
      <c r="P12" s="34">
        <f>16*720</f>
        <v>11520</v>
      </c>
      <c r="Q12" s="34">
        <v>7200</v>
      </c>
      <c r="R12" s="52">
        <v>0</v>
      </c>
      <c r="S12" s="55">
        <v>0</v>
      </c>
      <c r="T12" s="11">
        <v>0</v>
      </c>
      <c r="U12" s="52">
        <v>0</v>
      </c>
      <c r="V12" s="53">
        <f t="shared" si="1"/>
        <v>0</v>
      </c>
      <c r="W12" s="54">
        <f t="shared" si="0"/>
        <v>0</v>
      </c>
      <c r="Y12" s="66" t="s">
        <v>50</v>
      </c>
      <c r="Z12" s="67"/>
      <c r="AA12" s="68">
        <f>SUM(Z6:Z11)/6*100</f>
        <v>100</v>
      </c>
      <c r="AB12" s="69"/>
      <c r="AE12" s="66" t="s">
        <v>50</v>
      </c>
      <c r="AF12" s="67"/>
      <c r="AG12" s="74">
        <v>1</v>
      </c>
      <c r="AH12" s="75"/>
    </row>
    <row r="13" ht="47.25" spans="2:33">
      <c r="B13" s="10">
        <v>8</v>
      </c>
      <c r="C13" s="11" t="s">
        <v>54</v>
      </c>
      <c r="D13" s="12">
        <v>1</v>
      </c>
      <c r="E13" s="12"/>
      <c r="F13" s="12">
        <v>1</v>
      </c>
      <c r="G13" s="12"/>
      <c r="M13" s="33" t="s">
        <v>55</v>
      </c>
      <c r="N13" s="11" t="s">
        <v>36</v>
      </c>
      <c r="O13" s="11" t="s">
        <v>56</v>
      </c>
      <c r="P13" s="34">
        <v>208</v>
      </c>
      <c r="Q13" s="11">
        <v>208</v>
      </c>
      <c r="R13" s="52">
        <v>1</v>
      </c>
      <c r="S13" s="55">
        <v>0</v>
      </c>
      <c r="T13" s="11">
        <v>1</v>
      </c>
      <c r="U13" s="52">
        <v>51</v>
      </c>
      <c r="V13" s="53">
        <f t="shared" si="1"/>
        <v>204</v>
      </c>
      <c r="W13" s="54">
        <f t="shared" si="0"/>
        <v>28.3333333333333</v>
      </c>
      <c r="Y13" s="70" t="s">
        <v>53</v>
      </c>
      <c r="Z13" s="71"/>
      <c r="AA13" s="72">
        <v>1</v>
      </c>
      <c r="AE13" s="70" t="s">
        <v>53</v>
      </c>
      <c r="AF13" s="71"/>
      <c r="AG13" s="72">
        <v>0.8333</v>
      </c>
    </row>
    <row r="14" ht="35.25" spans="2:33">
      <c r="B14" s="10">
        <v>9</v>
      </c>
      <c r="C14" s="11" t="s">
        <v>58</v>
      </c>
      <c r="D14" s="12">
        <v>1</v>
      </c>
      <c r="E14" s="12"/>
      <c r="F14" s="12">
        <v>1</v>
      </c>
      <c r="G14" s="12"/>
      <c r="M14" s="33" t="s">
        <v>59</v>
      </c>
      <c r="N14" s="11" t="s">
        <v>36</v>
      </c>
      <c r="O14" s="11" t="s">
        <v>37</v>
      </c>
      <c r="P14" s="34">
        <v>0</v>
      </c>
      <c r="Q14" s="34">
        <v>0</v>
      </c>
      <c r="R14" s="52">
        <v>0</v>
      </c>
      <c r="S14" s="55">
        <v>1</v>
      </c>
      <c r="T14" s="11">
        <v>1</v>
      </c>
      <c r="U14" s="52">
        <v>42</v>
      </c>
      <c r="V14" s="53">
        <f t="shared" si="1"/>
        <v>168</v>
      </c>
      <c r="W14" s="54">
        <f t="shared" si="0"/>
        <v>23.3333333333333</v>
      </c>
      <c r="Y14" s="70" t="s">
        <v>57</v>
      </c>
      <c r="Z14" s="71"/>
      <c r="AA14" s="73">
        <v>1</v>
      </c>
      <c r="AE14" s="70" t="s">
        <v>57</v>
      </c>
      <c r="AF14" s="71"/>
      <c r="AG14" s="73">
        <v>0.8333</v>
      </c>
    </row>
    <row r="15" ht="47.25" spans="2:33">
      <c r="B15" s="10">
        <v>10</v>
      </c>
      <c r="C15" s="11" t="s">
        <v>61</v>
      </c>
      <c r="D15" s="12">
        <v>1</v>
      </c>
      <c r="E15" s="12"/>
      <c r="F15" s="12">
        <v>1</v>
      </c>
      <c r="G15" s="12"/>
      <c r="M15" s="33" t="s">
        <v>62</v>
      </c>
      <c r="N15" s="11" t="s">
        <v>36</v>
      </c>
      <c r="O15" s="11" t="s">
        <v>46</v>
      </c>
      <c r="P15" s="11">
        <v>0</v>
      </c>
      <c r="Q15" s="11">
        <v>0</v>
      </c>
      <c r="R15" s="52">
        <v>1</v>
      </c>
      <c r="S15" s="55">
        <v>0</v>
      </c>
      <c r="T15" s="11">
        <v>1</v>
      </c>
      <c r="U15" s="52">
        <v>18</v>
      </c>
      <c r="V15" s="53">
        <f t="shared" si="1"/>
        <v>72</v>
      </c>
      <c r="W15" s="54">
        <f t="shared" si="0"/>
        <v>10</v>
      </c>
      <c r="Y15" s="70" t="s">
        <v>60</v>
      </c>
      <c r="Z15" s="71"/>
      <c r="AA15" s="72">
        <v>0.6667</v>
      </c>
      <c r="AE15" s="70" t="s">
        <v>60</v>
      </c>
      <c r="AF15" s="71"/>
      <c r="AG15" s="72">
        <v>0.8333</v>
      </c>
    </row>
    <row r="16" ht="35.25" spans="2:23">
      <c r="B16" s="10">
        <v>11</v>
      </c>
      <c r="C16" s="11" t="s">
        <v>64</v>
      </c>
      <c r="D16" s="12">
        <v>1</v>
      </c>
      <c r="E16" s="12"/>
      <c r="F16" s="12">
        <v>1</v>
      </c>
      <c r="G16" s="12"/>
      <c r="M16" s="33" t="s">
        <v>65</v>
      </c>
      <c r="N16" s="11" t="s">
        <v>36</v>
      </c>
      <c r="O16" s="11" t="s">
        <v>46</v>
      </c>
      <c r="P16" s="11">
        <v>350</v>
      </c>
      <c r="Q16" s="11">
        <v>350</v>
      </c>
      <c r="R16" s="52">
        <v>1</v>
      </c>
      <c r="S16" s="55">
        <v>0</v>
      </c>
      <c r="T16" s="11">
        <v>1</v>
      </c>
      <c r="U16" s="52">
        <v>51</v>
      </c>
      <c r="V16" s="53">
        <f t="shared" si="1"/>
        <v>204</v>
      </c>
      <c r="W16" s="54">
        <f t="shared" si="0"/>
        <v>28.3333333333333</v>
      </c>
    </row>
    <row r="17" ht="35.25" spans="2:23">
      <c r="B17" s="10">
        <v>12</v>
      </c>
      <c r="C17" s="11" t="s">
        <v>66</v>
      </c>
      <c r="D17" s="12">
        <v>1</v>
      </c>
      <c r="E17" s="12"/>
      <c r="F17" s="12">
        <v>1</v>
      </c>
      <c r="G17" s="12"/>
      <c r="M17" s="33" t="s">
        <v>67</v>
      </c>
      <c r="N17" s="11" t="s">
        <v>36</v>
      </c>
      <c r="O17" s="11" t="s">
        <v>49</v>
      </c>
      <c r="P17" s="34">
        <v>5900</v>
      </c>
      <c r="Q17" s="34">
        <v>4000</v>
      </c>
      <c r="R17" s="52">
        <v>0</v>
      </c>
      <c r="S17" s="55">
        <v>0</v>
      </c>
      <c r="T17" s="11">
        <v>1</v>
      </c>
      <c r="U17" s="52">
        <v>91</v>
      </c>
      <c r="V17" s="53">
        <f t="shared" si="1"/>
        <v>364</v>
      </c>
      <c r="W17" s="54">
        <f t="shared" si="0"/>
        <v>50.5555555555556</v>
      </c>
    </row>
    <row r="18" ht="46.75" spans="2:23">
      <c r="B18" s="10">
        <v>13</v>
      </c>
      <c r="C18" s="11" t="s">
        <v>68</v>
      </c>
      <c r="D18" s="12">
        <v>1</v>
      </c>
      <c r="E18" s="12"/>
      <c r="F18" s="12">
        <v>1</v>
      </c>
      <c r="G18" s="12"/>
      <c r="M18" s="33" t="s">
        <v>69</v>
      </c>
      <c r="N18" s="11" t="s">
        <v>36</v>
      </c>
      <c r="O18" s="11" t="s">
        <v>70</v>
      </c>
      <c r="P18" s="11">
        <v>0</v>
      </c>
      <c r="Q18" s="11">
        <v>0</v>
      </c>
      <c r="R18" s="52">
        <v>1</v>
      </c>
      <c r="S18" s="55">
        <v>1</v>
      </c>
      <c r="T18" s="11">
        <v>1</v>
      </c>
      <c r="U18" s="52">
        <v>42</v>
      </c>
      <c r="V18" s="53">
        <f t="shared" si="1"/>
        <v>168</v>
      </c>
      <c r="W18" s="54">
        <f t="shared" si="0"/>
        <v>23.3333333333333</v>
      </c>
    </row>
    <row r="19" ht="35.25" spans="2:23">
      <c r="B19" s="10">
        <v>14</v>
      </c>
      <c r="C19" s="11" t="s">
        <v>71</v>
      </c>
      <c r="D19" s="12">
        <v>1</v>
      </c>
      <c r="E19" s="12"/>
      <c r="F19" s="12">
        <v>1</v>
      </c>
      <c r="G19" s="12"/>
      <c r="M19" s="33" t="s">
        <v>72</v>
      </c>
      <c r="N19" s="11" t="s">
        <v>36</v>
      </c>
      <c r="O19" s="11" t="s">
        <v>70</v>
      </c>
      <c r="P19" s="11">
        <v>0</v>
      </c>
      <c r="Q19" s="11">
        <v>0</v>
      </c>
      <c r="R19" s="52">
        <v>1</v>
      </c>
      <c r="S19" s="55">
        <v>1</v>
      </c>
      <c r="T19" s="11">
        <v>1</v>
      </c>
      <c r="U19" s="52">
        <v>37</v>
      </c>
      <c r="V19" s="53">
        <f t="shared" si="1"/>
        <v>148</v>
      </c>
      <c r="W19" s="54">
        <f t="shared" si="0"/>
        <v>20.5555555555556</v>
      </c>
    </row>
    <row r="20" ht="47.25" spans="2:23">
      <c r="B20" s="10">
        <v>15</v>
      </c>
      <c r="C20" s="11" t="s">
        <v>73</v>
      </c>
      <c r="D20" s="12">
        <v>1</v>
      </c>
      <c r="E20" s="12"/>
      <c r="F20" s="12">
        <v>1</v>
      </c>
      <c r="G20" s="12"/>
      <c r="M20" s="33" t="s">
        <v>74</v>
      </c>
      <c r="N20" s="11" t="s">
        <v>36</v>
      </c>
      <c r="O20" s="11" t="s">
        <v>75</v>
      </c>
      <c r="P20" s="11">
        <v>345</v>
      </c>
      <c r="Q20" s="11">
        <v>345</v>
      </c>
      <c r="R20" s="52">
        <v>1</v>
      </c>
      <c r="S20" s="55">
        <v>0</v>
      </c>
      <c r="T20" s="11">
        <v>0</v>
      </c>
      <c r="U20" s="52">
        <v>0</v>
      </c>
      <c r="V20" s="53">
        <f t="shared" si="1"/>
        <v>0</v>
      </c>
      <c r="W20" s="54">
        <f t="shared" si="0"/>
        <v>0</v>
      </c>
    </row>
    <row r="21" ht="75.75" spans="2:23">
      <c r="B21" s="10"/>
      <c r="C21" s="14" t="s">
        <v>76</v>
      </c>
      <c r="D21" s="15">
        <v>1</v>
      </c>
      <c r="E21" s="12"/>
      <c r="F21" s="16">
        <f>SUM(F6:F20)/15*100</f>
        <v>93.3333333333333</v>
      </c>
      <c r="G21" s="12"/>
      <c r="M21" s="33" t="s">
        <v>77</v>
      </c>
      <c r="N21" s="11" t="s">
        <v>36</v>
      </c>
      <c r="O21" s="11" t="s">
        <v>78</v>
      </c>
      <c r="P21" s="11">
        <v>24</v>
      </c>
      <c r="Q21" s="11">
        <v>24</v>
      </c>
      <c r="R21" s="52">
        <v>1</v>
      </c>
      <c r="S21" s="55">
        <v>0</v>
      </c>
      <c r="T21" s="11">
        <v>0</v>
      </c>
      <c r="U21" s="52">
        <v>0</v>
      </c>
      <c r="V21" s="53">
        <f t="shared" si="1"/>
        <v>0</v>
      </c>
      <c r="W21" s="54">
        <f t="shared" si="0"/>
        <v>0</v>
      </c>
    </row>
    <row r="22" ht="23.75" spans="4:23">
      <c r="D22" s="80">
        <v>100</v>
      </c>
      <c r="M22" s="33" t="s">
        <v>79</v>
      </c>
      <c r="N22" s="11" t="s">
        <v>36</v>
      </c>
      <c r="O22" s="11" t="s">
        <v>37</v>
      </c>
      <c r="P22" s="34">
        <v>0</v>
      </c>
      <c r="Q22" s="34">
        <v>0</v>
      </c>
      <c r="R22" s="52">
        <v>1</v>
      </c>
      <c r="S22" s="55">
        <v>1</v>
      </c>
      <c r="T22" s="11">
        <v>1</v>
      </c>
      <c r="U22" s="52">
        <v>48</v>
      </c>
      <c r="V22" s="53">
        <f t="shared" si="1"/>
        <v>192</v>
      </c>
      <c r="W22" s="54">
        <f t="shared" si="0"/>
        <v>26.6666666666667</v>
      </c>
    </row>
    <row r="23" ht="23.75" spans="13:23">
      <c r="M23" s="33" t="s">
        <v>80</v>
      </c>
      <c r="N23" s="11" t="s">
        <v>36</v>
      </c>
      <c r="O23" s="11" t="s">
        <v>40</v>
      </c>
      <c r="P23" s="34">
        <v>0</v>
      </c>
      <c r="Q23" s="34">
        <v>500</v>
      </c>
      <c r="R23" s="52">
        <v>0</v>
      </c>
      <c r="S23" s="55">
        <v>0</v>
      </c>
      <c r="T23" s="11">
        <v>1</v>
      </c>
      <c r="U23" s="52">
        <v>11</v>
      </c>
      <c r="V23" s="53">
        <f t="shared" si="1"/>
        <v>44</v>
      </c>
      <c r="W23" s="54">
        <f t="shared" si="0"/>
        <v>6.11111111111111</v>
      </c>
    </row>
    <row r="24" ht="23.75" spans="13:23">
      <c r="M24" s="35" t="s">
        <v>81</v>
      </c>
      <c r="N24" s="11" t="s">
        <v>36</v>
      </c>
      <c r="O24" s="11" t="s">
        <v>82</v>
      </c>
      <c r="P24" s="34">
        <v>0</v>
      </c>
      <c r="Q24" s="11">
        <v>0</v>
      </c>
      <c r="R24" s="52">
        <v>1</v>
      </c>
      <c r="S24" s="55">
        <v>1</v>
      </c>
      <c r="T24" s="11">
        <v>1</v>
      </c>
      <c r="U24" s="52">
        <v>61</v>
      </c>
      <c r="V24" s="53">
        <f t="shared" si="1"/>
        <v>244</v>
      </c>
      <c r="W24" s="54">
        <f t="shared" si="0"/>
        <v>33.8888888888889</v>
      </c>
    </row>
    <row r="25" ht="23.75" spans="13:23">
      <c r="M25" s="33" t="s">
        <v>84</v>
      </c>
      <c r="N25" s="11" t="s">
        <v>36</v>
      </c>
      <c r="O25" s="11" t="s">
        <v>46</v>
      </c>
      <c r="P25" s="11">
        <v>100</v>
      </c>
      <c r="Q25" s="11">
        <v>100</v>
      </c>
      <c r="R25" s="52">
        <v>1</v>
      </c>
      <c r="S25" s="55">
        <v>0</v>
      </c>
      <c r="T25" s="11">
        <v>1</v>
      </c>
      <c r="U25" s="52">
        <v>39</v>
      </c>
      <c r="V25" s="53">
        <f t="shared" si="1"/>
        <v>156</v>
      </c>
      <c r="W25" s="54">
        <f t="shared" si="0"/>
        <v>21.6666666666667</v>
      </c>
    </row>
    <row r="26" ht="23.75" spans="13:23">
      <c r="M26" s="33" t="s">
        <v>86</v>
      </c>
      <c r="N26" s="11" t="s">
        <v>36</v>
      </c>
      <c r="O26" s="11" t="s">
        <v>37</v>
      </c>
      <c r="P26" s="34">
        <v>0</v>
      </c>
      <c r="Q26" s="34">
        <v>0</v>
      </c>
      <c r="R26" s="52">
        <v>1</v>
      </c>
      <c r="S26" s="55">
        <v>1</v>
      </c>
      <c r="T26" s="11">
        <v>1</v>
      </c>
      <c r="U26" s="52">
        <v>91</v>
      </c>
      <c r="V26" s="53">
        <f t="shared" si="1"/>
        <v>364</v>
      </c>
      <c r="W26" s="54">
        <f t="shared" si="0"/>
        <v>50.5555555555556</v>
      </c>
    </row>
    <row r="27" ht="23.75" spans="13:23">
      <c r="M27" s="33" t="s">
        <v>87</v>
      </c>
      <c r="N27" s="11" t="s">
        <v>36</v>
      </c>
      <c r="O27" s="11" t="s">
        <v>37</v>
      </c>
      <c r="P27" s="11">
        <v>0</v>
      </c>
      <c r="Q27" s="11">
        <v>0</v>
      </c>
      <c r="R27" s="52">
        <v>1</v>
      </c>
      <c r="S27" s="55">
        <v>1</v>
      </c>
      <c r="T27" s="11">
        <v>1</v>
      </c>
      <c r="U27" s="52">
        <v>120</v>
      </c>
      <c r="V27" s="53">
        <f t="shared" si="1"/>
        <v>480</v>
      </c>
      <c r="W27" s="54">
        <f t="shared" si="0"/>
        <v>66.6666666666667</v>
      </c>
    </row>
    <row r="28" ht="23.75" spans="13:23">
      <c r="M28" s="33" t="s">
        <v>88</v>
      </c>
      <c r="N28" s="11" t="s">
        <v>36</v>
      </c>
      <c r="O28" s="11" t="s">
        <v>89</v>
      </c>
      <c r="P28" s="34">
        <v>53</v>
      </c>
      <c r="Q28" s="34">
        <v>53</v>
      </c>
      <c r="R28" s="52">
        <v>1</v>
      </c>
      <c r="S28" s="55">
        <v>0</v>
      </c>
      <c r="T28" s="11">
        <v>0</v>
      </c>
      <c r="U28" s="52">
        <v>0</v>
      </c>
      <c r="V28" s="53">
        <f t="shared" si="1"/>
        <v>0</v>
      </c>
      <c r="W28" s="54">
        <f t="shared" si="0"/>
        <v>0</v>
      </c>
    </row>
    <row r="29" ht="23.75" spans="13:23">
      <c r="M29" s="33" t="s">
        <v>90</v>
      </c>
      <c r="N29" s="11" t="s">
        <v>36</v>
      </c>
      <c r="O29" s="11" t="s">
        <v>37</v>
      </c>
      <c r="P29" s="34">
        <v>400</v>
      </c>
      <c r="Q29" s="34">
        <v>400</v>
      </c>
      <c r="R29" s="52">
        <v>1</v>
      </c>
      <c r="S29" s="55">
        <v>0</v>
      </c>
      <c r="T29" s="11">
        <v>1</v>
      </c>
      <c r="U29" s="52">
        <v>31</v>
      </c>
      <c r="V29" s="53">
        <f t="shared" si="1"/>
        <v>124</v>
      </c>
      <c r="W29" s="54">
        <f t="shared" si="0"/>
        <v>17.2222222222222</v>
      </c>
    </row>
    <row r="30" ht="16.25" spans="13:23">
      <c r="M30" s="36" t="s">
        <v>91</v>
      </c>
      <c r="N30" s="37" t="s">
        <v>36</v>
      </c>
      <c r="O30" s="37" t="s">
        <v>82</v>
      </c>
      <c r="P30" s="38">
        <v>0</v>
      </c>
      <c r="Q30" s="38">
        <v>0</v>
      </c>
      <c r="R30" s="56">
        <v>1</v>
      </c>
      <c r="S30" s="57">
        <v>1</v>
      </c>
      <c r="T30" s="37">
        <v>1</v>
      </c>
      <c r="U30" s="56">
        <v>66</v>
      </c>
      <c r="V30" s="53">
        <f t="shared" si="1"/>
        <v>264</v>
      </c>
      <c r="W30" s="54">
        <f t="shared" si="0"/>
        <v>36.6666666666667</v>
      </c>
    </row>
    <row r="31" ht="35.25" spans="13:23">
      <c r="M31" s="33" t="s">
        <v>92</v>
      </c>
      <c r="N31" s="11" t="s">
        <v>36</v>
      </c>
      <c r="O31" s="11" t="s">
        <v>37</v>
      </c>
      <c r="P31" s="34">
        <f>30*150</f>
        <v>4500</v>
      </c>
      <c r="Q31" s="34">
        <v>3500</v>
      </c>
      <c r="R31" s="52">
        <v>0</v>
      </c>
      <c r="S31" s="55">
        <v>0</v>
      </c>
      <c r="T31" s="11">
        <v>0</v>
      </c>
      <c r="U31" s="52">
        <v>0</v>
      </c>
      <c r="V31" s="53">
        <f t="shared" si="1"/>
        <v>0</v>
      </c>
      <c r="W31" s="54">
        <f t="shared" si="0"/>
        <v>0</v>
      </c>
    </row>
    <row r="32" spans="17:22">
      <c r="Q32" t="s">
        <v>254</v>
      </c>
      <c r="R32" s="58">
        <f>SUM(R7:R31)</f>
        <v>19</v>
      </c>
      <c r="S32" s="58">
        <f>SUM(S7:S31)</f>
        <v>9</v>
      </c>
      <c r="T32" s="58">
        <f>SUM(T7:T31)</f>
        <v>18</v>
      </c>
      <c r="U32" s="58">
        <f>SUM(U7:U31)</f>
        <v>885</v>
      </c>
      <c r="V32" s="58"/>
    </row>
    <row r="33" ht="18.5" spans="15:20">
      <c r="O33" s="39"/>
      <c r="P33" s="2"/>
      <c r="Q33" s="1" t="s">
        <v>93</v>
      </c>
      <c r="R33" s="59"/>
      <c r="S33" s="60"/>
      <c r="T33" s="76">
        <v>0.76</v>
      </c>
    </row>
    <row r="34" ht="90" spans="15:17">
      <c r="O34" s="40" t="s">
        <v>94</v>
      </c>
      <c r="P34" s="40" t="s">
        <v>95</v>
      </c>
      <c r="Q34" s="61" t="s">
        <v>255</v>
      </c>
    </row>
    <row r="35" spans="15:17">
      <c r="O35" s="41">
        <v>0.36</v>
      </c>
      <c r="P35" s="42">
        <v>0.72</v>
      </c>
      <c r="Q35" s="58"/>
    </row>
    <row r="103" spans="1:1">
      <c r="A103" t="s">
        <v>98</v>
      </c>
    </row>
    <row r="104" spans="1:1">
      <c r="A104" s="54" t="e">
        <f>STDEV(#REF!)</f>
        <v>#REF!</v>
      </c>
    </row>
    <row r="105" spans="1:1">
      <c r="A105" s="54" t="e">
        <f>STDEV(#REF!)</f>
        <v>#REF!</v>
      </c>
    </row>
  </sheetData>
  <mergeCells count="30">
    <mergeCell ref="B2:E2"/>
    <mergeCell ref="I3:L3"/>
    <mergeCell ref="D4:E4"/>
    <mergeCell ref="F4:G4"/>
    <mergeCell ref="AA12:AB12"/>
    <mergeCell ref="AG12:AH12"/>
    <mergeCell ref="Y13:Z13"/>
    <mergeCell ref="AE13:AF13"/>
    <mergeCell ref="Y14:Z14"/>
    <mergeCell ref="AE14:AF14"/>
    <mergeCell ref="Y15:Z15"/>
    <mergeCell ref="AE15:AF15"/>
    <mergeCell ref="B4:B5"/>
    <mergeCell ref="C4:C5"/>
    <mergeCell ref="M4:M6"/>
    <mergeCell ref="N4:N6"/>
    <mergeCell ref="O4:O6"/>
    <mergeCell ref="P4:P6"/>
    <mergeCell ref="Q4:Q6"/>
    <mergeCell ref="S4:S6"/>
    <mergeCell ref="Y3:Y5"/>
    <mergeCell ref="Z3:Z5"/>
    <mergeCell ref="AA3:AA5"/>
    <mergeCell ref="AB3:AB5"/>
    <mergeCell ref="AC3:AC5"/>
    <mergeCell ref="AE3:AE5"/>
    <mergeCell ref="AF3:AF5"/>
    <mergeCell ref="AG3:AG5"/>
    <mergeCell ref="AH3:AH5"/>
    <mergeCell ref="AI3:AI5"/>
  </mergeCells>
  <pageMargins left="0.7" right="0.7" top="0.75" bottom="0.75" header="0.3" footer="0.3"/>
  <pageSetup paperSize="1" orientation="portrait"/>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2:AI105"/>
  <sheetViews>
    <sheetView topLeftCell="T1" workbookViewId="0">
      <selection activeCell="W1" sqref="W$1:W$1048576"/>
    </sheetView>
  </sheetViews>
  <sheetFormatPr defaultColWidth="9" defaultRowHeight="14.5"/>
  <cols>
    <col min="27" max="27" width="10.2727272727273" customWidth="1"/>
    <col min="33" max="33" width="10.7272727272727" customWidth="1"/>
  </cols>
  <sheetData>
    <row r="2" ht="15.5" spans="2:35">
      <c r="B2" s="1" t="s">
        <v>0</v>
      </c>
      <c r="C2" s="1"/>
      <c r="D2" s="1"/>
      <c r="E2" s="1"/>
      <c r="Y2" s="67" t="s">
        <v>266</v>
      </c>
      <c r="Z2" s="67"/>
      <c r="AA2" s="67"/>
      <c r="AB2" s="67"/>
      <c r="AC2" s="67"/>
      <c r="AE2" s="67" t="s">
        <v>268</v>
      </c>
      <c r="AF2" s="67"/>
      <c r="AG2" s="67"/>
      <c r="AH2" s="67"/>
      <c r="AI2" s="67"/>
    </row>
    <row r="3" ht="16.25" spans="2:30">
      <c r="B3" s="2" t="s">
        <v>1</v>
      </c>
      <c r="I3" s="1" t="s">
        <v>3</v>
      </c>
      <c r="J3" s="1"/>
      <c r="K3" s="1"/>
      <c r="L3" s="1"/>
      <c r="M3" s="2" t="s">
        <v>4</v>
      </c>
      <c r="N3" s="2"/>
      <c r="O3" s="2"/>
      <c r="P3" s="2"/>
      <c r="Q3" s="2"/>
      <c r="R3" s="2"/>
      <c r="S3" s="2" t="s">
        <v>245</v>
      </c>
      <c r="T3" s="2" t="s">
        <v>246</v>
      </c>
      <c r="AD3" t="s">
        <v>245</v>
      </c>
    </row>
    <row r="4" ht="16.5" customHeight="1" spans="2:30">
      <c r="B4" s="3" t="s">
        <v>8</v>
      </c>
      <c r="C4" s="3" t="s">
        <v>9</v>
      </c>
      <c r="D4" s="4" t="s">
        <v>10</v>
      </c>
      <c r="E4" s="5"/>
      <c r="F4" s="4" t="s">
        <v>11</v>
      </c>
      <c r="G4" s="77"/>
      <c r="I4" s="18"/>
      <c r="J4" s="18">
        <v>2012</v>
      </c>
      <c r="K4" s="18">
        <v>2013</v>
      </c>
      <c r="M4" s="19" t="s">
        <v>12</v>
      </c>
      <c r="N4" s="19" t="s">
        <v>13</v>
      </c>
      <c r="O4" s="20" t="s">
        <v>14</v>
      </c>
      <c r="P4" s="19" t="s">
        <v>15</v>
      </c>
      <c r="Q4" s="19" t="s">
        <v>16</v>
      </c>
      <c r="R4" s="19"/>
      <c r="S4" s="19" t="s">
        <v>18</v>
      </c>
      <c r="T4" s="43"/>
      <c r="U4" s="19"/>
      <c r="V4" s="44"/>
      <c r="AD4" t="s">
        <v>246</v>
      </c>
    </row>
    <row r="5" ht="91.75" spans="2:35">
      <c r="B5" s="7"/>
      <c r="C5" s="7"/>
      <c r="D5" s="8" t="s">
        <v>27</v>
      </c>
      <c r="E5" s="8" t="s">
        <v>28</v>
      </c>
      <c r="F5" s="8" t="s">
        <v>27</v>
      </c>
      <c r="G5" s="78" t="s">
        <v>28</v>
      </c>
      <c r="I5" s="21" t="s">
        <v>29</v>
      </c>
      <c r="J5" s="22">
        <v>4</v>
      </c>
      <c r="K5" s="22">
        <v>7</v>
      </c>
      <c r="M5" s="23"/>
      <c r="N5" s="23"/>
      <c r="O5" s="24"/>
      <c r="P5" s="23"/>
      <c r="Q5" s="23"/>
      <c r="R5" s="19" t="s">
        <v>17</v>
      </c>
      <c r="S5" s="23"/>
      <c r="T5" s="43" t="s">
        <v>19</v>
      </c>
      <c r="U5" s="19" t="s">
        <v>20</v>
      </c>
      <c r="V5" s="44"/>
      <c r="Y5" s="62" t="s">
        <v>22</v>
      </c>
      <c r="Z5" s="63" t="s">
        <v>23</v>
      </c>
      <c r="AA5" s="63" t="s">
        <v>24</v>
      </c>
      <c r="AB5" s="63" t="s">
        <v>25</v>
      </c>
      <c r="AC5" s="63" t="s">
        <v>26</v>
      </c>
      <c r="AE5" s="62" t="s">
        <v>22</v>
      </c>
      <c r="AF5" s="63" t="s">
        <v>23</v>
      </c>
      <c r="AG5" s="63" t="s">
        <v>24</v>
      </c>
      <c r="AH5" s="63" t="s">
        <v>25</v>
      </c>
      <c r="AI5" s="63" t="s">
        <v>26</v>
      </c>
    </row>
    <row r="6" ht="47.25" spans="2:35">
      <c r="B6" s="10">
        <v>1</v>
      </c>
      <c r="C6" s="11" t="s">
        <v>30</v>
      </c>
      <c r="D6" s="12">
        <v>1</v>
      </c>
      <c r="E6" s="12"/>
      <c r="F6" s="12">
        <v>1</v>
      </c>
      <c r="G6" s="79"/>
      <c r="I6" s="25" t="s">
        <v>31</v>
      </c>
      <c r="J6" s="18">
        <v>12</v>
      </c>
      <c r="K6" s="18">
        <v>15</v>
      </c>
      <c r="M6" s="26"/>
      <c r="N6" s="26"/>
      <c r="O6" s="27"/>
      <c r="P6" s="23"/>
      <c r="Q6" s="23"/>
      <c r="R6" s="26"/>
      <c r="S6" s="26"/>
      <c r="T6" s="85" t="s">
        <v>32</v>
      </c>
      <c r="U6" s="46"/>
      <c r="V6" s="47"/>
      <c r="Y6" s="62"/>
      <c r="Z6" s="63"/>
      <c r="AA6" s="63"/>
      <c r="AB6" s="63"/>
      <c r="AC6" s="63"/>
      <c r="AE6" s="62"/>
      <c r="AF6" s="63"/>
      <c r="AG6" s="63"/>
      <c r="AH6" s="63"/>
      <c r="AI6" s="63"/>
    </row>
    <row r="7" ht="47.25" spans="2:35">
      <c r="B7" s="10">
        <v>2</v>
      </c>
      <c r="C7" s="11" t="s">
        <v>33</v>
      </c>
      <c r="D7" s="12">
        <v>1</v>
      </c>
      <c r="E7" s="12"/>
      <c r="F7" s="12">
        <v>1</v>
      </c>
      <c r="G7" s="12"/>
      <c r="I7" s="28" t="s">
        <v>34</v>
      </c>
      <c r="J7" s="29">
        <f>J5/J6*100</f>
        <v>33.3333333333333</v>
      </c>
      <c r="K7" s="29">
        <f>K5/K6*100</f>
        <v>46.6666666666667</v>
      </c>
      <c r="M7" s="30" t="s">
        <v>35</v>
      </c>
      <c r="N7" s="11" t="s">
        <v>36</v>
      </c>
      <c r="O7" s="31" t="s">
        <v>37</v>
      </c>
      <c r="P7" s="32">
        <f>190*90</f>
        <v>17100</v>
      </c>
      <c r="Q7" s="48">
        <f>191*90</f>
        <v>17190</v>
      </c>
      <c r="R7" s="86">
        <v>0</v>
      </c>
      <c r="S7" s="55">
        <v>0</v>
      </c>
      <c r="T7" s="11">
        <v>0</v>
      </c>
      <c r="U7" s="52">
        <v>0</v>
      </c>
      <c r="V7" s="53">
        <f>U7/25*100</f>
        <v>0</v>
      </c>
      <c r="W7" s="54"/>
      <c r="Y7" s="62"/>
      <c r="Z7" s="63"/>
      <c r="AA7" s="63"/>
      <c r="AB7" s="63"/>
      <c r="AC7" s="63"/>
      <c r="AE7" s="62"/>
      <c r="AF7" s="63"/>
      <c r="AG7" s="63"/>
      <c r="AH7" s="63"/>
      <c r="AI7" s="63"/>
    </row>
    <row r="8" ht="35.25" spans="2:35">
      <c r="B8" s="10">
        <v>3</v>
      </c>
      <c r="C8" s="11" t="s">
        <v>38</v>
      </c>
      <c r="D8" s="12">
        <v>1</v>
      </c>
      <c r="E8" s="12"/>
      <c r="F8" s="12">
        <v>1</v>
      </c>
      <c r="G8" s="12"/>
      <c r="M8" s="33" t="s">
        <v>39</v>
      </c>
      <c r="N8" s="11" t="s">
        <v>36</v>
      </c>
      <c r="O8" s="11" t="s">
        <v>40</v>
      </c>
      <c r="P8" s="34">
        <v>0</v>
      </c>
      <c r="Q8" s="34">
        <v>0</v>
      </c>
      <c r="R8" s="52">
        <v>1</v>
      </c>
      <c r="S8" s="55">
        <v>1</v>
      </c>
      <c r="T8" s="11">
        <v>1</v>
      </c>
      <c r="U8" s="52">
        <v>90</v>
      </c>
      <c r="V8" s="53">
        <f>U8/25*100</f>
        <v>360</v>
      </c>
      <c r="W8" s="54"/>
      <c r="Y8" s="62">
        <v>1</v>
      </c>
      <c r="Z8" s="62">
        <v>1</v>
      </c>
      <c r="AA8" s="62">
        <v>0</v>
      </c>
      <c r="AB8" s="62">
        <v>1</v>
      </c>
      <c r="AC8" s="62">
        <v>0</v>
      </c>
      <c r="AE8" s="62">
        <v>1</v>
      </c>
      <c r="AF8" s="62">
        <v>0</v>
      </c>
      <c r="AG8" s="62" t="s">
        <v>250</v>
      </c>
      <c r="AH8" s="62" t="s">
        <v>250</v>
      </c>
      <c r="AI8" s="62" t="s">
        <v>250</v>
      </c>
    </row>
    <row r="9" ht="31.75" spans="2:35">
      <c r="B9" s="10">
        <v>4</v>
      </c>
      <c r="C9" s="11" t="s">
        <v>41</v>
      </c>
      <c r="D9" s="12">
        <v>0</v>
      </c>
      <c r="E9" s="12"/>
      <c r="F9" s="12">
        <v>0</v>
      </c>
      <c r="G9" s="12"/>
      <c r="M9" s="33" t="s">
        <v>42</v>
      </c>
      <c r="N9" s="11" t="s">
        <v>36</v>
      </c>
      <c r="O9" s="11" t="s">
        <v>43</v>
      </c>
      <c r="P9" s="11">
        <v>600</v>
      </c>
      <c r="Q9" s="11">
        <v>600</v>
      </c>
      <c r="R9" s="52">
        <v>1</v>
      </c>
      <c r="S9" s="55">
        <v>0</v>
      </c>
      <c r="T9" s="11">
        <v>1</v>
      </c>
      <c r="U9" s="52">
        <v>12</v>
      </c>
      <c r="V9" s="53">
        <f t="shared" ref="V9:V31" si="0">U9/25*100</f>
        <v>48</v>
      </c>
      <c r="W9" s="54"/>
      <c r="Y9" s="62">
        <v>2</v>
      </c>
      <c r="Z9" s="62">
        <v>1</v>
      </c>
      <c r="AA9" s="62">
        <v>0</v>
      </c>
      <c r="AB9" s="62">
        <v>0</v>
      </c>
      <c r="AC9" s="62">
        <v>1</v>
      </c>
      <c r="AE9" s="62">
        <v>2</v>
      </c>
      <c r="AF9" s="62">
        <v>1</v>
      </c>
      <c r="AG9" s="62">
        <v>1</v>
      </c>
      <c r="AH9" s="62">
        <v>1</v>
      </c>
      <c r="AI9" s="62">
        <v>1</v>
      </c>
    </row>
    <row r="10" ht="23.75" spans="2:35">
      <c r="B10" s="10">
        <v>5</v>
      </c>
      <c r="C10" s="11" t="s">
        <v>44</v>
      </c>
      <c r="D10" s="12">
        <v>1</v>
      </c>
      <c r="E10" s="12"/>
      <c r="F10" s="12">
        <v>1</v>
      </c>
      <c r="G10" s="12"/>
      <c r="M10" s="33" t="s">
        <v>45</v>
      </c>
      <c r="N10" s="11" t="s">
        <v>36</v>
      </c>
      <c r="O10" s="11" t="s">
        <v>46</v>
      </c>
      <c r="P10" s="11">
        <v>0</v>
      </c>
      <c r="Q10" s="11">
        <v>0</v>
      </c>
      <c r="R10" s="52">
        <v>1</v>
      </c>
      <c r="S10" s="55">
        <v>0</v>
      </c>
      <c r="T10" s="11">
        <v>1</v>
      </c>
      <c r="U10" s="52">
        <v>17</v>
      </c>
      <c r="V10" s="53">
        <f t="shared" si="0"/>
        <v>68</v>
      </c>
      <c r="W10" s="54"/>
      <c r="Y10" s="64">
        <v>3</v>
      </c>
      <c r="Z10" s="21">
        <v>1</v>
      </c>
      <c r="AA10" s="21">
        <v>1</v>
      </c>
      <c r="AB10" s="62">
        <v>1</v>
      </c>
      <c r="AC10" s="62">
        <v>0</v>
      </c>
      <c r="AE10" s="64">
        <v>3</v>
      </c>
      <c r="AF10" s="21">
        <v>1</v>
      </c>
      <c r="AG10" s="21">
        <v>1</v>
      </c>
      <c r="AH10" s="62">
        <v>0</v>
      </c>
      <c r="AI10" s="62">
        <v>1</v>
      </c>
    </row>
    <row r="11" ht="46.75" spans="2:35">
      <c r="B11" s="10">
        <v>6</v>
      </c>
      <c r="C11" s="11" t="s">
        <v>47</v>
      </c>
      <c r="D11" s="12">
        <v>1</v>
      </c>
      <c r="E11" s="12"/>
      <c r="F11" s="12">
        <v>1</v>
      </c>
      <c r="G11" s="12"/>
      <c r="M11" s="33" t="s">
        <v>48</v>
      </c>
      <c r="N11" s="11" t="s">
        <v>36</v>
      </c>
      <c r="O11" s="11" t="s">
        <v>49</v>
      </c>
      <c r="P11" s="34">
        <v>4500</v>
      </c>
      <c r="Q11" s="34">
        <v>4500</v>
      </c>
      <c r="R11" s="52">
        <v>1</v>
      </c>
      <c r="S11" s="55">
        <v>0</v>
      </c>
      <c r="T11" s="11">
        <v>1</v>
      </c>
      <c r="U11" s="52">
        <v>7</v>
      </c>
      <c r="V11" s="53">
        <f t="shared" si="0"/>
        <v>28</v>
      </c>
      <c r="W11" s="54"/>
      <c r="Y11" s="65">
        <v>4</v>
      </c>
      <c r="Z11" s="65">
        <v>1</v>
      </c>
      <c r="AA11" s="65">
        <v>1</v>
      </c>
      <c r="AB11" s="62">
        <v>0</v>
      </c>
      <c r="AC11" s="62">
        <v>1</v>
      </c>
      <c r="AE11" s="65">
        <v>4</v>
      </c>
      <c r="AF11" s="65">
        <v>1</v>
      </c>
      <c r="AG11" s="65">
        <v>0</v>
      </c>
      <c r="AH11" s="62">
        <v>1</v>
      </c>
      <c r="AI11" s="62">
        <v>1</v>
      </c>
    </row>
    <row r="12" ht="31.75" spans="2:35">
      <c r="B12" s="10">
        <v>7</v>
      </c>
      <c r="C12" s="11" t="s">
        <v>51</v>
      </c>
      <c r="D12" s="12">
        <v>1</v>
      </c>
      <c r="E12" s="12"/>
      <c r="F12" s="12">
        <v>1</v>
      </c>
      <c r="G12" s="12"/>
      <c r="M12" s="33" t="s">
        <v>52</v>
      </c>
      <c r="N12" s="11" t="s">
        <v>36</v>
      </c>
      <c r="O12" s="11" t="s">
        <v>37</v>
      </c>
      <c r="P12" s="34">
        <v>0</v>
      </c>
      <c r="Q12" s="34">
        <v>0</v>
      </c>
      <c r="R12" s="52">
        <v>1</v>
      </c>
      <c r="S12" s="55">
        <v>1</v>
      </c>
      <c r="T12" s="11">
        <v>1</v>
      </c>
      <c r="U12" s="52">
        <v>42</v>
      </c>
      <c r="V12" s="53">
        <f t="shared" si="0"/>
        <v>168</v>
      </c>
      <c r="W12" s="54"/>
      <c r="Y12" s="65">
        <v>5</v>
      </c>
      <c r="Z12" s="65">
        <v>1</v>
      </c>
      <c r="AA12" s="65">
        <v>0</v>
      </c>
      <c r="AB12" s="62">
        <v>0</v>
      </c>
      <c r="AC12" s="62">
        <v>0</v>
      </c>
      <c r="AE12" s="65">
        <v>5</v>
      </c>
      <c r="AF12" s="65">
        <v>1</v>
      </c>
      <c r="AG12" s="65">
        <v>1</v>
      </c>
      <c r="AH12" s="62">
        <v>1</v>
      </c>
      <c r="AI12" s="62">
        <v>1</v>
      </c>
    </row>
    <row r="13" ht="47.25" spans="2:35">
      <c r="B13" s="10">
        <v>8</v>
      </c>
      <c r="C13" s="11" t="s">
        <v>54</v>
      </c>
      <c r="D13" s="12">
        <v>1</v>
      </c>
      <c r="E13" s="12"/>
      <c r="F13" s="12">
        <v>1</v>
      </c>
      <c r="G13" s="12"/>
      <c r="M13" s="33" t="s">
        <v>55</v>
      </c>
      <c r="N13" s="11" t="s">
        <v>36</v>
      </c>
      <c r="O13" s="11" t="s">
        <v>56</v>
      </c>
      <c r="P13" s="34">
        <v>1100</v>
      </c>
      <c r="Q13" s="11">
        <v>910</v>
      </c>
      <c r="R13" s="52">
        <v>0</v>
      </c>
      <c r="S13" s="55">
        <v>0</v>
      </c>
      <c r="T13" s="11">
        <v>1</v>
      </c>
      <c r="U13" s="52">
        <v>38</v>
      </c>
      <c r="V13" s="53">
        <f t="shared" si="0"/>
        <v>152</v>
      </c>
      <c r="W13" s="54"/>
      <c r="Y13" s="65">
        <v>6</v>
      </c>
      <c r="Z13" s="65">
        <v>1</v>
      </c>
      <c r="AA13" s="65">
        <v>1</v>
      </c>
      <c r="AB13" s="62">
        <v>0</v>
      </c>
      <c r="AC13" s="62">
        <v>1</v>
      </c>
      <c r="AE13" s="65">
        <v>6</v>
      </c>
      <c r="AF13" s="65">
        <v>1</v>
      </c>
      <c r="AG13" s="65">
        <v>1</v>
      </c>
      <c r="AH13" s="62">
        <v>1</v>
      </c>
      <c r="AI13" s="62">
        <v>1</v>
      </c>
    </row>
    <row r="14" ht="35.25" spans="2:35">
      <c r="B14" s="10">
        <v>9</v>
      </c>
      <c r="C14" s="11" t="s">
        <v>58</v>
      </c>
      <c r="D14" s="12">
        <v>1</v>
      </c>
      <c r="E14" s="12"/>
      <c r="F14" s="12">
        <v>1</v>
      </c>
      <c r="G14" s="12"/>
      <c r="M14" s="33" t="s">
        <v>59</v>
      </c>
      <c r="N14" s="11" t="s">
        <v>36</v>
      </c>
      <c r="O14" s="11" t="s">
        <v>37</v>
      </c>
      <c r="P14" s="34">
        <v>0</v>
      </c>
      <c r="Q14" s="34">
        <v>0</v>
      </c>
      <c r="R14" s="52">
        <v>1</v>
      </c>
      <c r="S14" s="55">
        <v>1</v>
      </c>
      <c r="T14" s="11">
        <v>1</v>
      </c>
      <c r="U14" s="52">
        <v>61</v>
      </c>
      <c r="V14" s="53">
        <f t="shared" si="0"/>
        <v>244</v>
      </c>
      <c r="W14" s="54"/>
      <c r="Y14" s="66" t="s">
        <v>50</v>
      </c>
      <c r="Z14" s="67"/>
      <c r="AA14" s="68">
        <f>SUM(Z8:Z13)/6*100</f>
        <v>100</v>
      </c>
      <c r="AB14" s="69"/>
      <c r="AE14" s="66" t="s">
        <v>50</v>
      </c>
      <c r="AF14" s="67"/>
      <c r="AG14" s="74">
        <v>0.8333</v>
      </c>
      <c r="AH14" s="75"/>
      <c r="AI14">
        <f>5/6*100</f>
        <v>83.3333333333333</v>
      </c>
    </row>
    <row r="15" ht="47.25" spans="2:33">
      <c r="B15" s="10">
        <v>10</v>
      </c>
      <c r="C15" s="11" t="s">
        <v>61</v>
      </c>
      <c r="D15" s="12">
        <v>1</v>
      </c>
      <c r="E15" s="12"/>
      <c r="F15" s="12">
        <v>1</v>
      </c>
      <c r="G15" s="12"/>
      <c r="M15" s="33" t="s">
        <v>62</v>
      </c>
      <c r="N15" s="11" t="s">
        <v>36</v>
      </c>
      <c r="O15" s="11" t="s">
        <v>46</v>
      </c>
      <c r="P15" s="11">
        <v>62</v>
      </c>
      <c r="Q15" s="11">
        <v>62</v>
      </c>
      <c r="R15" s="52">
        <v>1</v>
      </c>
      <c r="S15" s="55">
        <v>0</v>
      </c>
      <c r="T15" s="11">
        <v>0</v>
      </c>
      <c r="U15" s="52">
        <v>0</v>
      </c>
      <c r="V15" s="53">
        <f t="shared" si="0"/>
        <v>0</v>
      </c>
      <c r="W15" s="54"/>
      <c r="Y15" s="70" t="s">
        <v>53</v>
      </c>
      <c r="Z15" s="71"/>
      <c r="AA15" s="72">
        <v>0.5</v>
      </c>
      <c r="AE15" s="70" t="s">
        <v>53</v>
      </c>
      <c r="AF15" s="71"/>
      <c r="AG15" s="72">
        <v>0.8</v>
      </c>
    </row>
    <row r="16" ht="35.25" spans="2:33">
      <c r="B16" s="10">
        <v>11</v>
      </c>
      <c r="C16" s="11" t="s">
        <v>64</v>
      </c>
      <c r="D16" s="12">
        <v>1</v>
      </c>
      <c r="E16" s="12"/>
      <c r="F16" s="12">
        <v>1</v>
      </c>
      <c r="G16" s="12"/>
      <c r="M16" s="33" t="s">
        <v>65</v>
      </c>
      <c r="N16" s="11" t="s">
        <v>36</v>
      </c>
      <c r="O16" s="11" t="s">
        <v>46</v>
      </c>
      <c r="P16" s="11">
        <v>79</v>
      </c>
      <c r="Q16" s="11">
        <v>79</v>
      </c>
      <c r="R16" s="52">
        <v>1</v>
      </c>
      <c r="S16" s="55">
        <v>0</v>
      </c>
      <c r="T16" s="11">
        <v>1</v>
      </c>
      <c r="U16" s="52">
        <v>16</v>
      </c>
      <c r="V16" s="53">
        <f t="shared" si="0"/>
        <v>64</v>
      </c>
      <c r="W16" s="54"/>
      <c r="Y16" s="70" t="s">
        <v>57</v>
      </c>
      <c r="Z16" s="71"/>
      <c r="AA16" s="73">
        <v>0.5</v>
      </c>
      <c r="AE16" s="70" t="s">
        <v>57</v>
      </c>
      <c r="AF16" s="71"/>
      <c r="AG16" s="73">
        <v>1</v>
      </c>
    </row>
    <row r="17" ht="35.25" spans="2:33">
      <c r="B17" s="10">
        <v>12</v>
      </c>
      <c r="C17" s="11" t="s">
        <v>66</v>
      </c>
      <c r="D17" s="12">
        <v>1</v>
      </c>
      <c r="E17" s="12"/>
      <c r="F17" s="12">
        <v>1</v>
      </c>
      <c r="G17" s="12"/>
      <c r="M17" s="33" t="s">
        <v>67</v>
      </c>
      <c r="N17" s="11" t="s">
        <v>36</v>
      </c>
      <c r="O17" s="11" t="s">
        <v>49</v>
      </c>
      <c r="P17" s="34">
        <v>6000</v>
      </c>
      <c r="Q17" s="34">
        <v>5850</v>
      </c>
      <c r="R17" s="52">
        <v>0</v>
      </c>
      <c r="S17" s="55">
        <v>0</v>
      </c>
      <c r="T17" s="11">
        <v>0</v>
      </c>
      <c r="U17" s="52">
        <v>0</v>
      </c>
      <c r="V17" s="53">
        <f t="shared" si="0"/>
        <v>0</v>
      </c>
      <c r="W17" s="54"/>
      <c r="Y17" s="70" t="s">
        <v>60</v>
      </c>
      <c r="Z17" s="71"/>
      <c r="AA17" s="72">
        <v>0.3333</v>
      </c>
      <c r="AE17" s="70" t="s">
        <v>60</v>
      </c>
      <c r="AF17" s="71"/>
      <c r="AG17" s="72">
        <v>0.8</v>
      </c>
    </row>
    <row r="18" ht="46.75" spans="2:23">
      <c r="B18" s="10">
        <v>13</v>
      </c>
      <c r="C18" s="11" t="s">
        <v>68</v>
      </c>
      <c r="D18" s="12">
        <v>1</v>
      </c>
      <c r="E18" s="12"/>
      <c r="F18" s="12">
        <v>1</v>
      </c>
      <c r="G18" s="12"/>
      <c r="M18" s="33" t="s">
        <v>69</v>
      </c>
      <c r="N18" s="11" t="s">
        <v>36</v>
      </c>
      <c r="O18" s="11" t="s">
        <v>70</v>
      </c>
      <c r="P18" s="11">
        <v>615</v>
      </c>
      <c r="Q18" s="11">
        <v>615</v>
      </c>
      <c r="R18" s="52">
        <v>1</v>
      </c>
      <c r="S18" s="55">
        <v>0</v>
      </c>
      <c r="T18" s="11">
        <v>1</v>
      </c>
      <c r="U18" s="52">
        <v>64</v>
      </c>
      <c r="V18" s="53">
        <f t="shared" si="0"/>
        <v>256</v>
      </c>
      <c r="W18" s="54"/>
    </row>
    <row r="19" ht="35.25" spans="2:23">
      <c r="B19" s="10">
        <v>14</v>
      </c>
      <c r="C19" s="11" t="s">
        <v>71</v>
      </c>
      <c r="D19" s="12">
        <v>1</v>
      </c>
      <c r="E19" s="12"/>
      <c r="F19" s="12">
        <v>1</v>
      </c>
      <c r="G19" s="12"/>
      <c r="M19" s="33" t="s">
        <v>72</v>
      </c>
      <c r="N19" s="11" t="s">
        <v>36</v>
      </c>
      <c r="O19" s="11" t="s">
        <v>70</v>
      </c>
      <c r="P19" s="11">
        <v>96</v>
      </c>
      <c r="Q19" s="11">
        <v>96</v>
      </c>
      <c r="R19" s="52">
        <v>1</v>
      </c>
      <c r="S19" s="55">
        <v>0</v>
      </c>
      <c r="T19" s="11">
        <v>1</v>
      </c>
      <c r="U19" s="52">
        <v>96</v>
      </c>
      <c r="V19" s="53">
        <f t="shared" si="0"/>
        <v>384</v>
      </c>
      <c r="W19" s="54"/>
    </row>
    <row r="20" ht="47.25" spans="2:23">
      <c r="B20" s="10">
        <v>15</v>
      </c>
      <c r="C20" s="11" t="s">
        <v>73</v>
      </c>
      <c r="D20" s="12">
        <v>1</v>
      </c>
      <c r="E20" s="12"/>
      <c r="F20" s="12">
        <v>1</v>
      </c>
      <c r="G20" s="12"/>
      <c r="M20" s="33" t="s">
        <v>74</v>
      </c>
      <c r="N20" s="11" t="s">
        <v>36</v>
      </c>
      <c r="O20" s="11" t="s">
        <v>75</v>
      </c>
      <c r="P20" s="11">
        <v>560</v>
      </c>
      <c r="Q20" s="11">
        <v>560</v>
      </c>
      <c r="R20" s="52">
        <v>1</v>
      </c>
      <c r="S20" s="55">
        <v>0</v>
      </c>
      <c r="T20" s="11">
        <v>0</v>
      </c>
      <c r="U20" s="52">
        <v>0</v>
      </c>
      <c r="V20" s="53">
        <f t="shared" si="0"/>
        <v>0</v>
      </c>
      <c r="W20" s="54"/>
    </row>
    <row r="21" ht="75.75" spans="2:23">
      <c r="B21" s="10"/>
      <c r="C21" s="14" t="s">
        <v>76</v>
      </c>
      <c r="D21" s="15"/>
      <c r="E21" s="12"/>
      <c r="F21" s="16">
        <f>SUM(F6:F20)/15*100</f>
        <v>93.3333333333333</v>
      </c>
      <c r="G21" s="12"/>
      <c r="M21" s="33" t="s">
        <v>77</v>
      </c>
      <c r="N21" s="11" t="s">
        <v>36</v>
      </c>
      <c r="O21" s="11" t="s">
        <v>78</v>
      </c>
      <c r="P21" s="11">
        <v>27</v>
      </c>
      <c r="Q21" s="11">
        <v>27</v>
      </c>
      <c r="R21" s="52">
        <v>1</v>
      </c>
      <c r="S21" s="55">
        <v>0</v>
      </c>
      <c r="T21" s="11">
        <v>0</v>
      </c>
      <c r="U21" s="52">
        <v>0</v>
      </c>
      <c r="V21" s="53">
        <f t="shared" si="0"/>
        <v>0</v>
      </c>
      <c r="W21" s="54"/>
    </row>
    <row r="22" ht="23.75" spans="4:23">
      <c r="D22" s="87">
        <v>0.9333</v>
      </c>
      <c r="M22" s="33" t="s">
        <v>79</v>
      </c>
      <c r="N22" s="11" t="s">
        <v>36</v>
      </c>
      <c r="O22" s="11" t="s">
        <v>37</v>
      </c>
      <c r="P22" s="34">
        <v>0</v>
      </c>
      <c r="Q22" s="34">
        <v>0</v>
      </c>
      <c r="R22" s="52">
        <v>1</v>
      </c>
      <c r="S22" s="55">
        <v>1</v>
      </c>
      <c r="T22" s="11">
        <v>1</v>
      </c>
      <c r="U22" s="52">
        <v>101</v>
      </c>
      <c r="V22" s="53">
        <f t="shared" si="0"/>
        <v>404</v>
      </c>
      <c r="W22" s="54"/>
    </row>
    <row r="23" ht="23.75" spans="13:23">
      <c r="M23" s="33" t="s">
        <v>80</v>
      </c>
      <c r="N23" s="11" t="s">
        <v>36</v>
      </c>
      <c r="O23" s="11" t="s">
        <v>40</v>
      </c>
      <c r="P23" s="34">
        <f>78*500</f>
        <v>39000</v>
      </c>
      <c r="Q23" s="34">
        <v>39000</v>
      </c>
      <c r="R23" s="52">
        <v>1</v>
      </c>
      <c r="S23" s="55">
        <v>0</v>
      </c>
      <c r="T23" s="11">
        <v>1</v>
      </c>
      <c r="U23" s="52">
        <v>27</v>
      </c>
      <c r="V23" s="53">
        <f t="shared" si="0"/>
        <v>108</v>
      </c>
      <c r="W23" s="54"/>
    </row>
    <row r="24" ht="23.75" spans="13:23">
      <c r="M24" s="35" t="s">
        <v>81</v>
      </c>
      <c r="N24" s="11" t="s">
        <v>36</v>
      </c>
      <c r="O24" s="11" t="s">
        <v>82</v>
      </c>
      <c r="P24" s="34">
        <v>150</v>
      </c>
      <c r="Q24" s="11">
        <v>150</v>
      </c>
      <c r="R24" s="52">
        <v>1</v>
      </c>
      <c r="S24" s="55">
        <v>0</v>
      </c>
      <c r="T24" s="11">
        <v>1</v>
      </c>
      <c r="U24" s="52">
        <v>29</v>
      </c>
      <c r="V24" s="53">
        <f t="shared" si="0"/>
        <v>116</v>
      </c>
      <c r="W24" s="54"/>
    </row>
    <row r="25" ht="23.75" spans="13:23">
      <c r="M25" s="33" t="s">
        <v>84</v>
      </c>
      <c r="N25" s="11" t="s">
        <v>36</v>
      </c>
      <c r="O25" s="11" t="s">
        <v>46</v>
      </c>
      <c r="P25" s="34">
        <v>4550</v>
      </c>
      <c r="Q25" s="11">
        <v>4500</v>
      </c>
      <c r="R25" s="52">
        <v>0</v>
      </c>
      <c r="S25" s="55">
        <v>0</v>
      </c>
      <c r="T25" s="11">
        <v>0</v>
      </c>
      <c r="U25" s="52">
        <v>0</v>
      </c>
      <c r="V25" s="53">
        <f t="shared" si="0"/>
        <v>0</v>
      </c>
      <c r="W25" s="54"/>
    </row>
    <row r="26" ht="23.75" spans="13:23">
      <c r="M26" s="33" t="s">
        <v>86</v>
      </c>
      <c r="N26" s="11" t="s">
        <v>36</v>
      </c>
      <c r="O26" s="11" t="s">
        <v>37</v>
      </c>
      <c r="P26" s="34">
        <v>37200</v>
      </c>
      <c r="Q26" s="34">
        <f>362*100</f>
        <v>36200</v>
      </c>
      <c r="R26" s="52">
        <v>0</v>
      </c>
      <c r="S26" s="55">
        <v>0</v>
      </c>
      <c r="T26" s="11">
        <v>1</v>
      </c>
      <c r="U26" s="52">
        <v>114</v>
      </c>
      <c r="V26" s="53">
        <f t="shared" si="0"/>
        <v>456</v>
      </c>
      <c r="W26" s="54"/>
    </row>
    <row r="27" ht="23.75" spans="13:23">
      <c r="M27" s="33" t="s">
        <v>87</v>
      </c>
      <c r="N27" s="11" t="s">
        <v>36</v>
      </c>
      <c r="O27" s="11" t="s">
        <v>37</v>
      </c>
      <c r="P27" s="11">
        <v>8000</v>
      </c>
      <c r="Q27" s="11">
        <v>8000</v>
      </c>
      <c r="R27" s="52">
        <v>1</v>
      </c>
      <c r="S27" s="55">
        <v>0</v>
      </c>
      <c r="T27" s="11">
        <v>1</v>
      </c>
      <c r="U27" s="52">
        <v>156</v>
      </c>
      <c r="V27" s="53">
        <f t="shared" si="0"/>
        <v>624</v>
      </c>
      <c r="W27" s="54"/>
    </row>
    <row r="28" ht="23.75" spans="13:23">
      <c r="M28" s="33" t="s">
        <v>88</v>
      </c>
      <c r="N28" s="11" t="s">
        <v>36</v>
      </c>
      <c r="O28" s="11" t="s">
        <v>89</v>
      </c>
      <c r="P28" s="34">
        <v>252</v>
      </c>
      <c r="Q28" s="34">
        <v>252</v>
      </c>
      <c r="R28" s="52">
        <v>1</v>
      </c>
      <c r="S28" s="55">
        <v>0</v>
      </c>
      <c r="T28" s="11">
        <v>0</v>
      </c>
      <c r="U28" s="52">
        <v>0</v>
      </c>
      <c r="V28" s="53">
        <f t="shared" si="0"/>
        <v>0</v>
      </c>
      <c r="W28" s="54"/>
    </row>
    <row r="29" ht="23.75" spans="13:23">
      <c r="M29" s="33" t="s">
        <v>90</v>
      </c>
      <c r="N29" s="11" t="s">
        <v>36</v>
      </c>
      <c r="O29" s="11" t="s">
        <v>37</v>
      </c>
      <c r="P29" s="34">
        <v>2000</v>
      </c>
      <c r="Q29" s="34">
        <v>2000</v>
      </c>
      <c r="R29" s="52">
        <v>1</v>
      </c>
      <c r="S29" s="55">
        <v>0</v>
      </c>
      <c r="T29" s="11">
        <v>0</v>
      </c>
      <c r="U29" s="52">
        <v>0</v>
      </c>
      <c r="V29" s="53">
        <f t="shared" si="0"/>
        <v>0</v>
      </c>
      <c r="W29" s="54"/>
    </row>
    <row r="30" ht="16.25" spans="13:23">
      <c r="M30" s="36" t="s">
        <v>91</v>
      </c>
      <c r="N30" s="37" t="s">
        <v>36</v>
      </c>
      <c r="O30" s="37" t="s">
        <v>82</v>
      </c>
      <c r="P30" s="38">
        <v>550</v>
      </c>
      <c r="Q30" s="38">
        <v>550</v>
      </c>
      <c r="R30" s="56">
        <v>1</v>
      </c>
      <c r="S30" s="57">
        <v>0</v>
      </c>
      <c r="T30" s="37">
        <v>1</v>
      </c>
      <c r="U30" s="56">
        <v>2</v>
      </c>
      <c r="V30" s="53">
        <f t="shared" si="0"/>
        <v>8</v>
      </c>
      <c r="W30" s="54"/>
    </row>
    <row r="31" ht="35.25" spans="13:23">
      <c r="M31" s="33" t="s">
        <v>92</v>
      </c>
      <c r="N31" s="11" t="s">
        <v>36</v>
      </c>
      <c r="O31" s="11" t="s">
        <v>37</v>
      </c>
      <c r="P31" s="34">
        <v>5600</v>
      </c>
      <c r="Q31" s="34">
        <v>5600</v>
      </c>
      <c r="R31" s="52">
        <v>1</v>
      </c>
      <c r="S31" s="55">
        <v>0</v>
      </c>
      <c r="T31" s="11">
        <v>0</v>
      </c>
      <c r="U31" s="52">
        <v>0</v>
      </c>
      <c r="V31" s="53">
        <f t="shared" si="0"/>
        <v>0</v>
      </c>
      <c r="W31" s="54"/>
    </row>
    <row r="32" spans="17:22">
      <c r="Q32" t="s">
        <v>254</v>
      </c>
      <c r="R32" s="58">
        <f>SUM(R7:R31)</f>
        <v>20</v>
      </c>
      <c r="S32" s="58">
        <f>SUM(S7:S31)</f>
        <v>4</v>
      </c>
      <c r="T32" s="58">
        <f>SUM(T7:T31)</f>
        <v>16</v>
      </c>
      <c r="U32" s="58">
        <f>SUM(U7:U31)</f>
        <v>872</v>
      </c>
      <c r="V32" s="58"/>
    </row>
    <row r="33" ht="18.5" spans="15:20">
      <c r="O33" s="39"/>
      <c r="P33" s="2"/>
      <c r="Q33" s="1" t="s">
        <v>93</v>
      </c>
      <c r="R33" s="59"/>
      <c r="S33" s="60"/>
      <c r="T33" s="76">
        <v>0.8</v>
      </c>
    </row>
    <row r="34" ht="90" spans="15:17">
      <c r="O34" s="40" t="s">
        <v>94</v>
      </c>
      <c r="P34" s="40" t="s">
        <v>95</v>
      </c>
      <c r="Q34" s="61" t="s">
        <v>255</v>
      </c>
    </row>
    <row r="35" spans="15:17">
      <c r="O35" s="41">
        <v>0.16</v>
      </c>
      <c r="P35" s="41">
        <v>0.64</v>
      </c>
      <c r="Q35" s="58"/>
    </row>
    <row r="103" spans="1:1">
      <c r="A103" t="s">
        <v>98</v>
      </c>
    </row>
    <row r="104" spans="1:1">
      <c r="A104" s="54" t="e">
        <f>STDEV(#REF!)</f>
        <v>#REF!</v>
      </c>
    </row>
    <row r="105" spans="1:1">
      <c r="A105" s="54" t="e">
        <f>STDEV(#REF!)</f>
        <v>#REF!</v>
      </c>
    </row>
  </sheetData>
  <mergeCells count="30">
    <mergeCell ref="B2:E2"/>
    <mergeCell ref="I3:L3"/>
    <mergeCell ref="D4:E4"/>
    <mergeCell ref="F4:G4"/>
    <mergeCell ref="AA14:AB14"/>
    <mergeCell ref="AG14:AH14"/>
    <mergeCell ref="Y15:Z15"/>
    <mergeCell ref="AE15:AF15"/>
    <mergeCell ref="Y16:Z16"/>
    <mergeCell ref="AE16:AF16"/>
    <mergeCell ref="Y17:Z17"/>
    <mergeCell ref="AE17:AF17"/>
    <mergeCell ref="B4:B5"/>
    <mergeCell ref="C4:C5"/>
    <mergeCell ref="M4:M6"/>
    <mergeCell ref="N4:N6"/>
    <mergeCell ref="O4:O6"/>
    <mergeCell ref="P4:P6"/>
    <mergeCell ref="Q4:Q6"/>
    <mergeCell ref="S4:S6"/>
    <mergeCell ref="Y5:Y7"/>
    <mergeCell ref="Z5:Z7"/>
    <mergeCell ref="AA5:AA7"/>
    <mergeCell ref="AB5:AB7"/>
    <mergeCell ref="AC5:AC7"/>
    <mergeCell ref="AE5:AE7"/>
    <mergeCell ref="AF5:AF7"/>
    <mergeCell ref="AG5:AG7"/>
    <mergeCell ref="AH5:AH7"/>
    <mergeCell ref="AI5:AI7"/>
  </mergeCells>
  <pageMargins left="0.7" right="0.7" top="0.75" bottom="0.75" header="0.3" footer="0.3"/>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2:AI105"/>
  <sheetViews>
    <sheetView topLeftCell="O1" workbookViewId="0">
      <selection activeCell="W1" sqref="W$1:W$1048576"/>
    </sheetView>
  </sheetViews>
  <sheetFormatPr defaultColWidth="9" defaultRowHeight="14.5"/>
  <cols>
    <col min="27" max="27" width="10.7272727272727" customWidth="1"/>
    <col min="33" max="33" width="9.54545454545454" customWidth="1"/>
  </cols>
  <sheetData>
    <row r="2" ht="15.5" spans="2:28">
      <c r="B2" s="1" t="s">
        <v>0</v>
      </c>
      <c r="C2" s="1"/>
      <c r="D2" s="1"/>
      <c r="E2" s="1"/>
      <c r="Y2" s="67" t="s">
        <v>266</v>
      </c>
      <c r="Z2" s="67"/>
      <c r="AA2" s="67"/>
      <c r="AB2" s="67"/>
    </row>
    <row r="3" ht="16.25" spans="2:32">
      <c r="B3" s="2" t="s">
        <v>1</v>
      </c>
      <c r="I3" s="1" t="s">
        <v>3</v>
      </c>
      <c r="J3" s="1"/>
      <c r="K3" s="1"/>
      <c r="L3" s="1"/>
      <c r="M3" s="2" t="s">
        <v>4</v>
      </c>
      <c r="N3" s="2"/>
      <c r="O3" s="2"/>
      <c r="P3" s="2"/>
      <c r="Q3" s="2"/>
      <c r="R3" s="2"/>
      <c r="S3" s="2" t="s">
        <v>245</v>
      </c>
      <c r="T3" s="2" t="s">
        <v>246</v>
      </c>
      <c r="AD3" t="s">
        <v>245</v>
      </c>
      <c r="AF3">
        <v>2013</v>
      </c>
    </row>
    <row r="4" ht="16.5" customHeight="1" spans="2:30">
      <c r="B4" s="3" t="s">
        <v>8</v>
      </c>
      <c r="C4" s="3" t="s">
        <v>9</v>
      </c>
      <c r="D4" s="4" t="s">
        <v>10</v>
      </c>
      <c r="E4" s="5"/>
      <c r="F4" s="4" t="s">
        <v>11</v>
      </c>
      <c r="G4" s="77"/>
      <c r="I4" s="18"/>
      <c r="J4" s="18">
        <v>2012</v>
      </c>
      <c r="K4" s="18">
        <v>2013</v>
      </c>
      <c r="M4" s="19" t="s">
        <v>12</v>
      </c>
      <c r="N4" s="19" t="s">
        <v>13</v>
      </c>
      <c r="O4" s="20" t="s">
        <v>14</v>
      </c>
      <c r="P4" s="19" t="s">
        <v>15</v>
      </c>
      <c r="Q4" s="19" t="s">
        <v>16</v>
      </c>
      <c r="R4" s="19"/>
      <c r="S4" s="19" t="s">
        <v>18</v>
      </c>
      <c r="T4" s="43"/>
      <c r="U4" s="19"/>
      <c r="V4" s="44"/>
      <c r="AD4" t="s">
        <v>246</v>
      </c>
    </row>
    <row r="5" ht="91.75" spans="2:35">
      <c r="B5" s="7"/>
      <c r="C5" s="7"/>
      <c r="D5" s="8" t="s">
        <v>27</v>
      </c>
      <c r="E5" s="8" t="s">
        <v>28</v>
      </c>
      <c r="F5" s="8" t="s">
        <v>27</v>
      </c>
      <c r="G5" s="78" t="s">
        <v>28</v>
      </c>
      <c r="I5" s="21" t="s">
        <v>29</v>
      </c>
      <c r="J5" s="22">
        <v>2</v>
      </c>
      <c r="K5" s="22">
        <v>4</v>
      </c>
      <c r="M5" s="23"/>
      <c r="N5" s="23"/>
      <c r="O5" s="24"/>
      <c r="P5" s="23"/>
      <c r="Q5" s="23"/>
      <c r="R5" s="19" t="s">
        <v>247</v>
      </c>
      <c r="S5" s="23"/>
      <c r="T5" s="43" t="s">
        <v>19</v>
      </c>
      <c r="U5" s="19" t="s">
        <v>20</v>
      </c>
      <c r="V5" s="44"/>
      <c r="Y5" s="62" t="s">
        <v>22</v>
      </c>
      <c r="Z5" s="63" t="s">
        <v>23</v>
      </c>
      <c r="AA5" s="63" t="s">
        <v>24</v>
      </c>
      <c r="AB5" s="63" t="s">
        <v>25</v>
      </c>
      <c r="AC5" s="63" t="s">
        <v>26</v>
      </c>
      <c r="AE5" s="62" t="s">
        <v>22</v>
      </c>
      <c r="AF5" s="63" t="s">
        <v>23</v>
      </c>
      <c r="AG5" s="63" t="s">
        <v>24</v>
      </c>
      <c r="AH5" s="63" t="s">
        <v>25</v>
      </c>
      <c r="AI5" s="63" t="s">
        <v>26</v>
      </c>
    </row>
    <row r="6" ht="47.25" spans="2:35">
      <c r="B6" s="10">
        <v>1</v>
      </c>
      <c r="C6" s="11" t="s">
        <v>30</v>
      </c>
      <c r="D6" s="12">
        <v>1</v>
      </c>
      <c r="E6" s="12"/>
      <c r="F6" s="12">
        <v>1</v>
      </c>
      <c r="G6" s="79"/>
      <c r="I6" s="25" t="s">
        <v>31</v>
      </c>
      <c r="J6" s="18">
        <v>8</v>
      </c>
      <c r="K6" s="18">
        <v>11</v>
      </c>
      <c r="M6" s="26"/>
      <c r="N6" s="26"/>
      <c r="O6" s="27"/>
      <c r="P6" s="23"/>
      <c r="Q6" s="23"/>
      <c r="R6" s="26"/>
      <c r="S6" s="26"/>
      <c r="T6" s="85" t="s">
        <v>32</v>
      </c>
      <c r="U6" s="46"/>
      <c r="V6" s="47"/>
      <c r="Y6" s="62"/>
      <c r="Z6" s="63"/>
      <c r="AA6" s="63"/>
      <c r="AB6" s="63"/>
      <c r="AC6" s="63"/>
      <c r="AE6" s="62"/>
      <c r="AF6" s="63"/>
      <c r="AG6" s="63"/>
      <c r="AH6" s="63"/>
      <c r="AI6" s="63"/>
    </row>
    <row r="7" ht="47.25" spans="2:35">
      <c r="B7" s="10">
        <v>2</v>
      </c>
      <c r="C7" s="11" t="s">
        <v>33</v>
      </c>
      <c r="D7" s="12">
        <v>1</v>
      </c>
      <c r="E7" s="12"/>
      <c r="F7" s="12">
        <v>1</v>
      </c>
      <c r="G7" s="12"/>
      <c r="I7" s="28" t="s">
        <v>34</v>
      </c>
      <c r="J7" s="29">
        <f>J5/J6*100</f>
        <v>25</v>
      </c>
      <c r="K7" s="29">
        <f>K5/K6*100</f>
        <v>36.3636363636364</v>
      </c>
      <c r="M7" s="30" t="s">
        <v>35</v>
      </c>
      <c r="N7" s="11" t="s">
        <v>36</v>
      </c>
      <c r="O7" s="31" t="s">
        <v>37</v>
      </c>
      <c r="P7" s="32">
        <v>90</v>
      </c>
      <c r="Q7" s="48">
        <v>0</v>
      </c>
      <c r="R7" s="86">
        <v>0</v>
      </c>
      <c r="S7" s="55">
        <v>1</v>
      </c>
      <c r="T7" s="11">
        <v>0</v>
      </c>
      <c r="U7" s="52">
        <v>0</v>
      </c>
      <c r="V7" s="53">
        <f>U7/25*100</f>
        <v>0</v>
      </c>
      <c r="W7" s="54"/>
      <c r="Y7" s="62"/>
      <c r="Z7" s="63"/>
      <c r="AA7" s="63"/>
      <c r="AB7" s="63"/>
      <c r="AC7" s="63"/>
      <c r="AE7" s="62"/>
      <c r="AF7" s="63"/>
      <c r="AG7" s="63"/>
      <c r="AH7" s="63"/>
      <c r="AI7" s="63"/>
    </row>
    <row r="8" ht="35.25" spans="2:35">
      <c r="B8" s="10">
        <v>3</v>
      </c>
      <c r="C8" s="11" t="s">
        <v>38</v>
      </c>
      <c r="D8" s="12">
        <v>1</v>
      </c>
      <c r="E8" s="12"/>
      <c r="F8" s="12">
        <v>1</v>
      </c>
      <c r="G8" s="12"/>
      <c r="M8" s="33" t="s">
        <v>39</v>
      </c>
      <c r="N8" s="11" t="s">
        <v>36</v>
      </c>
      <c r="O8" s="11" t="s">
        <v>40</v>
      </c>
      <c r="P8" s="34">
        <v>0</v>
      </c>
      <c r="Q8" s="34">
        <v>0</v>
      </c>
      <c r="R8" s="52">
        <v>1</v>
      </c>
      <c r="S8" s="55">
        <v>1</v>
      </c>
      <c r="T8" s="11">
        <v>1</v>
      </c>
      <c r="U8" s="52">
        <v>180</v>
      </c>
      <c r="V8" s="53">
        <f>U8/25*100</f>
        <v>720</v>
      </c>
      <c r="W8" s="54"/>
      <c r="Y8" s="62">
        <v>1</v>
      </c>
      <c r="Z8" s="62">
        <v>1</v>
      </c>
      <c r="AA8" s="62">
        <v>0</v>
      </c>
      <c r="AB8" s="62">
        <v>0</v>
      </c>
      <c r="AC8" s="62">
        <v>0</v>
      </c>
      <c r="AE8" s="62">
        <v>1</v>
      </c>
      <c r="AF8" s="62">
        <v>1</v>
      </c>
      <c r="AG8" s="62">
        <v>1</v>
      </c>
      <c r="AH8" s="62">
        <v>1</v>
      </c>
      <c r="AI8" s="62">
        <v>1</v>
      </c>
    </row>
    <row r="9" ht="31.75" spans="2:35">
      <c r="B9" s="10">
        <v>4</v>
      </c>
      <c r="C9" s="11" t="s">
        <v>41</v>
      </c>
      <c r="D9" s="12">
        <v>1</v>
      </c>
      <c r="E9" s="12"/>
      <c r="F9" s="12">
        <v>0</v>
      </c>
      <c r="G9" s="12"/>
      <c r="M9" s="33" t="s">
        <v>42</v>
      </c>
      <c r="N9" s="11" t="s">
        <v>36</v>
      </c>
      <c r="O9" s="11" t="s">
        <v>43</v>
      </c>
      <c r="P9" s="11">
        <v>140</v>
      </c>
      <c r="Q9" s="11">
        <v>140</v>
      </c>
      <c r="R9" s="52">
        <v>1</v>
      </c>
      <c r="S9" s="55">
        <v>0</v>
      </c>
      <c r="T9" s="11">
        <v>0</v>
      </c>
      <c r="U9" s="52">
        <v>0</v>
      </c>
      <c r="V9" s="53">
        <f t="shared" ref="V9:V31" si="0">U9/25*100</f>
        <v>0</v>
      </c>
      <c r="W9" s="54"/>
      <c r="Y9" s="62">
        <v>2</v>
      </c>
      <c r="Z9" s="62">
        <v>1</v>
      </c>
      <c r="AA9" s="62">
        <v>0</v>
      </c>
      <c r="AB9" s="62">
        <v>0</v>
      </c>
      <c r="AC9" s="62">
        <v>1</v>
      </c>
      <c r="AE9" s="62">
        <v>2</v>
      </c>
      <c r="AF9" s="62">
        <v>1</v>
      </c>
      <c r="AG9" s="62">
        <v>1</v>
      </c>
      <c r="AH9" s="62">
        <v>1</v>
      </c>
      <c r="AI9" s="62">
        <v>1</v>
      </c>
    </row>
    <row r="10" ht="23.75" spans="2:35">
      <c r="B10" s="10">
        <v>5</v>
      </c>
      <c r="C10" s="11" t="s">
        <v>44</v>
      </c>
      <c r="D10" s="12">
        <v>1</v>
      </c>
      <c r="E10" s="12"/>
      <c r="F10" s="12">
        <v>1</v>
      </c>
      <c r="G10" s="12"/>
      <c r="M10" s="33" t="s">
        <v>45</v>
      </c>
      <c r="N10" s="11" t="s">
        <v>36</v>
      </c>
      <c r="O10" s="11" t="s">
        <v>46</v>
      </c>
      <c r="P10" s="11">
        <v>100</v>
      </c>
      <c r="Q10" s="11">
        <v>100</v>
      </c>
      <c r="R10" s="52">
        <v>1</v>
      </c>
      <c r="S10" s="55">
        <v>0</v>
      </c>
      <c r="T10" s="11">
        <v>1</v>
      </c>
      <c r="U10" s="52">
        <v>26</v>
      </c>
      <c r="V10" s="53">
        <f t="shared" si="0"/>
        <v>104</v>
      </c>
      <c r="W10" s="54"/>
      <c r="Y10" s="64">
        <v>3</v>
      </c>
      <c r="Z10" s="21">
        <v>1</v>
      </c>
      <c r="AA10" s="21">
        <v>0</v>
      </c>
      <c r="AB10" s="62">
        <v>1</v>
      </c>
      <c r="AC10" s="62">
        <v>1</v>
      </c>
      <c r="AE10" s="64">
        <v>3</v>
      </c>
      <c r="AF10" s="21">
        <v>1</v>
      </c>
      <c r="AG10" s="21">
        <v>1</v>
      </c>
      <c r="AH10" s="62">
        <v>0</v>
      </c>
      <c r="AI10" s="62">
        <v>1</v>
      </c>
    </row>
    <row r="11" ht="46.75" spans="2:35">
      <c r="B11" s="10">
        <v>6</v>
      </c>
      <c r="C11" s="11" t="s">
        <v>47</v>
      </c>
      <c r="D11" s="12">
        <v>1</v>
      </c>
      <c r="E11" s="12"/>
      <c r="F11" s="12">
        <v>0</v>
      </c>
      <c r="G11" s="12"/>
      <c r="M11" s="33" t="s">
        <v>48</v>
      </c>
      <c r="N11" s="11" t="s">
        <v>36</v>
      </c>
      <c r="O11" s="11" t="s">
        <v>49</v>
      </c>
      <c r="P11" s="34">
        <v>150</v>
      </c>
      <c r="Q11" s="34">
        <v>150</v>
      </c>
      <c r="R11" s="52">
        <v>1</v>
      </c>
      <c r="S11" s="55">
        <v>0</v>
      </c>
      <c r="T11" s="11">
        <v>1</v>
      </c>
      <c r="U11" s="52">
        <v>33</v>
      </c>
      <c r="V11" s="53">
        <f t="shared" si="0"/>
        <v>132</v>
      </c>
      <c r="W11" s="54"/>
      <c r="Y11" s="65">
        <v>4</v>
      </c>
      <c r="Z11" s="65">
        <v>1</v>
      </c>
      <c r="AA11" s="65">
        <v>0</v>
      </c>
      <c r="AB11" s="62">
        <v>0</v>
      </c>
      <c r="AC11" s="62">
        <v>1</v>
      </c>
      <c r="AE11" s="65">
        <v>4</v>
      </c>
      <c r="AF11" s="65">
        <v>1</v>
      </c>
      <c r="AG11" s="65">
        <v>0</v>
      </c>
      <c r="AH11" s="62">
        <v>1</v>
      </c>
      <c r="AI11" s="62">
        <v>1</v>
      </c>
    </row>
    <row r="12" ht="31.75" spans="2:35">
      <c r="B12" s="10">
        <v>7</v>
      </c>
      <c r="C12" s="11" t="s">
        <v>51</v>
      </c>
      <c r="D12" s="12">
        <v>0</v>
      </c>
      <c r="E12" s="12"/>
      <c r="F12" s="12">
        <v>0</v>
      </c>
      <c r="G12" s="12"/>
      <c r="M12" s="33" t="s">
        <v>52</v>
      </c>
      <c r="N12" s="11" t="s">
        <v>36</v>
      </c>
      <c r="O12" s="11" t="s">
        <v>37</v>
      </c>
      <c r="P12" s="34">
        <f>720*7</f>
        <v>5040</v>
      </c>
      <c r="Q12" s="34">
        <f>720*5</f>
        <v>3600</v>
      </c>
      <c r="R12" s="52">
        <v>0</v>
      </c>
      <c r="S12" s="55">
        <v>0</v>
      </c>
      <c r="T12" s="11">
        <v>0</v>
      </c>
      <c r="U12" s="52">
        <v>0</v>
      </c>
      <c r="V12" s="53">
        <f t="shared" si="0"/>
        <v>0</v>
      </c>
      <c r="W12" s="54"/>
      <c r="Y12" s="65">
        <v>5</v>
      </c>
      <c r="Z12" s="65">
        <v>1</v>
      </c>
      <c r="AA12" s="65">
        <v>0</v>
      </c>
      <c r="AB12" s="62">
        <v>1</v>
      </c>
      <c r="AC12" s="62">
        <v>1</v>
      </c>
      <c r="AE12" s="65">
        <v>5</v>
      </c>
      <c r="AF12" s="65">
        <v>1</v>
      </c>
      <c r="AG12" s="65">
        <v>1</v>
      </c>
      <c r="AH12" s="62">
        <v>1</v>
      </c>
      <c r="AI12" s="62">
        <v>1</v>
      </c>
    </row>
    <row r="13" ht="47.25" spans="2:35">
      <c r="B13" s="10">
        <v>8</v>
      </c>
      <c r="C13" s="11" t="s">
        <v>54</v>
      </c>
      <c r="D13" s="12">
        <v>0</v>
      </c>
      <c r="E13" s="12"/>
      <c r="F13" s="12">
        <v>0</v>
      </c>
      <c r="G13" s="12"/>
      <c r="M13" s="33" t="s">
        <v>55</v>
      </c>
      <c r="N13" s="11" t="s">
        <v>36</v>
      </c>
      <c r="O13" s="11" t="s">
        <v>56</v>
      </c>
      <c r="P13" s="34">
        <v>100</v>
      </c>
      <c r="Q13" s="11">
        <v>100</v>
      </c>
      <c r="R13" s="52">
        <v>1</v>
      </c>
      <c r="S13" s="55">
        <v>0</v>
      </c>
      <c r="T13" s="11">
        <v>1</v>
      </c>
      <c r="U13" s="52">
        <v>21</v>
      </c>
      <c r="V13" s="53">
        <f t="shared" si="0"/>
        <v>84</v>
      </c>
      <c r="W13" s="54"/>
      <c r="Y13" s="65">
        <v>6</v>
      </c>
      <c r="Z13" s="65">
        <v>1</v>
      </c>
      <c r="AA13" s="65">
        <v>1</v>
      </c>
      <c r="AB13" s="62">
        <v>0</v>
      </c>
      <c r="AC13" s="62">
        <v>1</v>
      </c>
      <c r="AE13" s="65">
        <v>6</v>
      </c>
      <c r="AF13" s="65">
        <v>1</v>
      </c>
      <c r="AG13" s="65">
        <v>1</v>
      </c>
      <c r="AH13" s="62">
        <v>1</v>
      </c>
      <c r="AI13" s="62">
        <v>1</v>
      </c>
    </row>
    <row r="14" ht="35.25" spans="2:34">
      <c r="B14" s="10">
        <v>9</v>
      </c>
      <c r="C14" s="11" t="s">
        <v>58</v>
      </c>
      <c r="D14" s="12">
        <v>0</v>
      </c>
      <c r="E14" s="12"/>
      <c r="F14" s="12">
        <v>0</v>
      </c>
      <c r="G14" s="12"/>
      <c r="M14" s="33" t="s">
        <v>59</v>
      </c>
      <c r="N14" s="11" t="s">
        <v>36</v>
      </c>
      <c r="O14" s="11" t="s">
        <v>37</v>
      </c>
      <c r="P14" s="34">
        <v>0</v>
      </c>
      <c r="Q14" s="34">
        <v>0</v>
      </c>
      <c r="R14" s="52">
        <v>1</v>
      </c>
      <c r="S14" s="55">
        <v>1</v>
      </c>
      <c r="T14" s="11">
        <v>1</v>
      </c>
      <c r="U14" s="52">
        <v>76</v>
      </c>
      <c r="V14" s="53">
        <f t="shared" si="0"/>
        <v>304</v>
      </c>
      <c r="W14" s="54"/>
      <c r="Y14" s="66" t="s">
        <v>50</v>
      </c>
      <c r="Z14" s="67"/>
      <c r="AA14" s="68">
        <f>SUM(Z8:Z13)/6*100</f>
        <v>100</v>
      </c>
      <c r="AB14" s="69"/>
      <c r="AE14" s="66" t="s">
        <v>50</v>
      </c>
      <c r="AF14" s="67"/>
      <c r="AG14" s="74">
        <v>1</v>
      </c>
      <c r="AH14" s="75"/>
    </row>
    <row r="15" ht="47.25" spans="2:33">
      <c r="B15" s="10">
        <v>10</v>
      </c>
      <c r="C15" s="11" t="s">
        <v>61</v>
      </c>
      <c r="D15" s="12">
        <v>1</v>
      </c>
      <c r="E15" s="12"/>
      <c r="F15" s="12">
        <v>1</v>
      </c>
      <c r="G15" s="12"/>
      <c r="M15" s="33" t="s">
        <v>62</v>
      </c>
      <c r="N15" s="11" t="s">
        <v>36</v>
      </c>
      <c r="O15" s="11" t="s">
        <v>46</v>
      </c>
      <c r="P15" s="11">
        <v>0</v>
      </c>
      <c r="Q15" s="11">
        <v>0</v>
      </c>
      <c r="R15" s="52">
        <v>1</v>
      </c>
      <c r="S15" s="55">
        <v>1</v>
      </c>
      <c r="T15" s="11">
        <v>0</v>
      </c>
      <c r="U15" s="52">
        <v>0</v>
      </c>
      <c r="V15" s="53">
        <f t="shared" si="0"/>
        <v>0</v>
      </c>
      <c r="W15" s="54"/>
      <c r="Y15" s="70" t="s">
        <v>53</v>
      </c>
      <c r="Z15" s="71"/>
      <c r="AA15" s="72">
        <v>0.1667</v>
      </c>
      <c r="AE15" s="70" t="s">
        <v>53</v>
      </c>
      <c r="AF15" s="71"/>
      <c r="AG15" s="72">
        <v>0.8333</v>
      </c>
    </row>
    <row r="16" ht="35.25" spans="2:33">
      <c r="B16" s="10">
        <v>11</v>
      </c>
      <c r="C16" s="11" t="s">
        <v>64</v>
      </c>
      <c r="D16" s="12">
        <v>1</v>
      </c>
      <c r="E16" s="12"/>
      <c r="F16" s="12">
        <v>1</v>
      </c>
      <c r="G16" s="12"/>
      <c r="M16" s="33" t="s">
        <v>65</v>
      </c>
      <c r="N16" s="11" t="s">
        <v>36</v>
      </c>
      <c r="O16" s="11" t="s">
        <v>46</v>
      </c>
      <c r="P16" s="11">
        <v>0</v>
      </c>
      <c r="Q16" s="11">
        <v>0</v>
      </c>
      <c r="R16" s="52">
        <v>1</v>
      </c>
      <c r="S16" s="55">
        <v>1</v>
      </c>
      <c r="T16" s="11">
        <v>1</v>
      </c>
      <c r="U16" s="52">
        <v>71</v>
      </c>
      <c r="V16" s="53">
        <f t="shared" si="0"/>
        <v>284</v>
      </c>
      <c r="W16" s="54"/>
      <c r="Y16" s="70" t="s">
        <v>57</v>
      </c>
      <c r="Z16" s="71"/>
      <c r="AA16" s="73">
        <v>0.8333</v>
      </c>
      <c r="AE16" s="70" t="s">
        <v>57</v>
      </c>
      <c r="AF16" s="71"/>
      <c r="AG16" s="73">
        <v>1</v>
      </c>
    </row>
    <row r="17" ht="35.25" spans="2:33">
      <c r="B17" s="10">
        <v>12</v>
      </c>
      <c r="C17" s="11" t="s">
        <v>66</v>
      </c>
      <c r="D17" s="12">
        <v>1</v>
      </c>
      <c r="E17" s="12"/>
      <c r="F17" s="12">
        <v>1</v>
      </c>
      <c r="G17" s="12"/>
      <c r="M17" s="33" t="s">
        <v>67</v>
      </c>
      <c r="N17" s="11" t="s">
        <v>36</v>
      </c>
      <c r="O17" s="11" t="s">
        <v>49</v>
      </c>
      <c r="P17" s="34">
        <v>780</v>
      </c>
      <c r="Q17" s="34">
        <v>500</v>
      </c>
      <c r="R17" s="52">
        <v>0</v>
      </c>
      <c r="S17" s="55">
        <v>0</v>
      </c>
      <c r="T17" s="11">
        <v>1</v>
      </c>
      <c r="U17" s="52">
        <v>14</v>
      </c>
      <c r="V17" s="53">
        <f t="shared" si="0"/>
        <v>56</v>
      </c>
      <c r="W17" s="54"/>
      <c r="Y17" s="70" t="s">
        <v>60</v>
      </c>
      <c r="Z17" s="71"/>
      <c r="AA17" s="72">
        <v>0.3333</v>
      </c>
      <c r="AE17" s="70" t="s">
        <v>60</v>
      </c>
      <c r="AF17" s="71"/>
      <c r="AG17" s="72">
        <v>0.8333</v>
      </c>
    </row>
    <row r="18" ht="46.75" spans="2:23">
      <c r="B18" s="10">
        <v>13</v>
      </c>
      <c r="C18" s="11" t="s">
        <v>68</v>
      </c>
      <c r="D18" s="12">
        <v>1</v>
      </c>
      <c r="E18" s="12"/>
      <c r="F18" s="12">
        <v>1</v>
      </c>
      <c r="G18" s="12"/>
      <c r="M18" s="33" t="s">
        <v>69</v>
      </c>
      <c r="N18" s="11" t="s">
        <v>36</v>
      </c>
      <c r="O18" s="11" t="s">
        <v>70</v>
      </c>
      <c r="P18" s="11">
        <v>15</v>
      </c>
      <c r="Q18" s="11">
        <v>15</v>
      </c>
      <c r="R18" s="52">
        <v>1</v>
      </c>
      <c r="S18" s="55">
        <v>0</v>
      </c>
      <c r="T18" s="11">
        <v>0</v>
      </c>
      <c r="U18" s="52">
        <v>0</v>
      </c>
      <c r="V18" s="53">
        <f t="shared" si="0"/>
        <v>0</v>
      </c>
      <c r="W18" s="54"/>
    </row>
    <row r="19" ht="35.25" spans="2:23">
      <c r="B19" s="10">
        <v>14</v>
      </c>
      <c r="C19" s="11" t="s">
        <v>71</v>
      </c>
      <c r="D19" s="12">
        <v>1</v>
      </c>
      <c r="E19" s="12"/>
      <c r="F19" s="12">
        <v>1</v>
      </c>
      <c r="G19" s="12"/>
      <c r="M19" s="33" t="s">
        <v>72</v>
      </c>
      <c r="N19" s="11" t="s">
        <v>36</v>
      </c>
      <c r="O19" s="11" t="s">
        <v>70</v>
      </c>
      <c r="P19" s="11">
        <v>24</v>
      </c>
      <c r="Q19" s="11">
        <v>24</v>
      </c>
      <c r="R19" s="52">
        <v>1</v>
      </c>
      <c r="S19" s="55">
        <v>0</v>
      </c>
      <c r="T19" s="11">
        <v>0</v>
      </c>
      <c r="U19" s="52">
        <v>0</v>
      </c>
      <c r="V19" s="53">
        <f t="shared" si="0"/>
        <v>0</v>
      </c>
      <c r="W19" s="54"/>
    </row>
    <row r="20" ht="47.25" spans="2:23">
      <c r="B20" s="10">
        <v>15</v>
      </c>
      <c r="C20" s="11" t="s">
        <v>73</v>
      </c>
      <c r="D20" s="12">
        <v>0</v>
      </c>
      <c r="E20" s="12"/>
      <c r="F20" s="12">
        <v>0</v>
      </c>
      <c r="G20" s="12"/>
      <c r="M20" s="33" t="s">
        <v>74</v>
      </c>
      <c r="N20" s="11" t="s">
        <v>36</v>
      </c>
      <c r="O20" s="11" t="s">
        <v>75</v>
      </c>
      <c r="P20" s="11">
        <v>98</v>
      </c>
      <c r="Q20" s="11">
        <v>98</v>
      </c>
      <c r="R20" s="52">
        <v>1</v>
      </c>
      <c r="S20" s="55">
        <v>0</v>
      </c>
      <c r="T20" s="11">
        <v>0</v>
      </c>
      <c r="U20" s="52">
        <v>0</v>
      </c>
      <c r="V20" s="53">
        <f t="shared" si="0"/>
        <v>0</v>
      </c>
      <c r="W20" s="54"/>
    </row>
    <row r="21" ht="75.75" spans="2:23">
      <c r="B21" s="10"/>
      <c r="C21" s="14" t="s">
        <v>76</v>
      </c>
      <c r="D21" s="15">
        <v>0.7333</v>
      </c>
      <c r="E21" s="12"/>
      <c r="F21" s="16">
        <f>9/15*100</f>
        <v>60</v>
      </c>
      <c r="G21" s="12"/>
      <c r="M21" s="33" t="s">
        <v>77</v>
      </c>
      <c r="N21" s="11" t="s">
        <v>36</v>
      </c>
      <c r="O21" s="11" t="s">
        <v>78</v>
      </c>
      <c r="P21" s="11">
        <v>3</v>
      </c>
      <c r="Q21" s="11">
        <v>3</v>
      </c>
      <c r="R21" s="52">
        <v>1</v>
      </c>
      <c r="S21" s="55">
        <v>0</v>
      </c>
      <c r="T21" s="11">
        <v>0</v>
      </c>
      <c r="U21" s="52">
        <v>0</v>
      </c>
      <c r="V21" s="53">
        <f t="shared" si="0"/>
        <v>0</v>
      </c>
      <c r="W21" s="54"/>
    </row>
    <row r="22" ht="23.75" spans="4:23">
      <c r="D22" s="87">
        <v>0.7333</v>
      </c>
      <c r="M22" s="33" t="s">
        <v>79</v>
      </c>
      <c r="N22" s="11" t="s">
        <v>36</v>
      </c>
      <c r="O22" s="11" t="s">
        <v>37</v>
      </c>
      <c r="P22" s="34">
        <v>8000</v>
      </c>
      <c r="Q22" s="34">
        <v>5000</v>
      </c>
      <c r="R22" s="52">
        <v>0</v>
      </c>
      <c r="S22" s="55">
        <v>0</v>
      </c>
      <c r="T22" s="11">
        <v>0</v>
      </c>
      <c r="U22" s="52">
        <v>0</v>
      </c>
      <c r="V22" s="53">
        <f t="shared" si="0"/>
        <v>0</v>
      </c>
      <c r="W22" s="54"/>
    </row>
    <row r="23" ht="23.75" spans="13:23">
      <c r="M23" s="33" t="s">
        <v>80</v>
      </c>
      <c r="N23" s="11" t="s">
        <v>36</v>
      </c>
      <c r="O23" s="11" t="s">
        <v>40</v>
      </c>
      <c r="P23" s="34">
        <v>1500</v>
      </c>
      <c r="Q23" s="34">
        <v>1500</v>
      </c>
      <c r="R23" s="52">
        <v>1</v>
      </c>
      <c r="S23" s="55">
        <v>0</v>
      </c>
      <c r="T23" s="11">
        <v>1</v>
      </c>
      <c r="U23" s="52">
        <v>11</v>
      </c>
      <c r="V23" s="53">
        <f t="shared" si="0"/>
        <v>44</v>
      </c>
      <c r="W23" s="54"/>
    </row>
    <row r="24" ht="23.75" spans="13:23">
      <c r="M24" s="35" t="s">
        <v>81</v>
      </c>
      <c r="N24" s="11" t="s">
        <v>36</v>
      </c>
      <c r="O24" s="11" t="s">
        <v>82</v>
      </c>
      <c r="P24" s="34">
        <v>11</v>
      </c>
      <c r="Q24" s="11">
        <v>7</v>
      </c>
      <c r="R24" s="52">
        <v>0</v>
      </c>
      <c r="S24" s="55">
        <v>0</v>
      </c>
      <c r="T24" s="11">
        <v>0</v>
      </c>
      <c r="U24" s="52">
        <v>0</v>
      </c>
      <c r="V24" s="53">
        <f t="shared" si="0"/>
        <v>0</v>
      </c>
      <c r="W24" s="54"/>
    </row>
    <row r="25" ht="23.75" spans="13:23">
      <c r="M25" s="33" t="s">
        <v>84</v>
      </c>
      <c r="N25" s="11" t="s">
        <v>36</v>
      </c>
      <c r="O25" s="11" t="s">
        <v>46</v>
      </c>
      <c r="P25" s="34">
        <v>0</v>
      </c>
      <c r="Q25" s="11">
        <v>0</v>
      </c>
      <c r="R25" s="52">
        <v>1</v>
      </c>
      <c r="S25" s="55">
        <v>1</v>
      </c>
      <c r="T25" s="11">
        <v>1</v>
      </c>
      <c r="U25" s="52">
        <v>98</v>
      </c>
      <c r="V25" s="53">
        <f t="shared" si="0"/>
        <v>392</v>
      </c>
      <c r="W25" s="54"/>
    </row>
    <row r="26" ht="23.75" spans="13:23">
      <c r="M26" s="33" t="s">
        <v>86</v>
      </c>
      <c r="N26" s="11" t="s">
        <v>36</v>
      </c>
      <c r="O26" s="11" t="s">
        <v>37</v>
      </c>
      <c r="P26" s="34">
        <v>5000</v>
      </c>
      <c r="Q26" s="34">
        <v>5000</v>
      </c>
      <c r="R26" s="52">
        <v>1</v>
      </c>
      <c r="S26" s="55">
        <v>0</v>
      </c>
      <c r="T26" s="11">
        <v>0</v>
      </c>
      <c r="U26" s="52">
        <v>0</v>
      </c>
      <c r="V26" s="53">
        <f t="shared" si="0"/>
        <v>0</v>
      </c>
      <c r="W26" s="54"/>
    </row>
    <row r="27" ht="23.75" spans="13:23">
      <c r="M27" s="33" t="s">
        <v>87</v>
      </c>
      <c r="N27" s="11" t="s">
        <v>36</v>
      </c>
      <c r="O27" s="11" t="s">
        <v>37</v>
      </c>
      <c r="P27" s="11">
        <v>0</v>
      </c>
      <c r="Q27" s="11">
        <v>0</v>
      </c>
      <c r="R27" s="52">
        <v>1</v>
      </c>
      <c r="S27" s="55">
        <v>1</v>
      </c>
      <c r="T27" s="11">
        <v>1</v>
      </c>
      <c r="U27" s="52">
        <v>36</v>
      </c>
      <c r="V27" s="53">
        <f t="shared" si="0"/>
        <v>144</v>
      </c>
      <c r="W27" s="54"/>
    </row>
    <row r="28" ht="23.75" spans="13:23">
      <c r="M28" s="33" t="s">
        <v>88</v>
      </c>
      <c r="N28" s="11" t="s">
        <v>36</v>
      </c>
      <c r="O28" s="11" t="s">
        <v>89</v>
      </c>
      <c r="P28" s="34">
        <v>77</v>
      </c>
      <c r="Q28" s="34">
        <v>52</v>
      </c>
      <c r="R28" s="52">
        <v>0</v>
      </c>
      <c r="S28" s="55">
        <v>0</v>
      </c>
      <c r="T28" s="11">
        <v>0</v>
      </c>
      <c r="U28" s="52">
        <v>0</v>
      </c>
      <c r="V28" s="53">
        <f t="shared" si="0"/>
        <v>0</v>
      </c>
      <c r="W28" s="54"/>
    </row>
    <row r="29" ht="23.75" spans="13:23">
      <c r="M29" s="33" t="s">
        <v>90</v>
      </c>
      <c r="N29" s="11" t="s">
        <v>36</v>
      </c>
      <c r="O29" s="11" t="s">
        <v>37</v>
      </c>
      <c r="P29" s="34">
        <v>100</v>
      </c>
      <c r="Q29" s="34">
        <v>100</v>
      </c>
      <c r="R29" s="52">
        <v>1</v>
      </c>
      <c r="S29" s="55">
        <v>0</v>
      </c>
      <c r="T29" s="11">
        <v>1</v>
      </c>
      <c r="U29" s="52">
        <v>35</v>
      </c>
      <c r="V29" s="53">
        <f t="shared" si="0"/>
        <v>140</v>
      </c>
      <c r="W29" s="54"/>
    </row>
    <row r="30" ht="16.25" spans="13:23">
      <c r="M30" s="36" t="s">
        <v>91</v>
      </c>
      <c r="N30" s="37" t="s">
        <v>36</v>
      </c>
      <c r="O30" s="37" t="s">
        <v>82</v>
      </c>
      <c r="P30" s="38">
        <v>36</v>
      </c>
      <c r="Q30" s="38">
        <v>36</v>
      </c>
      <c r="R30" s="56">
        <v>1</v>
      </c>
      <c r="S30" s="57">
        <v>0</v>
      </c>
      <c r="T30" s="37">
        <v>0</v>
      </c>
      <c r="U30" s="56">
        <v>0</v>
      </c>
      <c r="V30" s="53">
        <f t="shared" si="0"/>
        <v>0</v>
      </c>
      <c r="W30" s="54"/>
    </row>
    <row r="31" ht="35.25" spans="13:23">
      <c r="M31" s="33" t="s">
        <v>92</v>
      </c>
      <c r="N31" s="11" t="s">
        <v>36</v>
      </c>
      <c r="O31" s="11" t="s">
        <v>37</v>
      </c>
      <c r="P31" s="34">
        <v>14000</v>
      </c>
      <c r="Q31" s="34">
        <v>4000</v>
      </c>
      <c r="R31" s="52">
        <v>0</v>
      </c>
      <c r="S31" s="55">
        <v>0</v>
      </c>
      <c r="T31" s="11">
        <v>0</v>
      </c>
      <c r="U31" s="52">
        <v>0</v>
      </c>
      <c r="V31" s="53">
        <f t="shared" si="0"/>
        <v>0</v>
      </c>
      <c r="W31" s="54"/>
    </row>
    <row r="32" spans="17:22">
      <c r="Q32" t="s">
        <v>254</v>
      </c>
      <c r="R32" s="58">
        <f>SUM(R7:R31)</f>
        <v>18</v>
      </c>
      <c r="S32" s="58">
        <f>SUM(S7:S31)</f>
        <v>7</v>
      </c>
      <c r="T32" s="58">
        <f>SUM(T7:T31)</f>
        <v>11</v>
      </c>
      <c r="U32" s="58">
        <f>SUM(U7:U31)</f>
        <v>601</v>
      </c>
      <c r="V32" s="58"/>
    </row>
    <row r="33" ht="18.5" spans="15:20">
      <c r="O33" s="39"/>
      <c r="P33" s="2"/>
      <c r="Q33" s="1" t="s">
        <v>93</v>
      </c>
      <c r="R33" s="59"/>
      <c r="S33" s="60"/>
      <c r="T33" s="76">
        <f>R32/25*100</f>
        <v>72</v>
      </c>
    </row>
    <row r="34" ht="90" spans="15:17">
      <c r="O34" s="81" t="s">
        <v>94</v>
      </c>
      <c r="P34" s="81" t="s">
        <v>95</v>
      </c>
      <c r="Q34" s="82" t="s">
        <v>255</v>
      </c>
    </row>
    <row r="35" spans="15:17">
      <c r="O35" s="83">
        <v>0.28</v>
      </c>
      <c r="P35" s="83">
        <v>0.44</v>
      </c>
      <c r="Q35" s="84"/>
    </row>
    <row r="103" spans="1:1">
      <c r="A103" t="s">
        <v>98</v>
      </c>
    </row>
    <row r="104" spans="1:1">
      <c r="A104" s="54" t="e">
        <f>STDEV(#REF!)</f>
        <v>#REF!</v>
      </c>
    </row>
    <row r="105" spans="1:1">
      <c r="A105" s="54" t="e">
        <f>STDEV(#REF!)</f>
        <v>#REF!</v>
      </c>
    </row>
  </sheetData>
  <mergeCells count="30">
    <mergeCell ref="B2:E2"/>
    <mergeCell ref="I3:L3"/>
    <mergeCell ref="D4:E4"/>
    <mergeCell ref="F4:G4"/>
    <mergeCell ref="AA14:AB14"/>
    <mergeCell ref="AG14:AH14"/>
    <mergeCell ref="Y15:Z15"/>
    <mergeCell ref="AE15:AF15"/>
    <mergeCell ref="Y16:Z16"/>
    <mergeCell ref="AE16:AF16"/>
    <mergeCell ref="Y17:Z17"/>
    <mergeCell ref="AE17:AF17"/>
    <mergeCell ref="B4:B5"/>
    <mergeCell ref="C4:C5"/>
    <mergeCell ref="M4:M6"/>
    <mergeCell ref="N4:N6"/>
    <mergeCell ref="O4:O6"/>
    <mergeCell ref="P4:P6"/>
    <mergeCell ref="Q4:Q6"/>
    <mergeCell ref="S4:S6"/>
    <mergeCell ref="Y5:Y7"/>
    <mergeCell ref="Z5:Z7"/>
    <mergeCell ref="AA5:AA7"/>
    <mergeCell ref="AB5:AB7"/>
    <mergeCell ref="AC5:AC7"/>
    <mergeCell ref="AE5:AE7"/>
    <mergeCell ref="AF5:AF7"/>
    <mergeCell ref="AG5:AG7"/>
    <mergeCell ref="AH5:AH7"/>
    <mergeCell ref="AI5:AI7"/>
  </mergeCells>
  <pageMargins left="0.7" right="0.7" top="0.75" bottom="0.75" header="0.3" footer="0.3"/>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2:AI105"/>
  <sheetViews>
    <sheetView topLeftCell="T1" workbookViewId="0">
      <selection activeCell="W1" sqref="W$1:W$1048576"/>
    </sheetView>
  </sheetViews>
  <sheetFormatPr defaultColWidth="9" defaultRowHeight="14.5"/>
  <cols>
    <col min="27" max="27" width="10.7272727272727" customWidth="1"/>
    <col min="33" max="33" width="9.54545454545454" customWidth="1"/>
  </cols>
  <sheetData>
    <row r="2" ht="15.5" spans="2:28">
      <c r="B2" s="1" t="s">
        <v>0</v>
      </c>
      <c r="C2" s="1"/>
      <c r="D2" s="1"/>
      <c r="E2" s="1"/>
      <c r="Y2" s="67" t="s">
        <v>266</v>
      </c>
      <c r="Z2" s="67"/>
      <c r="AA2" s="67"/>
      <c r="AB2" s="67"/>
    </row>
    <row r="3" ht="16.25" spans="2:32">
      <c r="B3" s="2" t="s">
        <v>1</v>
      </c>
      <c r="I3" s="1" t="s">
        <v>3</v>
      </c>
      <c r="J3" s="1"/>
      <c r="K3" s="1"/>
      <c r="L3" s="1"/>
      <c r="M3" s="2" t="s">
        <v>4</v>
      </c>
      <c r="N3" s="2"/>
      <c r="O3" s="2"/>
      <c r="P3" s="2"/>
      <c r="Q3" s="2"/>
      <c r="R3" s="2"/>
      <c r="S3" s="2" t="s">
        <v>245</v>
      </c>
      <c r="T3" s="2" t="s">
        <v>246</v>
      </c>
      <c r="AD3" t="s">
        <v>245</v>
      </c>
      <c r="AF3">
        <v>2013</v>
      </c>
    </row>
    <row r="4" ht="16.25" spans="2:30">
      <c r="B4" s="3" t="s">
        <v>8</v>
      </c>
      <c r="C4" s="3" t="s">
        <v>9</v>
      </c>
      <c r="D4" s="4" t="s">
        <v>10</v>
      </c>
      <c r="E4" s="5"/>
      <c r="F4" s="4" t="s">
        <v>11</v>
      </c>
      <c r="G4" s="6"/>
      <c r="I4" s="18"/>
      <c r="J4" s="18">
        <v>2012</v>
      </c>
      <c r="K4" s="18">
        <v>2013</v>
      </c>
      <c r="M4" s="19" t="s">
        <v>12</v>
      </c>
      <c r="N4" s="19" t="s">
        <v>13</v>
      </c>
      <c r="O4" s="20" t="s">
        <v>14</v>
      </c>
      <c r="P4" s="19" t="s">
        <v>15</v>
      </c>
      <c r="Q4" s="19" t="s">
        <v>16</v>
      </c>
      <c r="R4" s="19"/>
      <c r="S4" s="19" t="s">
        <v>18</v>
      </c>
      <c r="T4" s="43"/>
      <c r="U4" s="19"/>
      <c r="V4" s="44"/>
      <c r="AD4" t="s">
        <v>246</v>
      </c>
    </row>
    <row r="5" ht="91.75" spans="2:35">
      <c r="B5" s="7"/>
      <c r="C5" s="7"/>
      <c r="D5" s="8" t="s">
        <v>27</v>
      </c>
      <c r="E5" s="8" t="s">
        <v>28</v>
      </c>
      <c r="F5" s="7" t="s">
        <v>27</v>
      </c>
      <c r="G5" s="9" t="s">
        <v>28</v>
      </c>
      <c r="I5" s="21" t="s">
        <v>29</v>
      </c>
      <c r="J5" s="22">
        <v>0</v>
      </c>
      <c r="K5" s="22">
        <v>2</v>
      </c>
      <c r="M5" s="23"/>
      <c r="N5" s="23"/>
      <c r="O5" s="24"/>
      <c r="P5" s="23"/>
      <c r="Q5" s="23"/>
      <c r="R5" s="19" t="s">
        <v>247</v>
      </c>
      <c r="S5" s="23"/>
      <c r="T5" s="43" t="s">
        <v>19</v>
      </c>
      <c r="U5" s="19" t="s">
        <v>20</v>
      </c>
      <c r="V5" s="44"/>
      <c r="Y5" s="62" t="s">
        <v>22</v>
      </c>
      <c r="Z5" s="63" t="s">
        <v>23</v>
      </c>
      <c r="AA5" s="63" t="s">
        <v>24</v>
      </c>
      <c r="AB5" s="63" t="s">
        <v>25</v>
      </c>
      <c r="AC5" s="63" t="s">
        <v>26</v>
      </c>
      <c r="AE5" s="62" t="s">
        <v>22</v>
      </c>
      <c r="AF5" s="63" t="s">
        <v>23</v>
      </c>
      <c r="AG5" s="63" t="s">
        <v>24</v>
      </c>
      <c r="AH5" s="63" t="s">
        <v>25</v>
      </c>
      <c r="AI5" s="63" t="s">
        <v>26</v>
      </c>
    </row>
    <row r="6" ht="47.25" spans="2:35">
      <c r="B6" s="10">
        <v>1</v>
      </c>
      <c r="C6" s="11" t="s">
        <v>30</v>
      </c>
      <c r="D6" s="12">
        <v>1</v>
      </c>
      <c r="E6" s="12"/>
      <c r="F6" s="88">
        <v>1</v>
      </c>
      <c r="G6" s="89"/>
      <c r="I6" s="25" t="s">
        <v>31</v>
      </c>
      <c r="J6" s="18">
        <v>9</v>
      </c>
      <c r="K6" s="18">
        <v>11</v>
      </c>
      <c r="M6" s="26"/>
      <c r="N6" s="26"/>
      <c r="O6" s="27"/>
      <c r="P6" s="23"/>
      <c r="Q6" s="23"/>
      <c r="R6" s="26"/>
      <c r="S6" s="26"/>
      <c r="T6" s="85" t="s">
        <v>32</v>
      </c>
      <c r="U6" s="46"/>
      <c r="V6" s="47"/>
      <c r="Y6" s="62"/>
      <c r="Z6" s="63"/>
      <c r="AA6" s="63"/>
      <c r="AB6" s="63"/>
      <c r="AC6" s="63"/>
      <c r="AE6" s="62"/>
      <c r="AF6" s="63"/>
      <c r="AG6" s="63"/>
      <c r="AH6" s="63"/>
      <c r="AI6" s="63"/>
    </row>
    <row r="7" ht="47.25" spans="2:35">
      <c r="B7" s="10">
        <v>2</v>
      </c>
      <c r="C7" s="11" t="s">
        <v>33</v>
      </c>
      <c r="D7" s="12">
        <v>1</v>
      </c>
      <c r="E7" s="12"/>
      <c r="F7" s="12">
        <v>1</v>
      </c>
      <c r="G7" s="12"/>
      <c r="I7" s="28" t="s">
        <v>34</v>
      </c>
      <c r="J7" s="29">
        <f>J5/J6*100</f>
        <v>0</v>
      </c>
      <c r="K7" s="29">
        <f>K5/K6</f>
        <v>0.181818181818182</v>
      </c>
      <c r="M7" s="30" t="s">
        <v>35</v>
      </c>
      <c r="N7" s="11" t="s">
        <v>36</v>
      </c>
      <c r="O7" s="31" t="s">
        <v>37</v>
      </c>
      <c r="P7" s="32">
        <f>4*90</f>
        <v>360</v>
      </c>
      <c r="Q7" s="48">
        <v>360</v>
      </c>
      <c r="R7" s="86">
        <v>1</v>
      </c>
      <c r="S7" s="55">
        <v>0</v>
      </c>
      <c r="T7" s="11">
        <v>0</v>
      </c>
      <c r="U7" s="52">
        <v>0</v>
      </c>
      <c r="V7" s="53">
        <f>U7/25*100</f>
        <v>0</v>
      </c>
      <c r="W7" s="54"/>
      <c r="Y7" s="62"/>
      <c r="Z7" s="63"/>
      <c r="AA7" s="63"/>
      <c r="AB7" s="63"/>
      <c r="AC7" s="63"/>
      <c r="AE7" s="62"/>
      <c r="AF7" s="63"/>
      <c r="AG7" s="63"/>
      <c r="AH7" s="63"/>
      <c r="AI7" s="63"/>
    </row>
    <row r="8" ht="35.25" spans="2:35">
      <c r="B8" s="10">
        <v>3</v>
      </c>
      <c r="C8" s="11" t="s">
        <v>38</v>
      </c>
      <c r="D8" s="12">
        <v>1</v>
      </c>
      <c r="E8" s="12"/>
      <c r="F8" s="12">
        <v>1</v>
      </c>
      <c r="G8" s="12"/>
      <c r="M8" s="33" t="s">
        <v>39</v>
      </c>
      <c r="N8" s="11" t="s">
        <v>36</v>
      </c>
      <c r="O8" s="11" t="s">
        <v>40</v>
      </c>
      <c r="P8" s="34">
        <v>0</v>
      </c>
      <c r="Q8" s="34">
        <v>0</v>
      </c>
      <c r="R8" s="52">
        <v>1</v>
      </c>
      <c r="S8" s="55">
        <v>1</v>
      </c>
      <c r="T8" s="11">
        <v>1</v>
      </c>
      <c r="U8" s="52">
        <f>6*30</f>
        <v>180</v>
      </c>
      <c r="V8" s="53">
        <f>U8/25*100</f>
        <v>720</v>
      </c>
      <c r="W8" s="54"/>
      <c r="Y8" s="62">
        <v>1</v>
      </c>
      <c r="Z8" s="62">
        <v>1</v>
      </c>
      <c r="AA8" s="62">
        <v>0</v>
      </c>
      <c r="AB8" s="62">
        <v>1</v>
      </c>
      <c r="AC8" s="62">
        <v>0</v>
      </c>
      <c r="AE8" s="62">
        <v>1</v>
      </c>
      <c r="AF8" s="62">
        <v>1</v>
      </c>
      <c r="AG8" s="62">
        <v>1</v>
      </c>
      <c r="AH8" s="62">
        <v>1</v>
      </c>
      <c r="AI8" s="62">
        <v>1</v>
      </c>
    </row>
    <row r="9" ht="31.75" spans="2:35">
      <c r="B9" s="10">
        <v>4</v>
      </c>
      <c r="C9" s="11" t="s">
        <v>41</v>
      </c>
      <c r="D9" s="12">
        <v>0</v>
      </c>
      <c r="E9" s="12"/>
      <c r="F9" s="12">
        <v>0</v>
      </c>
      <c r="G9" s="12"/>
      <c r="M9" s="33" t="s">
        <v>42</v>
      </c>
      <c r="N9" s="11" t="s">
        <v>36</v>
      </c>
      <c r="O9" s="11" t="s">
        <v>43</v>
      </c>
      <c r="P9" s="11">
        <f>20*12</f>
        <v>240</v>
      </c>
      <c r="Q9" s="11">
        <v>240</v>
      </c>
      <c r="R9" s="52">
        <v>1</v>
      </c>
      <c r="S9" s="55">
        <v>0</v>
      </c>
      <c r="T9" s="11">
        <v>1</v>
      </c>
      <c r="U9" s="52">
        <v>21</v>
      </c>
      <c r="V9" s="53">
        <f t="shared" ref="V9:V31" si="0">U9/25*100</f>
        <v>84</v>
      </c>
      <c r="W9" s="54"/>
      <c r="Y9" s="62">
        <v>2</v>
      </c>
      <c r="Z9" s="62">
        <v>1</v>
      </c>
      <c r="AA9" s="62">
        <v>1</v>
      </c>
      <c r="AB9" s="62">
        <v>0</v>
      </c>
      <c r="AC9" s="62">
        <v>0</v>
      </c>
      <c r="AE9" s="62">
        <v>2</v>
      </c>
      <c r="AF9" s="62">
        <v>1</v>
      </c>
      <c r="AG9" s="62">
        <v>1</v>
      </c>
      <c r="AH9" s="62">
        <v>1</v>
      </c>
      <c r="AI9" s="62">
        <v>1</v>
      </c>
    </row>
    <row r="10" ht="23.75" spans="2:35">
      <c r="B10" s="10">
        <v>5</v>
      </c>
      <c r="C10" s="11" t="s">
        <v>44</v>
      </c>
      <c r="D10" s="12">
        <v>1</v>
      </c>
      <c r="E10" s="12"/>
      <c r="F10" s="12">
        <v>1</v>
      </c>
      <c r="G10" s="12"/>
      <c r="M10" s="33" t="s">
        <v>45</v>
      </c>
      <c r="N10" s="11" t="s">
        <v>36</v>
      </c>
      <c r="O10" s="11" t="s">
        <v>46</v>
      </c>
      <c r="P10" s="11">
        <v>54</v>
      </c>
      <c r="Q10" s="11">
        <v>54</v>
      </c>
      <c r="R10" s="52">
        <v>1</v>
      </c>
      <c r="S10" s="55">
        <v>1</v>
      </c>
      <c r="T10" s="11">
        <v>1</v>
      </c>
      <c r="U10" s="52">
        <v>30</v>
      </c>
      <c r="V10" s="53">
        <f t="shared" si="0"/>
        <v>120</v>
      </c>
      <c r="W10" s="54"/>
      <c r="Y10" s="64">
        <v>3</v>
      </c>
      <c r="Z10" s="21">
        <v>1</v>
      </c>
      <c r="AA10" s="21">
        <v>1</v>
      </c>
      <c r="AB10" s="62">
        <v>1</v>
      </c>
      <c r="AC10" s="62">
        <v>1</v>
      </c>
      <c r="AE10" s="64">
        <v>3</v>
      </c>
      <c r="AF10" s="21">
        <v>1</v>
      </c>
      <c r="AG10" s="21">
        <v>1</v>
      </c>
      <c r="AH10" s="62">
        <v>0</v>
      </c>
      <c r="AI10" s="62">
        <v>1</v>
      </c>
    </row>
    <row r="11" ht="46.75" spans="2:35">
      <c r="B11" s="10">
        <v>6</v>
      </c>
      <c r="C11" s="11" t="s">
        <v>47</v>
      </c>
      <c r="D11" s="12">
        <v>1</v>
      </c>
      <c r="E11" s="12"/>
      <c r="F11" s="12">
        <v>1</v>
      </c>
      <c r="G11" s="12"/>
      <c r="M11" s="33" t="s">
        <v>48</v>
      </c>
      <c r="N11" s="11" t="s">
        <v>36</v>
      </c>
      <c r="O11" s="11" t="s">
        <v>49</v>
      </c>
      <c r="P11" s="34">
        <f>150*14</f>
        <v>2100</v>
      </c>
      <c r="Q11" s="34">
        <f>150*17</f>
        <v>2550</v>
      </c>
      <c r="R11" s="52">
        <v>0</v>
      </c>
      <c r="S11" s="55">
        <v>0</v>
      </c>
      <c r="T11" s="11">
        <v>1</v>
      </c>
      <c r="U11" s="52">
        <v>15</v>
      </c>
      <c r="V11" s="53">
        <f t="shared" si="0"/>
        <v>60</v>
      </c>
      <c r="W11" s="54"/>
      <c r="Y11" s="65">
        <v>4</v>
      </c>
      <c r="Z11" s="65">
        <v>1</v>
      </c>
      <c r="AA11" s="65">
        <v>1</v>
      </c>
      <c r="AB11" s="62">
        <v>0</v>
      </c>
      <c r="AC11" s="62">
        <v>1</v>
      </c>
      <c r="AE11" s="65">
        <v>4</v>
      </c>
      <c r="AF11" s="65">
        <v>1</v>
      </c>
      <c r="AG11" s="65">
        <v>1</v>
      </c>
      <c r="AH11" s="62">
        <v>1</v>
      </c>
      <c r="AI11" s="62">
        <v>1</v>
      </c>
    </row>
    <row r="12" ht="31.75" spans="2:35">
      <c r="B12" s="10">
        <v>7</v>
      </c>
      <c r="C12" s="11" t="s">
        <v>51</v>
      </c>
      <c r="D12" s="12">
        <v>0</v>
      </c>
      <c r="E12" s="12"/>
      <c r="F12" s="12">
        <v>0</v>
      </c>
      <c r="G12" s="12"/>
      <c r="M12" s="33" t="s">
        <v>52</v>
      </c>
      <c r="N12" s="11" t="s">
        <v>36</v>
      </c>
      <c r="O12" s="11" t="s">
        <v>37</v>
      </c>
      <c r="P12" s="34">
        <v>7200</v>
      </c>
      <c r="Q12" s="34">
        <f>9*720</f>
        <v>6480</v>
      </c>
      <c r="R12" s="52">
        <v>0</v>
      </c>
      <c r="S12" s="55">
        <v>0</v>
      </c>
      <c r="T12" s="11">
        <v>1</v>
      </c>
      <c r="U12" s="52">
        <v>7</v>
      </c>
      <c r="V12" s="53">
        <f t="shared" si="0"/>
        <v>28</v>
      </c>
      <c r="W12" s="54"/>
      <c r="Y12" s="65">
        <v>5</v>
      </c>
      <c r="Z12" s="65">
        <v>1</v>
      </c>
      <c r="AA12" s="65">
        <v>1</v>
      </c>
      <c r="AB12" s="62">
        <v>1</v>
      </c>
      <c r="AC12" s="62">
        <v>1</v>
      </c>
      <c r="AE12" s="65">
        <v>5</v>
      </c>
      <c r="AF12" s="65">
        <v>1</v>
      </c>
      <c r="AG12" s="65">
        <v>1</v>
      </c>
      <c r="AH12" s="62">
        <v>1</v>
      </c>
      <c r="AI12" s="62">
        <v>1</v>
      </c>
    </row>
    <row r="13" ht="47.25" spans="2:35">
      <c r="B13" s="10">
        <v>8</v>
      </c>
      <c r="C13" s="11" t="s">
        <v>54</v>
      </c>
      <c r="D13" s="12">
        <v>1</v>
      </c>
      <c r="E13" s="12"/>
      <c r="F13" s="12">
        <v>0</v>
      </c>
      <c r="G13" s="12"/>
      <c r="M13" s="33" t="s">
        <v>55</v>
      </c>
      <c r="N13" s="11" t="s">
        <v>36</v>
      </c>
      <c r="O13" s="11" t="s">
        <v>56</v>
      </c>
      <c r="P13" s="34">
        <v>30</v>
      </c>
      <c r="Q13" s="11">
        <v>30</v>
      </c>
      <c r="R13" s="52">
        <v>1</v>
      </c>
      <c r="S13" s="55">
        <v>0</v>
      </c>
      <c r="T13" s="11">
        <v>1</v>
      </c>
      <c r="U13" s="52">
        <v>41</v>
      </c>
      <c r="V13" s="53">
        <f t="shared" si="0"/>
        <v>164</v>
      </c>
      <c r="W13" s="54"/>
      <c r="Y13" s="65">
        <v>6</v>
      </c>
      <c r="Z13" s="65">
        <v>1</v>
      </c>
      <c r="AA13" s="65">
        <v>1</v>
      </c>
      <c r="AB13" s="62">
        <v>0</v>
      </c>
      <c r="AC13" s="62">
        <v>1</v>
      </c>
      <c r="AE13" s="65">
        <v>6</v>
      </c>
      <c r="AF13" s="65">
        <v>1</v>
      </c>
      <c r="AG13" s="65">
        <v>1</v>
      </c>
      <c r="AH13" s="62">
        <v>1</v>
      </c>
      <c r="AI13" s="62">
        <v>1</v>
      </c>
    </row>
    <row r="14" ht="35.25" spans="2:34">
      <c r="B14" s="10">
        <v>9</v>
      </c>
      <c r="C14" s="11" t="s">
        <v>58</v>
      </c>
      <c r="D14" s="12">
        <v>0</v>
      </c>
      <c r="E14" s="12"/>
      <c r="F14" s="12">
        <v>0</v>
      </c>
      <c r="G14" s="12"/>
      <c r="M14" s="33" t="s">
        <v>59</v>
      </c>
      <c r="N14" s="11" t="s">
        <v>36</v>
      </c>
      <c r="O14" s="11" t="s">
        <v>37</v>
      </c>
      <c r="P14" s="34">
        <f>240*6</f>
        <v>1440</v>
      </c>
      <c r="Q14" s="34">
        <v>1440</v>
      </c>
      <c r="R14" s="52">
        <v>1</v>
      </c>
      <c r="S14" s="55">
        <v>0</v>
      </c>
      <c r="T14" s="11">
        <v>1</v>
      </c>
      <c r="U14" s="52">
        <v>21</v>
      </c>
      <c r="V14" s="53">
        <f t="shared" si="0"/>
        <v>84</v>
      </c>
      <c r="W14" s="54"/>
      <c r="Y14" s="66" t="s">
        <v>50</v>
      </c>
      <c r="Z14" s="67"/>
      <c r="AA14" s="68">
        <f>SUM(Z8:Z13)/6*100</f>
        <v>100</v>
      </c>
      <c r="AB14" s="69"/>
      <c r="AE14" s="66" t="s">
        <v>50</v>
      </c>
      <c r="AF14" s="67"/>
      <c r="AG14" s="74">
        <v>1</v>
      </c>
      <c r="AH14" s="75"/>
    </row>
    <row r="15" ht="47.25" spans="2:33">
      <c r="B15" s="10">
        <v>10</v>
      </c>
      <c r="C15" s="11" t="s">
        <v>61</v>
      </c>
      <c r="D15" s="12">
        <v>1</v>
      </c>
      <c r="E15" s="12"/>
      <c r="F15" s="12">
        <v>1</v>
      </c>
      <c r="G15" s="12"/>
      <c r="M15" s="33" t="s">
        <v>62</v>
      </c>
      <c r="N15" s="11" t="s">
        <v>36</v>
      </c>
      <c r="O15" s="11" t="s">
        <v>46</v>
      </c>
      <c r="P15" s="11">
        <v>12</v>
      </c>
      <c r="Q15" s="11">
        <v>12</v>
      </c>
      <c r="R15" s="52">
        <v>1</v>
      </c>
      <c r="S15" s="55">
        <v>0</v>
      </c>
      <c r="T15" s="11">
        <v>0</v>
      </c>
      <c r="U15" s="52">
        <v>0</v>
      </c>
      <c r="V15" s="53">
        <f t="shared" si="0"/>
        <v>0</v>
      </c>
      <c r="W15" s="54"/>
      <c r="Y15" s="70" t="s">
        <v>53</v>
      </c>
      <c r="Z15" s="71"/>
      <c r="AA15" s="72">
        <v>0.8333</v>
      </c>
      <c r="AE15" s="70" t="s">
        <v>53</v>
      </c>
      <c r="AF15" s="71"/>
      <c r="AG15" s="72">
        <v>1</v>
      </c>
    </row>
    <row r="16" ht="35.25" spans="2:33">
      <c r="B16" s="10">
        <v>11</v>
      </c>
      <c r="C16" s="11" t="s">
        <v>64</v>
      </c>
      <c r="D16" s="12">
        <v>1</v>
      </c>
      <c r="E16" s="12"/>
      <c r="F16" s="12">
        <v>1</v>
      </c>
      <c r="G16" s="12"/>
      <c r="M16" s="33" t="s">
        <v>65</v>
      </c>
      <c r="N16" s="11" t="s">
        <v>36</v>
      </c>
      <c r="O16" s="11" t="s">
        <v>46</v>
      </c>
      <c r="P16" s="11">
        <v>3</v>
      </c>
      <c r="Q16" s="11">
        <v>3</v>
      </c>
      <c r="R16" s="52">
        <v>1</v>
      </c>
      <c r="S16" s="55">
        <v>0</v>
      </c>
      <c r="T16" s="11">
        <v>1</v>
      </c>
      <c r="U16" s="52">
        <v>24</v>
      </c>
      <c r="V16" s="53">
        <f t="shared" si="0"/>
        <v>96</v>
      </c>
      <c r="W16" s="54"/>
      <c r="Y16" s="70" t="s">
        <v>57</v>
      </c>
      <c r="Z16" s="71"/>
      <c r="AA16" s="73">
        <v>0.6667</v>
      </c>
      <c r="AE16" s="70" t="s">
        <v>57</v>
      </c>
      <c r="AF16" s="71"/>
      <c r="AG16" s="73">
        <v>1</v>
      </c>
    </row>
    <row r="17" ht="35.25" spans="2:33">
      <c r="B17" s="10">
        <v>12</v>
      </c>
      <c r="C17" s="11" t="s">
        <v>66</v>
      </c>
      <c r="D17" s="12">
        <v>1</v>
      </c>
      <c r="E17" s="12"/>
      <c r="F17" s="12">
        <v>1</v>
      </c>
      <c r="G17" s="12"/>
      <c r="M17" s="33" t="s">
        <v>67</v>
      </c>
      <c r="N17" s="11" t="s">
        <v>36</v>
      </c>
      <c r="O17" s="11" t="s">
        <v>49</v>
      </c>
      <c r="P17" s="34">
        <v>300</v>
      </c>
      <c r="Q17" s="34">
        <v>0</v>
      </c>
      <c r="R17" s="52">
        <v>0</v>
      </c>
      <c r="S17" s="55">
        <v>1</v>
      </c>
      <c r="T17" s="11">
        <v>1</v>
      </c>
      <c r="U17" s="52">
        <v>12</v>
      </c>
      <c r="V17" s="53">
        <f t="shared" si="0"/>
        <v>48</v>
      </c>
      <c r="W17" s="54"/>
      <c r="Y17" s="70" t="s">
        <v>60</v>
      </c>
      <c r="Z17" s="71"/>
      <c r="AA17" s="72">
        <v>0.5</v>
      </c>
      <c r="AE17" s="70" t="s">
        <v>60</v>
      </c>
      <c r="AF17" s="71"/>
      <c r="AG17" s="72">
        <v>0.8333</v>
      </c>
    </row>
    <row r="18" ht="46.75" spans="2:23">
      <c r="B18" s="10">
        <v>13</v>
      </c>
      <c r="C18" s="11" t="s">
        <v>68</v>
      </c>
      <c r="D18" s="12">
        <v>1</v>
      </c>
      <c r="E18" s="12"/>
      <c r="F18" s="12">
        <v>1</v>
      </c>
      <c r="G18" s="12"/>
      <c r="M18" s="33" t="s">
        <v>69</v>
      </c>
      <c r="N18" s="11" t="s">
        <v>36</v>
      </c>
      <c r="O18" s="11" t="s">
        <v>70</v>
      </c>
      <c r="P18" s="11">
        <v>26</v>
      </c>
      <c r="Q18" s="11">
        <v>26</v>
      </c>
      <c r="R18" s="52">
        <v>1</v>
      </c>
      <c r="S18" s="55">
        <v>0</v>
      </c>
      <c r="T18" s="11">
        <v>0</v>
      </c>
      <c r="U18" s="52">
        <v>0</v>
      </c>
      <c r="V18" s="53">
        <f t="shared" si="0"/>
        <v>0</v>
      </c>
      <c r="W18" s="54"/>
    </row>
    <row r="19" ht="35.25" spans="2:23">
      <c r="B19" s="10">
        <v>14</v>
      </c>
      <c r="C19" s="11" t="s">
        <v>71</v>
      </c>
      <c r="D19" s="12">
        <v>1</v>
      </c>
      <c r="E19" s="12"/>
      <c r="F19" s="12">
        <v>1</v>
      </c>
      <c r="G19" s="12"/>
      <c r="M19" s="33" t="s">
        <v>72</v>
      </c>
      <c r="N19" s="11" t="s">
        <v>36</v>
      </c>
      <c r="O19" s="11" t="s">
        <v>70</v>
      </c>
      <c r="P19" s="11">
        <v>31</v>
      </c>
      <c r="Q19" s="11">
        <v>31</v>
      </c>
      <c r="R19" s="52">
        <v>1</v>
      </c>
      <c r="S19" s="55">
        <v>0</v>
      </c>
      <c r="T19" s="11">
        <v>0</v>
      </c>
      <c r="U19" s="52">
        <v>0</v>
      </c>
      <c r="V19" s="53">
        <f t="shared" si="0"/>
        <v>0</v>
      </c>
      <c r="W19" s="54"/>
    </row>
    <row r="20" ht="47.25" spans="2:23">
      <c r="B20" s="10">
        <v>15</v>
      </c>
      <c r="C20" s="11" t="s">
        <v>73</v>
      </c>
      <c r="D20" s="12">
        <v>0</v>
      </c>
      <c r="E20" s="12"/>
      <c r="F20" s="12">
        <v>0</v>
      </c>
      <c r="G20" s="12"/>
      <c r="M20" s="33" t="s">
        <v>74</v>
      </c>
      <c r="N20" s="11" t="s">
        <v>36</v>
      </c>
      <c r="O20" s="11" t="s">
        <v>75</v>
      </c>
      <c r="P20" s="11">
        <v>105</v>
      </c>
      <c r="Q20" s="11">
        <v>105</v>
      </c>
      <c r="R20" s="52">
        <v>1</v>
      </c>
      <c r="S20" s="55">
        <v>0</v>
      </c>
      <c r="T20" s="11">
        <v>0</v>
      </c>
      <c r="U20" s="52">
        <v>0</v>
      </c>
      <c r="V20" s="53">
        <f t="shared" si="0"/>
        <v>0</v>
      </c>
      <c r="W20" s="54"/>
    </row>
    <row r="21" ht="75.75" spans="2:23">
      <c r="B21" s="10"/>
      <c r="C21" s="14" t="s">
        <v>76</v>
      </c>
      <c r="D21" s="15">
        <v>0.7333</v>
      </c>
      <c r="E21" s="12"/>
      <c r="F21" s="16">
        <f>SUM(F6:F20)/15*100</f>
        <v>66.6666666666667</v>
      </c>
      <c r="G21" s="12"/>
      <c r="M21" s="33" t="s">
        <v>77</v>
      </c>
      <c r="N21" s="11" t="s">
        <v>36</v>
      </c>
      <c r="O21" s="11" t="s">
        <v>78</v>
      </c>
      <c r="P21" s="11">
        <v>0</v>
      </c>
      <c r="Q21" s="11">
        <v>0</v>
      </c>
      <c r="R21" s="52">
        <v>1</v>
      </c>
      <c r="S21" s="55">
        <v>0</v>
      </c>
      <c r="T21" s="11">
        <v>0</v>
      </c>
      <c r="U21" s="52">
        <v>0</v>
      </c>
      <c r="V21" s="53">
        <f t="shared" si="0"/>
        <v>0</v>
      </c>
      <c r="W21" s="54"/>
    </row>
    <row r="22" ht="23.75" spans="4:23">
      <c r="D22" s="87"/>
      <c r="M22" s="33" t="s">
        <v>79</v>
      </c>
      <c r="N22" s="11" t="s">
        <v>36</v>
      </c>
      <c r="O22" s="11" t="s">
        <v>37</v>
      </c>
      <c r="P22" s="34">
        <v>1000</v>
      </c>
      <c r="Q22" s="34">
        <v>1000</v>
      </c>
      <c r="R22" s="52">
        <v>1</v>
      </c>
      <c r="S22" s="55">
        <v>0</v>
      </c>
      <c r="T22" s="11">
        <v>1</v>
      </c>
      <c r="U22" s="52">
        <v>14</v>
      </c>
      <c r="V22" s="53">
        <f t="shared" si="0"/>
        <v>56</v>
      </c>
      <c r="W22" s="54"/>
    </row>
    <row r="23" ht="23.75" spans="13:23">
      <c r="M23" s="33" t="s">
        <v>80</v>
      </c>
      <c r="N23" s="11" t="s">
        <v>36</v>
      </c>
      <c r="O23" s="11" t="s">
        <v>40</v>
      </c>
      <c r="P23" s="34">
        <v>2500</v>
      </c>
      <c r="Q23" s="34">
        <v>2500</v>
      </c>
      <c r="R23" s="52">
        <v>1</v>
      </c>
      <c r="S23" s="55">
        <v>0</v>
      </c>
      <c r="T23" s="11">
        <v>1</v>
      </c>
      <c r="U23" s="52">
        <v>26</v>
      </c>
      <c r="V23" s="53">
        <f t="shared" si="0"/>
        <v>104</v>
      </c>
      <c r="W23" s="54"/>
    </row>
    <row r="24" ht="23.75" spans="13:23">
      <c r="M24" s="35" t="s">
        <v>81</v>
      </c>
      <c r="N24" s="11" t="s">
        <v>36</v>
      </c>
      <c r="O24" s="11" t="s">
        <v>82</v>
      </c>
      <c r="P24" s="34">
        <v>0</v>
      </c>
      <c r="Q24" s="11">
        <v>0</v>
      </c>
      <c r="R24" s="52">
        <v>1</v>
      </c>
      <c r="S24" s="55">
        <v>1</v>
      </c>
      <c r="T24" s="11">
        <v>0</v>
      </c>
      <c r="U24" s="52">
        <v>0</v>
      </c>
      <c r="V24" s="53">
        <f t="shared" si="0"/>
        <v>0</v>
      </c>
      <c r="W24" s="54"/>
    </row>
    <row r="25" ht="23.75" spans="13:23">
      <c r="M25" s="33" t="s">
        <v>84</v>
      </c>
      <c r="N25" s="11" t="s">
        <v>36</v>
      </c>
      <c r="O25" s="11" t="s">
        <v>46</v>
      </c>
      <c r="P25" s="34">
        <v>50</v>
      </c>
      <c r="Q25" s="11">
        <v>50</v>
      </c>
      <c r="R25" s="52">
        <v>1</v>
      </c>
      <c r="S25" s="55">
        <v>0</v>
      </c>
      <c r="T25" s="11">
        <v>1</v>
      </c>
      <c r="U25" s="52">
        <v>33</v>
      </c>
      <c r="V25" s="53">
        <f t="shared" si="0"/>
        <v>132</v>
      </c>
      <c r="W25" s="54"/>
    </row>
    <row r="26" ht="23.75" spans="13:23">
      <c r="M26" s="33" t="s">
        <v>86</v>
      </c>
      <c r="N26" s="11" t="s">
        <v>36</v>
      </c>
      <c r="O26" s="11" t="s">
        <v>37</v>
      </c>
      <c r="P26" s="34">
        <v>4100</v>
      </c>
      <c r="Q26" s="34">
        <v>3900</v>
      </c>
      <c r="R26" s="52">
        <v>0</v>
      </c>
      <c r="S26" s="55">
        <v>0</v>
      </c>
      <c r="T26" s="11">
        <v>1</v>
      </c>
      <c r="U26" s="52">
        <v>9</v>
      </c>
      <c r="V26" s="53">
        <f t="shared" si="0"/>
        <v>36</v>
      </c>
      <c r="W26" s="54"/>
    </row>
    <row r="27" ht="23.75" spans="13:23">
      <c r="M27" s="33" t="s">
        <v>87</v>
      </c>
      <c r="N27" s="11" t="s">
        <v>36</v>
      </c>
      <c r="O27" s="11" t="s">
        <v>37</v>
      </c>
      <c r="P27" s="11">
        <v>0</v>
      </c>
      <c r="Q27" s="11">
        <v>0</v>
      </c>
      <c r="R27" s="52">
        <v>1</v>
      </c>
      <c r="S27" s="55">
        <v>1</v>
      </c>
      <c r="T27" s="11">
        <v>1</v>
      </c>
      <c r="U27" s="52">
        <v>84</v>
      </c>
      <c r="V27" s="53">
        <f t="shared" si="0"/>
        <v>336</v>
      </c>
      <c r="W27" s="54"/>
    </row>
    <row r="28" ht="23.75" spans="13:23">
      <c r="M28" s="33" t="s">
        <v>88</v>
      </c>
      <c r="N28" s="11" t="s">
        <v>36</v>
      </c>
      <c r="O28" s="11" t="s">
        <v>89</v>
      </c>
      <c r="P28" s="34">
        <v>11</v>
      </c>
      <c r="Q28" s="34">
        <v>11</v>
      </c>
      <c r="R28" s="52">
        <v>1</v>
      </c>
      <c r="S28" s="55">
        <v>0</v>
      </c>
      <c r="T28" s="11">
        <v>1</v>
      </c>
      <c r="U28" s="52">
        <v>21</v>
      </c>
      <c r="V28" s="53">
        <f t="shared" si="0"/>
        <v>84</v>
      </c>
      <c r="W28" s="54"/>
    </row>
    <row r="29" ht="23.75" spans="13:23">
      <c r="M29" s="33" t="s">
        <v>90</v>
      </c>
      <c r="N29" s="11" t="s">
        <v>36</v>
      </c>
      <c r="O29" s="11" t="s">
        <v>37</v>
      </c>
      <c r="P29" s="34">
        <v>200</v>
      </c>
      <c r="Q29" s="34">
        <v>200</v>
      </c>
      <c r="R29" s="52">
        <v>1</v>
      </c>
      <c r="S29" s="55">
        <v>0</v>
      </c>
      <c r="T29" s="11">
        <v>1</v>
      </c>
      <c r="U29" s="52">
        <v>4</v>
      </c>
      <c r="V29" s="53">
        <f t="shared" si="0"/>
        <v>16</v>
      </c>
      <c r="W29" s="54"/>
    </row>
    <row r="30" ht="16.25" spans="13:23">
      <c r="M30" s="36" t="s">
        <v>91</v>
      </c>
      <c r="N30" s="37" t="s">
        <v>36</v>
      </c>
      <c r="O30" s="37" t="s">
        <v>82</v>
      </c>
      <c r="P30" s="38">
        <v>15</v>
      </c>
      <c r="Q30" s="38">
        <v>15</v>
      </c>
      <c r="R30" s="56">
        <v>1</v>
      </c>
      <c r="S30" s="57">
        <v>0</v>
      </c>
      <c r="T30" s="37">
        <v>1</v>
      </c>
      <c r="U30" s="56">
        <v>36</v>
      </c>
      <c r="V30" s="53">
        <f t="shared" si="0"/>
        <v>144</v>
      </c>
      <c r="W30" s="54"/>
    </row>
    <row r="31" ht="35.25" spans="13:23">
      <c r="M31" s="33" t="s">
        <v>92</v>
      </c>
      <c r="N31" s="11" t="s">
        <v>36</v>
      </c>
      <c r="O31" s="11" t="s">
        <v>37</v>
      </c>
      <c r="P31" s="34">
        <v>100</v>
      </c>
      <c r="Q31" s="34">
        <v>100</v>
      </c>
      <c r="R31" s="52">
        <v>1</v>
      </c>
      <c r="S31" s="55">
        <v>0</v>
      </c>
      <c r="T31" s="11">
        <v>0</v>
      </c>
      <c r="U31" s="52">
        <v>0</v>
      </c>
      <c r="V31" s="53">
        <f t="shared" si="0"/>
        <v>0</v>
      </c>
      <c r="W31" s="54"/>
    </row>
    <row r="32" spans="17:22">
      <c r="Q32" t="s">
        <v>254</v>
      </c>
      <c r="R32" s="58">
        <f>SUM(R7:R31)</f>
        <v>21</v>
      </c>
      <c r="S32" s="58">
        <f>SUM(S7:S31)</f>
        <v>5</v>
      </c>
      <c r="T32" s="58">
        <f>SUM(T7:T31)</f>
        <v>17</v>
      </c>
      <c r="U32" s="58">
        <f>SUM(U7:U31)</f>
        <v>578</v>
      </c>
      <c r="V32" s="58"/>
    </row>
    <row r="33" ht="18.5" spans="15:20">
      <c r="O33" s="39"/>
      <c r="P33" s="2"/>
      <c r="Q33" s="1" t="s">
        <v>93</v>
      </c>
      <c r="R33" s="59"/>
      <c r="S33" s="60"/>
      <c r="T33" s="76">
        <v>0.84</v>
      </c>
    </row>
    <row r="34" ht="90" spans="15:17">
      <c r="O34" s="81" t="s">
        <v>94</v>
      </c>
      <c r="P34" s="81" t="s">
        <v>95</v>
      </c>
      <c r="Q34" s="82" t="s">
        <v>255</v>
      </c>
    </row>
    <row r="35" spans="15:17">
      <c r="O35" s="90">
        <f>S32/25*100</f>
        <v>20</v>
      </c>
      <c r="P35" s="90">
        <f>T32/25*100</f>
        <v>68</v>
      </c>
      <c r="Q35" s="84"/>
    </row>
    <row r="103" spans="1:1">
      <c r="A103" t="s">
        <v>98</v>
      </c>
    </row>
    <row r="104" spans="1:1">
      <c r="A104" s="54" t="e">
        <f>STDEV(#REF!)</f>
        <v>#REF!</v>
      </c>
    </row>
    <row r="105" spans="1:1">
      <c r="A105" s="54" t="e">
        <f>STDEV(#REF!)</f>
        <v>#REF!</v>
      </c>
    </row>
  </sheetData>
  <mergeCells count="30">
    <mergeCell ref="B2:E2"/>
    <mergeCell ref="I3:L3"/>
    <mergeCell ref="D4:E4"/>
    <mergeCell ref="F4:G4"/>
    <mergeCell ref="AA14:AB14"/>
    <mergeCell ref="AG14:AH14"/>
    <mergeCell ref="Y15:Z15"/>
    <mergeCell ref="AE15:AF15"/>
    <mergeCell ref="Y16:Z16"/>
    <mergeCell ref="AE16:AF16"/>
    <mergeCell ref="Y17:Z17"/>
    <mergeCell ref="AE17:AF17"/>
    <mergeCell ref="B4:B5"/>
    <mergeCell ref="C4:C5"/>
    <mergeCell ref="M4:M6"/>
    <mergeCell ref="N4:N6"/>
    <mergeCell ref="O4:O6"/>
    <mergeCell ref="P4:P6"/>
    <mergeCell ref="Q4:Q6"/>
    <mergeCell ref="S4:S6"/>
    <mergeCell ref="Y5:Y7"/>
    <mergeCell ref="Z5:Z7"/>
    <mergeCell ref="AA5:AA7"/>
    <mergeCell ref="AB5:AB7"/>
    <mergeCell ref="AC5:AC7"/>
    <mergeCell ref="AE5:AE7"/>
    <mergeCell ref="AF5:AF7"/>
    <mergeCell ref="AG5:AG7"/>
    <mergeCell ref="AH5:AH7"/>
    <mergeCell ref="AI5:AI7"/>
  </mergeCells>
  <pageMargins left="0.7" right="0.7" top="0.75" bottom="0.75" header="0.3" footer="0.3"/>
  <headerFooter/>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2:AI105"/>
  <sheetViews>
    <sheetView topLeftCell="T1" workbookViewId="0">
      <selection activeCell="W1" sqref="W$1:W$1048576"/>
    </sheetView>
  </sheetViews>
  <sheetFormatPr defaultColWidth="9" defaultRowHeight="14.5"/>
  <cols>
    <col min="33" max="33" width="9.54545454545454" customWidth="1"/>
  </cols>
  <sheetData>
    <row r="2" ht="15.5" spans="2:28">
      <c r="B2" s="1" t="s">
        <v>0</v>
      </c>
      <c r="C2" s="1"/>
      <c r="D2" s="1"/>
      <c r="E2" s="1"/>
      <c r="Y2" s="67" t="s">
        <v>266</v>
      </c>
      <c r="Z2" s="67"/>
      <c r="AA2" s="67"/>
      <c r="AB2" s="67"/>
    </row>
    <row r="3" ht="16.25" spans="2:33">
      <c r="B3" s="2" t="s">
        <v>1</v>
      </c>
      <c r="I3" s="1" t="s">
        <v>3</v>
      </c>
      <c r="J3" s="1"/>
      <c r="K3" s="1"/>
      <c r="L3" s="1"/>
      <c r="M3" s="2" t="s">
        <v>4</v>
      </c>
      <c r="N3" s="2"/>
      <c r="O3" s="2"/>
      <c r="P3" s="2"/>
      <c r="Q3" s="2"/>
      <c r="R3" s="2"/>
      <c r="S3" s="2" t="s">
        <v>245</v>
      </c>
      <c r="T3" s="2" t="s">
        <v>246</v>
      </c>
      <c r="AD3" t="s">
        <v>245</v>
      </c>
      <c r="AG3">
        <v>2013</v>
      </c>
    </row>
    <row r="4" ht="16.5" customHeight="1" spans="2:30">
      <c r="B4" s="3" t="s">
        <v>8</v>
      </c>
      <c r="C4" s="3" t="s">
        <v>9</v>
      </c>
      <c r="D4" s="4" t="s">
        <v>10</v>
      </c>
      <c r="E4" s="5"/>
      <c r="F4" s="4" t="s">
        <v>11</v>
      </c>
      <c r="G4" s="77"/>
      <c r="I4" s="18" t="s">
        <v>391</v>
      </c>
      <c r="J4" s="18">
        <v>2012</v>
      </c>
      <c r="K4" s="18">
        <v>2013</v>
      </c>
      <c r="M4" s="19" t="s">
        <v>12</v>
      </c>
      <c r="N4" s="19" t="s">
        <v>13</v>
      </c>
      <c r="O4" s="20" t="s">
        <v>14</v>
      </c>
      <c r="P4" s="19" t="s">
        <v>15</v>
      </c>
      <c r="Q4" s="19" t="s">
        <v>16</v>
      </c>
      <c r="R4" s="19"/>
      <c r="S4" s="19" t="s">
        <v>18</v>
      </c>
      <c r="T4" s="43"/>
      <c r="U4" s="19"/>
      <c r="V4" s="44"/>
      <c r="AD4" t="s">
        <v>246</v>
      </c>
    </row>
    <row r="5" ht="91.75" spans="2:35">
      <c r="B5" s="7"/>
      <c r="C5" s="7"/>
      <c r="D5" s="8" t="s">
        <v>27</v>
      </c>
      <c r="E5" s="8" t="s">
        <v>28</v>
      </c>
      <c r="F5" s="8" t="s">
        <v>27</v>
      </c>
      <c r="G5" s="78" t="s">
        <v>28</v>
      </c>
      <c r="I5" s="21" t="s">
        <v>29</v>
      </c>
      <c r="J5" s="22">
        <v>1</v>
      </c>
      <c r="K5" s="22">
        <v>4</v>
      </c>
      <c r="M5" s="23"/>
      <c r="N5" s="23"/>
      <c r="O5" s="24"/>
      <c r="P5" s="23"/>
      <c r="Q5" s="23"/>
      <c r="R5" s="19" t="s">
        <v>247</v>
      </c>
      <c r="S5" s="23"/>
      <c r="T5" s="43" t="s">
        <v>19</v>
      </c>
      <c r="U5" s="19" t="s">
        <v>20</v>
      </c>
      <c r="V5" s="44"/>
      <c r="Y5" s="62" t="s">
        <v>22</v>
      </c>
      <c r="Z5" s="63" t="s">
        <v>23</v>
      </c>
      <c r="AA5" s="63" t="s">
        <v>24</v>
      </c>
      <c r="AB5" s="63" t="s">
        <v>25</v>
      </c>
      <c r="AC5" s="63" t="s">
        <v>26</v>
      </c>
      <c r="AE5" s="62" t="s">
        <v>22</v>
      </c>
      <c r="AF5" s="63" t="s">
        <v>23</v>
      </c>
      <c r="AG5" s="63" t="s">
        <v>24</v>
      </c>
      <c r="AH5" s="63" t="s">
        <v>25</v>
      </c>
      <c r="AI5" s="63" t="s">
        <v>26</v>
      </c>
    </row>
    <row r="6" ht="47.25" spans="2:35">
      <c r="B6" s="10">
        <v>1</v>
      </c>
      <c r="C6" s="11" t="s">
        <v>30</v>
      </c>
      <c r="D6" s="12">
        <v>1</v>
      </c>
      <c r="E6" s="12"/>
      <c r="F6" s="12">
        <v>1</v>
      </c>
      <c r="G6" s="79"/>
      <c r="I6" s="25" t="s">
        <v>31</v>
      </c>
      <c r="J6" s="18">
        <v>11</v>
      </c>
      <c r="K6" s="18">
        <v>13</v>
      </c>
      <c r="M6" s="26"/>
      <c r="N6" s="26"/>
      <c r="O6" s="27"/>
      <c r="P6" s="23"/>
      <c r="Q6" s="23"/>
      <c r="R6" s="26"/>
      <c r="S6" s="26"/>
      <c r="T6" s="85" t="s">
        <v>32</v>
      </c>
      <c r="U6" s="46"/>
      <c r="V6" s="47"/>
      <c r="Y6" s="62"/>
      <c r="Z6" s="63"/>
      <c r="AA6" s="63"/>
      <c r="AB6" s="63"/>
      <c r="AC6" s="63"/>
      <c r="AE6" s="62"/>
      <c r="AF6" s="63"/>
      <c r="AG6" s="63"/>
      <c r="AH6" s="63"/>
      <c r="AI6" s="63"/>
    </row>
    <row r="7" ht="47.25" spans="2:35">
      <c r="B7" s="10">
        <v>2</v>
      </c>
      <c r="C7" s="11" t="s">
        <v>33</v>
      </c>
      <c r="D7" s="12">
        <v>1</v>
      </c>
      <c r="E7" s="12"/>
      <c r="F7" s="12">
        <v>1</v>
      </c>
      <c r="G7" s="12"/>
      <c r="I7" s="28" t="s">
        <v>34</v>
      </c>
      <c r="J7" s="29">
        <f>J5/J6*100</f>
        <v>9.09090909090909</v>
      </c>
      <c r="K7" s="29">
        <f>K5/K6*100</f>
        <v>30.7692307692308</v>
      </c>
      <c r="M7" s="30" t="s">
        <v>35</v>
      </c>
      <c r="N7" s="11" t="s">
        <v>36</v>
      </c>
      <c r="O7" s="31" t="s">
        <v>37</v>
      </c>
      <c r="P7" s="32">
        <f>28*90</f>
        <v>2520</v>
      </c>
      <c r="Q7" s="48">
        <v>2520</v>
      </c>
      <c r="R7" s="86">
        <v>1</v>
      </c>
      <c r="S7" s="55">
        <v>0</v>
      </c>
      <c r="T7" s="11">
        <v>0</v>
      </c>
      <c r="U7" s="52">
        <v>0</v>
      </c>
      <c r="V7" s="53">
        <f>U7/25*100</f>
        <v>0</v>
      </c>
      <c r="W7" s="54"/>
      <c r="Y7" s="62"/>
      <c r="Z7" s="63"/>
      <c r="AA7" s="63"/>
      <c r="AB7" s="63"/>
      <c r="AC7" s="63"/>
      <c r="AE7" s="62"/>
      <c r="AF7" s="63"/>
      <c r="AG7" s="63"/>
      <c r="AH7" s="63"/>
      <c r="AI7" s="63"/>
    </row>
    <row r="8" ht="35.25" spans="2:35">
      <c r="B8" s="10">
        <v>3</v>
      </c>
      <c r="C8" s="11" t="s">
        <v>38</v>
      </c>
      <c r="D8" s="12">
        <v>1</v>
      </c>
      <c r="E8" s="12"/>
      <c r="F8" s="12">
        <v>1</v>
      </c>
      <c r="G8" s="12"/>
      <c r="M8" s="33" t="s">
        <v>39</v>
      </c>
      <c r="N8" s="11" t="s">
        <v>36</v>
      </c>
      <c r="O8" s="11" t="s">
        <v>40</v>
      </c>
      <c r="P8" s="34">
        <v>1000</v>
      </c>
      <c r="Q8" s="34">
        <v>1000</v>
      </c>
      <c r="R8" s="52">
        <v>1</v>
      </c>
      <c r="S8" s="55">
        <v>0</v>
      </c>
      <c r="T8" s="11">
        <v>1</v>
      </c>
      <c r="U8" s="52">
        <v>48</v>
      </c>
      <c r="V8" s="53">
        <f>U8/25*100</f>
        <v>192</v>
      </c>
      <c r="W8" s="54"/>
      <c r="Y8" s="62">
        <v>1</v>
      </c>
      <c r="Z8" s="62">
        <v>1</v>
      </c>
      <c r="AA8" s="62">
        <v>1</v>
      </c>
      <c r="AB8" s="62">
        <v>0</v>
      </c>
      <c r="AC8" s="62">
        <v>0</v>
      </c>
      <c r="AE8" s="62">
        <v>1</v>
      </c>
      <c r="AF8" s="62">
        <v>1</v>
      </c>
      <c r="AG8" s="62">
        <v>1</v>
      </c>
      <c r="AH8" s="62">
        <v>1</v>
      </c>
      <c r="AI8" s="62">
        <v>1</v>
      </c>
    </row>
    <row r="9" ht="31.75" spans="2:35">
      <c r="B9" s="10">
        <v>4</v>
      </c>
      <c r="C9" s="11" t="s">
        <v>41</v>
      </c>
      <c r="D9" s="12">
        <v>0</v>
      </c>
      <c r="E9" s="12"/>
      <c r="F9" s="12">
        <v>0</v>
      </c>
      <c r="G9" s="12"/>
      <c r="M9" s="33" t="s">
        <v>42</v>
      </c>
      <c r="N9" s="11" t="s">
        <v>36</v>
      </c>
      <c r="O9" s="11" t="s">
        <v>43</v>
      </c>
      <c r="P9" s="11">
        <f>20*4</f>
        <v>80</v>
      </c>
      <c r="Q9" s="11">
        <f>20*8</f>
        <v>160</v>
      </c>
      <c r="R9" s="52">
        <v>0</v>
      </c>
      <c r="S9" s="55">
        <v>0</v>
      </c>
      <c r="T9" s="11">
        <v>1</v>
      </c>
      <c r="U9" s="52">
        <v>12</v>
      </c>
      <c r="V9" s="53">
        <f t="shared" ref="V9:V31" si="0">U9/25*100</f>
        <v>48</v>
      </c>
      <c r="W9" s="54"/>
      <c r="Y9" s="62">
        <v>2</v>
      </c>
      <c r="Z9" s="62">
        <v>1</v>
      </c>
      <c r="AA9" s="62">
        <v>1</v>
      </c>
      <c r="AB9" s="62">
        <v>1</v>
      </c>
      <c r="AC9" s="62">
        <v>1</v>
      </c>
      <c r="AE9" s="62">
        <v>2</v>
      </c>
      <c r="AF9" s="62">
        <v>1</v>
      </c>
      <c r="AG9" s="62">
        <v>0</v>
      </c>
      <c r="AH9" s="62">
        <v>1</v>
      </c>
      <c r="AI9" s="62">
        <v>1</v>
      </c>
    </row>
    <row r="10" ht="23.75" spans="2:35">
      <c r="B10" s="10">
        <v>5</v>
      </c>
      <c r="C10" s="11" t="s">
        <v>44</v>
      </c>
      <c r="D10" s="12">
        <v>1</v>
      </c>
      <c r="E10" s="12"/>
      <c r="F10" s="12">
        <v>1</v>
      </c>
      <c r="G10" s="12"/>
      <c r="M10" s="33" t="s">
        <v>45</v>
      </c>
      <c r="N10" s="11" t="s">
        <v>36</v>
      </c>
      <c r="O10" s="11" t="s">
        <v>46</v>
      </c>
      <c r="P10" s="11">
        <v>100</v>
      </c>
      <c r="Q10" s="11">
        <v>100</v>
      </c>
      <c r="R10" s="52">
        <v>1</v>
      </c>
      <c r="S10" s="55">
        <v>1</v>
      </c>
      <c r="T10" s="11">
        <v>0</v>
      </c>
      <c r="U10" s="52">
        <v>8</v>
      </c>
      <c r="V10" s="53">
        <f t="shared" si="0"/>
        <v>32</v>
      </c>
      <c r="W10" s="54"/>
      <c r="Y10" s="64">
        <v>3</v>
      </c>
      <c r="Z10" s="21">
        <v>1</v>
      </c>
      <c r="AA10" s="21">
        <v>1</v>
      </c>
      <c r="AB10" s="62">
        <v>1</v>
      </c>
      <c r="AC10" s="62">
        <v>1</v>
      </c>
      <c r="AE10" s="64">
        <v>3</v>
      </c>
      <c r="AF10" s="21">
        <v>1</v>
      </c>
      <c r="AG10" s="21">
        <v>1</v>
      </c>
      <c r="AH10" s="62">
        <v>1</v>
      </c>
      <c r="AI10" s="62">
        <v>1</v>
      </c>
    </row>
    <row r="11" ht="46.75" spans="2:35">
      <c r="B11" s="10">
        <v>6</v>
      </c>
      <c r="C11" s="11" t="s">
        <v>47</v>
      </c>
      <c r="D11" s="12">
        <v>1</v>
      </c>
      <c r="E11" s="12"/>
      <c r="F11" s="12">
        <v>1</v>
      </c>
      <c r="G11" s="12"/>
      <c r="M11" s="33" t="s">
        <v>48</v>
      </c>
      <c r="N11" s="11" t="s">
        <v>36</v>
      </c>
      <c r="O11" s="11" t="s">
        <v>49</v>
      </c>
      <c r="P11" s="34">
        <f>150*12</f>
        <v>1800</v>
      </c>
      <c r="Q11" s="34">
        <f>21*150</f>
        <v>3150</v>
      </c>
      <c r="R11" s="52">
        <v>0</v>
      </c>
      <c r="S11" s="55">
        <v>0</v>
      </c>
      <c r="T11" s="11">
        <v>0</v>
      </c>
      <c r="U11" s="52">
        <v>0</v>
      </c>
      <c r="V11" s="53">
        <f t="shared" si="0"/>
        <v>0</v>
      </c>
      <c r="W11" s="54"/>
      <c r="Y11" s="65">
        <v>4</v>
      </c>
      <c r="Z11" s="65">
        <v>1</v>
      </c>
      <c r="AA11" s="65">
        <v>1</v>
      </c>
      <c r="AB11" s="62">
        <v>0</v>
      </c>
      <c r="AC11" s="62">
        <v>0</v>
      </c>
      <c r="AE11" s="65">
        <v>4</v>
      </c>
      <c r="AF11" s="65">
        <v>1</v>
      </c>
      <c r="AG11" s="65">
        <v>1</v>
      </c>
      <c r="AH11" s="62">
        <v>1</v>
      </c>
      <c r="AI11" s="62">
        <v>1</v>
      </c>
    </row>
    <row r="12" ht="31.75" spans="2:35">
      <c r="B12" s="10">
        <v>7</v>
      </c>
      <c r="C12" s="11" t="s">
        <v>51</v>
      </c>
      <c r="D12" s="12">
        <v>1</v>
      </c>
      <c r="E12" s="12"/>
      <c r="F12" s="12">
        <v>1</v>
      </c>
      <c r="G12" s="12"/>
      <c r="M12" s="33" t="s">
        <v>52</v>
      </c>
      <c r="N12" s="11" t="s">
        <v>36</v>
      </c>
      <c r="O12" s="11" t="s">
        <v>37</v>
      </c>
      <c r="P12" s="34">
        <f>4*720</f>
        <v>2880</v>
      </c>
      <c r="Q12" s="34">
        <f>4*720</f>
        <v>2880</v>
      </c>
      <c r="R12" s="52">
        <v>1</v>
      </c>
      <c r="S12" s="55">
        <v>0</v>
      </c>
      <c r="T12" s="11">
        <v>1</v>
      </c>
      <c r="U12" s="52">
        <v>6</v>
      </c>
      <c r="V12" s="53">
        <f t="shared" si="0"/>
        <v>24</v>
      </c>
      <c r="W12" s="54"/>
      <c r="Y12" s="65">
        <v>5</v>
      </c>
      <c r="Z12" s="65">
        <v>1</v>
      </c>
      <c r="AA12" s="65">
        <v>1</v>
      </c>
      <c r="AB12" s="62">
        <v>1</v>
      </c>
      <c r="AC12" s="62">
        <v>1</v>
      </c>
      <c r="AE12" s="65">
        <v>5</v>
      </c>
      <c r="AF12" s="65">
        <v>1</v>
      </c>
      <c r="AG12" s="65">
        <v>0</v>
      </c>
      <c r="AH12" s="62">
        <v>1</v>
      </c>
      <c r="AI12" s="62">
        <v>1</v>
      </c>
    </row>
    <row r="13" ht="47.25" spans="2:35">
      <c r="B13" s="10">
        <v>8</v>
      </c>
      <c r="C13" s="11" t="s">
        <v>54</v>
      </c>
      <c r="D13" s="12">
        <v>1</v>
      </c>
      <c r="E13" s="12"/>
      <c r="F13" s="12">
        <v>1</v>
      </c>
      <c r="G13" s="12"/>
      <c r="M13" s="33" t="s">
        <v>55</v>
      </c>
      <c r="N13" s="11" t="s">
        <v>36</v>
      </c>
      <c r="O13" s="11" t="s">
        <v>56</v>
      </c>
      <c r="P13" s="34">
        <v>150</v>
      </c>
      <c r="Q13" s="11">
        <v>150</v>
      </c>
      <c r="R13" s="52">
        <v>1</v>
      </c>
      <c r="S13" s="55">
        <v>0</v>
      </c>
      <c r="T13" s="11">
        <v>1</v>
      </c>
      <c r="U13" s="52">
        <v>52</v>
      </c>
      <c r="V13" s="53">
        <f t="shared" si="0"/>
        <v>208</v>
      </c>
      <c r="W13" s="54"/>
      <c r="Y13" s="65">
        <v>6</v>
      </c>
      <c r="Z13" s="65">
        <v>1</v>
      </c>
      <c r="AA13" s="65">
        <v>1</v>
      </c>
      <c r="AB13" s="62">
        <v>1</v>
      </c>
      <c r="AC13" s="62">
        <v>1</v>
      </c>
      <c r="AE13" s="65">
        <v>6</v>
      </c>
      <c r="AF13" s="65">
        <v>1</v>
      </c>
      <c r="AG13" s="65">
        <v>1</v>
      </c>
      <c r="AH13" s="62">
        <v>1</v>
      </c>
      <c r="AI13" s="62">
        <v>1</v>
      </c>
    </row>
    <row r="14" ht="35.25" spans="2:34">
      <c r="B14" s="10">
        <v>9</v>
      </c>
      <c r="C14" s="11" t="s">
        <v>58</v>
      </c>
      <c r="D14" s="12">
        <v>0</v>
      </c>
      <c r="E14" s="12"/>
      <c r="F14" s="12">
        <v>0</v>
      </c>
      <c r="G14" s="12"/>
      <c r="M14" s="33" t="s">
        <v>59</v>
      </c>
      <c r="N14" s="11" t="s">
        <v>36</v>
      </c>
      <c r="O14" s="11" t="s">
        <v>37</v>
      </c>
      <c r="P14" s="34">
        <f>240*6</f>
        <v>1440</v>
      </c>
      <c r="Q14" s="34">
        <f>240*11</f>
        <v>2640</v>
      </c>
      <c r="R14" s="52">
        <v>0</v>
      </c>
      <c r="S14" s="55">
        <v>0</v>
      </c>
      <c r="T14" s="11">
        <v>0</v>
      </c>
      <c r="U14" s="52">
        <v>0</v>
      </c>
      <c r="V14" s="53">
        <f t="shared" si="0"/>
        <v>0</v>
      </c>
      <c r="W14" s="54"/>
      <c r="Y14" s="66" t="s">
        <v>50</v>
      </c>
      <c r="Z14" s="67"/>
      <c r="AA14" s="68">
        <f>SUM(Z8:Z13)/6*100</f>
        <v>100</v>
      </c>
      <c r="AB14" s="69"/>
      <c r="AE14" s="66" t="s">
        <v>50</v>
      </c>
      <c r="AF14" s="67"/>
      <c r="AG14" s="74">
        <v>1</v>
      </c>
      <c r="AH14" s="75"/>
    </row>
    <row r="15" ht="47.25" spans="2:33">
      <c r="B15" s="10">
        <v>10</v>
      </c>
      <c r="C15" s="11" t="s">
        <v>61</v>
      </c>
      <c r="D15" s="12">
        <v>1</v>
      </c>
      <c r="E15" s="12"/>
      <c r="F15" s="12">
        <v>1</v>
      </c>
      <c r="G15" s="12"/>
      <c r="M15" s="33" t="s">
        <v>62</v>
      </c>
      <c r="N15" s="11" t="s">
        <v>36</v>
      </c>
      <c r="O15" s="11" t="s">
        <v>46</v>
      </c>
      <c r="P15" s="11">
        <v>4</v>
      </c>
      <c r="Q15" s="11">
        <v>4</v>
      </c>
      <c r="R15" s="52">
        <v>1</v>
      </c>
      <c r="S15" s="55">
        <v>0</v>
      </c>
      <c r="T15" s="11">
        <v>0</v>
      </c>
      <c r="U15" s="52">
        <v>0</v>
      </c>
      <c r="V15" s="53">
        <f t="shared" si="0"/>
        <v>0</v>
      </c>
      <c r="W15" s="54"/>
      <c r="Y15" s="70" t="s">
        <v>53</v>
      </c>
      <c r="Z15" s="71"/>
      <c r="AA15" s="72">
        <v>1</v>
      </c>
      <c r="AE15" s="70" t="s">
        <v>53</v>
      </c>
      <c r="AF15" s="71"/>
      <c r="AG15" s="72">
        <v>0.6667</v>
      </c>
    </row>
    <row r="16" ht="35.25" spans="2:33">
      <c r="B16" s="10">
        <v>11</v>
      </c>
      <c r="C16" s="11" t="s">
        <v>64</v>
      </c>
      <c r="D16" s="12">
        <v>1</v>
      </c>
      <c r="E16" s="12"/>
      <c r="F16" s="12">
        <v>1</v>
      </c>
      <c r="G16" s="12"/>
      <c r="M16" s="33" t="s">
        <v>65</v>
      </c>
      <c r="N16" s="11" t="s">
        <v>36</v>
      </c>
      <c r="O16" s="11" t="s">
        <v>46</v>
      </c>
      <c r="P16" s="11">
        <v>0</v>
      </c>
      <c r="Q16" s="11">
        <v>0</v>
      </c>
      <c r="R16" s="52">
        <v>1</v>
      </c>
      <c r="S16" s="55">
        <v>1</v>
      </c>
      <c r="T16" s="11">
        <v>1</v>
      </c>
      <c r="U16" s="52">
        <v>68</v>
      </c>
      <c r="V16" s="53">
        <f t="shared" si="0"/>
        <v>272</v>
      </c>
      <c r="W16" s="54"/>
      <c r="Y16" s="70" t="s">
        <v>57</v>
      </c>
      <c r="Z16" s="71"/>
      <c r="AA16" s="73">
        <v>0.6667</v>
      </c>
      <c r="AE16" s="70" t="s">
        <v>57</v>
      </c>
      <c r="AF16" s="71"/>
      <c r="AG16" s="73">
        <v>1</v>
      </c>
    </row>
    <row r="17" ht="35.25" spans="2:33">
      <c r="B17" s="10">
        <v>12</v>
      </c>
      <c r="C17" s="11" t="s">
        <v>66</v>
      </c>
      <c r="D17" s="12">
        <v>1</v>
      </c>
      <c r="E17" s="12"/>
      <c r="F17" s="12">
        <v>1</v>
      </c>
      <c r="G17" s="12"/>
      <c r="M17" s="33" t="s">
        <v>67</v>
      </c>
      <c r="N17" s="11" t="s">
        <v>36</v>
      </c>
      <c r="O17" s="11" t="s">
        <v>49</v>
      </c>
      <c r="P17" s="34">
        <f>100*13</f>
        <v>1300</v>
      </c>
      <c r="Q17" s="34">
        <f>100*17</f>
        <v>1700</v>
      </c>
      <c r="R17" s="52">
        <v>0</v>
      </c>
      <c r="S17" s="55">
        <v>0</v>
      </c>
      <c r="T17" s="11">
        <v>0</v>
      </c>
      <c r="U17" s="52">
        <v>0</v>
      </c>
      <c r="V17" s="53">
        <f t="shared" si="0"/>
        <v>0</v>
      </c>
      <c r="W17" s="54"/>
      <c r="Y17" s="70" t="s">
        <v>60</v>
      </c>
      <c r="Z17" s="71"/>
      <c r="AA17" s="72">
        <v>0.6667</v>
      </c>
      <c r="AE17" s="70" t="s">
        <v>60</v>
      </c>
      <c r="AF17" s="71"/>
      <c r="AG17" s="72">
        <v>1</v>
      </c>
    </row>
    <row r="18" ht="46.75" spans="2:23">
      <c r="B18" s="10">
        <v>13</v>
      </c>
      <c r="C18" s="11" t="s">
        <v>68</v>
      </c>
      <c r="D18" s="12">
        <v>1</v>
      </c>
      <c r="E18" s="12"/>
      <c r="F18" s="12">
        <v>1</v>
      </c>
      <c r="G18" s="12"/>
      <c r="M18" s="33" t="s">
        <v>69</v>
      </c>
      <c r="N18" s="11" t="s">
        <v>36</v>
      </c>
      <c r="O18" s="11" t="s">
        <v>70</v>
      </c>
      <c r="P18" s="11">
        <v>9</v>
      </c>
      <c r="Q18" s="11">
        <v>9</v>
      </c>
      <c r="R18" s="52">
        <v>1</v>
      </c>
      <c r="S18" s="55">
        <v>0</v>
      </c>
      <c r="T18" s="11">
        <v>0</v>
      </c>
      <c r="U18" s="52">
        <v>0</v>
      </c>
      <c r="V18" s="53">
        <f t="shared" si="0"/>
        <v>0</v>
      </c>
      <c r="W18" s="54"/>
    </row>
    <row r="19" ht="35.25" spans="2:23">
      <c r="B19" s="10">
        <v>14</v>
      </c>
      <c r="C19" s="11" t="s">
        <v>71</v>
      </c>
      <c r="D19" s="12">
        <v>1</v>
      </c>
      <c r="E19" s="12"/>
      <c r="F19" s="12">
        <v>1</v>
      </c>
      <c r="G19" s="12"/>
      <c r="M19" s="33" t="s">
        <v>72</v>
      </c>
      <c r="N19" s="11" t="s">
        <v>36</v>
      </c>
      <c r="O19" s="11" t="s">
        <v>70</v>
      </c>
      <c r="P19" s="11">
        <v>22</v>
      </c>
      <c r="Q19" s="11">
        <v>22</v>
      </c>
      <c r="R19" s="52">
        <v>1</v>
      </c>
      <c r="S19" s="55">
        <v>0</v>
      </c>
      <c r="T19" s="11">
        <v>1</v>
      </c>
      <c r="U19" s="52">
        <v>12</v>
      </c>
      <c r="V19" s="53">
        <f t="shared" si="0"/>
        <v>48</v>
      </c>
      <c r="W19" s="54"/>
    </row>
    <row r="20" ht="47.25" spans="2:23">
      <c r="B20" s="10">
        <v>15</v>
      </c>
      <c r="C20" s="11" t="s">
        <v>73</v>
      </c>
      <c r="D20" s="12">
        <v>1</v>
      </c>
      <c r="E20" s="12"/>
      <c r="F20" s="12">
        <v>0</v>
      </c>
      <c r="G20" s="12"/>
      <c r="M20" s="33" t="s">
        <v>74</v>
      </c>
      <c r="N20" s="11" t="s">
        <v>36</v>
      </c>
      <c r="O20" s="11" t="s">
        <v>75</v>
      </c>
      <c r="P20" s="11">
        <v>52</v>
      </c>
      <c r="Q20" s="11">
        <v>52</v>
      </c>
      <c r="R20" s="52">
        <v>1</v>
      </c>
      <c r="S20" s="55">
        <v>0</v>
      </c>
      <c r="T20" s="11">
        <v>0</v>
      </c>
      <c r="U20" s="52">
        <v>0</v>
      </c>
      <c r="V20" s="53">
        <f t="shared" si="0"/>
        <v>0</v>
      </c>
      <c r="W20" s="54"/>
    </row>
    <row r="21" ht="75.75" spans="2:23">
      <c r="B21" s="10"/>
      <c r="C21" s="14" t="s">
        <v>76</v>
      </c>
      <c r="D21" s="15">
        <v>0.8667</v>
      </c>
      <c r="E21" s="12"/>
      <c r="F21" s="16">
        <f>12/15*100</f>
        <v>80</v>
      </c>
      <c r="G21" s="12"/>
      <c r="M21" s="33" t="s">
        <v>77</v>
      </c>
      <c r="N21" s="11" t="s">
        <v>36</v>
      </c>
      <c r="O21" s="11" t="s">
        <v>78</v>
      </c>
      <c r="P21" s="11">
        <v>19</v>
      </c>
      <c r="Q21" s="11">
        <v>19</v>
      </c>
      <c r="R21" s="52">
        <v>1</v>
      </c>
      <c r="S21" s="55">
        <v>0</v>
      </c>
      <c r="T21" s="11">
        <v>0</v>
      </c>
      <c r="U21" s="52">
        <v>0</v>
      </c>
      <c r="V21" s="53">
        <f t="shared" si="0"/>
        <v>0</v>
      </c>
      <c r="W21" s="54"/>
    </row>
    <row r="22" ht="23.75" spans="4:23">
      <c r="D22" s="17">
        <v>86.67</v>
      </c>
      <c r="M22" s="33" t="s">
        <v>79</v>
      </c>
      <c r="N22" s="11" t="s">
        <v>36</v>
      </c>
      <c r="O22" s="11" t="s">
        <v>37</v>
      </c>
      <c r="P22" s="34">
        <v>2000</v>
      </c>
      <c r="Q22" s="34">
        <v>2000</v>
      </c>
      <c r="R22" s="52">
        <v>1</v>
      </c>
      <c r="S22" s="55">
        <v>0</v>
      </c>
      <c r="T22" s="11">
        <v>1</v>
      </c>
      <c r="U22" s="52">
        <v>21</v>
      </c>
      <c r="V22" s="53">
        <f t="shared" si="0"/>
        <v>84</v>
      </c>
      <c r="W22" s="54"/>
    </row>
    <row r="23" ht="23.75" spans="13:23">
      <c r="M23" s="33" t="s">
        <v>80</v>
      </c>
      <c r="N23" s="11" t="s">
        <v>36</v>
      </c>
      <c r="O23" s="11" t="s">
        <v>40</v>
      </c>
      <c r="P23" s="34">
        <v>2500</v>
      </c>
      <c r="Q23" s="34">
        <v>2500</v>
      </c>
      <c r="R23" s="52">
        <v>1</v>
      </c>
      <c r="S23" s="55">
        <v>0</v>
      </c>
      <c r="T23" s="11">
        <v>1</v>
      </c>
      <c r="U23" s="52">
        <v>15</v>
      </c>
      <c r="V23" s="53">
        <f t="shared" si="0"/>
        <v>60</v>
      </c>
      <c r="W23" s="54"/>
    </row>
    <row r="24" ht="23.75" spans="13:23">
      <c r="M24" s="35" t="s">
        <v>81</v>
      </c>
      <c r="N24" s="11" t="s">
        <v>36</v>
      </c>
      <c r="O24" s="11" t="s">
        <v>82</v>
      </c>
      <c r="P24" s="34">
        <v>31</v>
      </c>
      <c r="Q24" s="11">
        <v>42</v>
      </c>
      <c r="R24" s="52">
        <v>0</v>
      </c>
      <c r="S24" s="55">
        <v>0</v>
      </c>
      <c r="T24" s="11">
        <v>1</v>
      </c>
      <c r="U24" s="52">
        <v>38</v>
      </c>
      <c r="V24" s="53">
        <f t="shared" si="0"/>
        <v>152</v>
      </c>
      <c r="W24" s="54"/>
    </row>
    <row r="25" ht="23.75" spans="13:23">
      <c r="M25" s="33" t="s">
        <v>84</v>
      </c>
      <c r="N25" s="11" t="s">
        <v>36</v>
      </c>
      <c r="O25" s="11" t="s">
        <v>46</v>
      </c>
      <c r="P25" s="34">
        <v>74</v>
      </c>
      <c r="Q25" s="11">
        <v>74</v>
      </c>
      <c r="R25" s="52">
        <v>1</v>
      </c>
      <c r="S25" s="55">
        <v>0</v>
      </c>
      <c r="T25" s="11">
        <v>1</v>
      </c>
      <c r="U25" s="52">
        <v>7</v>
      </c>
      <c r="V25" s="53">
        <f t="shared" si="0"/>
        <v>28</v>
      </c>
      <c r="W25" s="54"/>
    </row>
    <row r="26" ht="23.75" spans="13:23">
      <c r="M26" s="33" t="s">
        <v>86</v>
      </c>
      <c r="N26" s="11" t="s">
        <v>36</v>
      </c>
      <c r="O26" s="11" t="s">
        <v>37</v>
      </c>
      <c r="P26" s="34">
        <v>10000</v>
      </c>
      <c r="Q26" s="34">
        <v>10000</v>
      </c>
      <c r="R26" s="52">
        <v>1</v>
      </c>
      <c r="S26" s="55">
        <v>0</v>
      </c>
      <c r="T26" s="11">
        <v>0</v>
      </c>
      <c r="U26" s="52">
        <v>0</v>
      </c>
      <c r="V26" s="53">
        <f t="shared" si="0"/>
        <v>0</v>
      </c>
      <c r="W26" s="54"/>
    </row>
    <row r="27" ht="23.75" spans="13:23">
      <c r="M27" s="33" t="s">
        <v>87</v>
      </c>
      <c r="N27" s="11" t="s">
        <v>36</v>
      </c>
      <c r="O27" s="11" t="s">
        <v>37</v>
      </c>
      <c r="P27" s="11">
        <v>0</v>
      </c>
      <c r="Q27" s="11">
        <v>0</v>
      </c>
      <c r="R27" s="52">
        <v>1</v>
      </c>
      <c r="S27" s="55">
        <v>1</v>
      </c>
      <c r="T27" s="11">
        <v>1</v>
      </c>
      <c r="U27" s="52">
        <v>58</v>
      </c>
      <c r="V27" s="53">
        <f t="shared" si="0"/>
        <v>232</v>
      </c>
      <c r="W27" s="54"/>
    </row>
    <row r="28" ht="23.75" spans="13:23">
      <c r="M28" s="33" t="s">
        <v>88</v>
      </c>
      <c r="N28" s="11" t="s">
        <v>36</v>
      </c>
      <c r="O28" s="11" t="s">
        <v>89</v>
      </c>
      <c r="P28" s="34">
        <v>22</v>
      </c>
      <c r="Q28" s="34">
        <v>22</v>
      </c>
      <c r="R28" s="52">
        <v>1</v>
      </c>
      <c r="S28" s="55">
        <v>0</v>
      </c>
      <c r="T28" s="11">
        <v>1</v>
      </c>
      <c r="U28" s="52">
        <v>4</v>
      </c>
      <c r="V28" s="53">
        <f t="shared" si="0"/>
        <v>16</v>
      </c>
      <c r="W28" s="54"/>
    </row>
    <row r="29" ht="23.75" spans="13:23">
      <c r="M29" s="33" t="s">
        <v>90</v>
      </c>
      <c r="N29" s="11" t="s">
        <v>36</v>
      </c>
      <c r="O29" s="11" t="s">
        <v>37</v>
      </c>
      <c r="P29" s="34">
        <v>1400</v>
      </c>
      <c r="Q29" s="34">
        <v>1400</v>
      </c>
      <c r="R29" s="52">
        <v>1</v>
      </c>
      <c r="S29" s="55">
        <v>0</v>
      </c>
      <c r="T29" s="11">
        <v>1</v>
      </c>
      <c r="U29" s="52">
        <v>14</v>
      </c>
      <c r="V29" s="53">
        <f t="shared" si="0"/>
        <v>56</v>
      </c>
      <c r="W29" s="54"/>
    </row>
    <row r="30" ht="16.25" spans="13:23">
      <c r="M30" s="36" t="s">
        <v>91</v>
      </c>
      <c r="N30" s="37" t="s">
        <v>36</v>
      </c>
      <c r="O30" s="37" t="s">
        <v>82</v>
      </c>
      <c r="P30" s="38">
        <v>48</v>
      </c>
      <c r="Q30" s="38">
        <v>48</v>
      </c>
      <c r="R30" s="56">
        <v>1</v>
      </c>
      <c r="S30" s="57">
        <v>0</v>
      </c>
      <c r="T30" s="37">
        <v>1</v>
      </c>
      <c r="U30" s="56">
        <v>17</v>
      </c>
      <c r="V30" s="53">
        <f t="shared" si="0"/>
        <v>68</v>
      </c>
      <c r="W30" s="54"/>
    </row>
    <row r="31" ht="35.25" spans="13:23">
      <c r="M31" s="33" t="s">
        <v>92</v>
      </c>
      <c r="N31" s="11" t="s">
        <v>36</v>
      </c>
      <c r="O31" s="11" t="s">
        <v>37</v>
      </c>
      <c r="P31" s="34">
        <v>7000</v>
      </c>
      <c r="Q31" s="34">
        <v>4000</v>
      </c>
      <c r="R31" s="52">
        <v>0</v>
      </c>
      <c r="S31" s="55">
        <v>0</v>
      </c>
      <c r="T31" s="11">
        <v>0</v>
      </c>
      <c r="U31" s="52">
        <v>0</v>
      </c>
      <c r="V31" s="53">
        <f t="shared" si="0"/>
        <v>0</v>
      </c>
      <c r="W31" s="54"/>
    </row>
    <row r="32" spans="17:22">
      <c r="Q32" t="s">
        <v>254</v>
      </c>
      <c r="R32" s="58">
        <f>SUM(R7:R31)</f>
        <v>19</v>
      </c>
      <c r="S32" s="58">
        <f>SUM(S7:S31)</f>
        <v>3</v>
      </c>
      <c r="T32" s="58">
        <f>SUM(T7:T31)</f>
        <v>14</v>
      </c>
      <c r="U32" s="58">
        <f>SUM(U7:U31)</f>
        <v>380</v>
      </c>
      <c r="V32" s="58"/>
    </row>
    <row r="33" ht="18.5" spans="15:20">
      <c r="O33" s="39"/>
      <c r="P33" s="2"/>
      <c r="Q33" s="1" t="s">
        <v>93</v>
      </c>
      <c r="R33" s="59"/>
      <c r="S33" s="60"/>
      <c r="T33" s="76">
        <f>R32/25*100</f>
        <v>76</v>
      </c>
    </row>
    <row r="34" ht="90" spans="15:17">
      <c r="O34" s="81" t="s">
        <v>94</v>
      </c>
      <c r="P34" s="81" t="s">
        <v>95</v>
      </c>
      <c r="Q34" s="82" t="s">
        <v>255</v>
      </c>
    </row>
    <row r="35" spans="15:17">
      <c r="O35" s="83">
        <v>0.12</v>
      </c>
      <c r="P35" s="83">
        <v>0.56</v>
      </c>
      <c r="Q35" s="84"/>
    </row>
    <row r="103" spans="1:1">
      <c r="A103" t="s">
        <v>98</v>
      </c>
    </row>
    <row r="104" spans="1:1">
      <c r="A104" t="e">
        <f>STDEV(#REF!)</f>
        <v>#REF!</v>
      </c>
    </row>
    <row r="105" spans="1:1">
      <c r="A105" t="e">
        <f>STDEV(#REF!)</f>
        <v>#REF!</v>
      </c>
    </row>
  </sheetData>
  <mergeCells count="30">
    <mergeCell ref="B2:E2"/>
    <mergeCell ref="I3:L3"/>
    <mergeCell ref="D4:E4"/>
    <mergeCell ref="F4:G4"/>
    <mergeCell ref="AA14:AB14"/>
    <mergeCell ref="AG14:AH14"/>
    <mergeCell ref="Y15:Z15"/>
    <mergeCell ref="AE15:AF15"/>
    <mergeCell ref="Y16:Z16"/>
    <mergeCell ref="AE16:AF16"/>
    <mergeCell ref="Y17:Z17"/>
    <mergeCell ref="AE17:AF17"/>
    <mergeCell ref="B4:B5"/>
    <mergeCell ref="C4:C5"/>
    <mergeCell ref="M4:M6"/>
    <mergeCell ref="N4:N6"/>
    <mergeCell ref="O4:O6"/>
    <mergeCell ref="P4:P6"/>
    <mergeCell ref="Q4:Q6"/>
    <mergeCell ref="S4:S6"/>
    <mergeCell ref="Y5:Y7"/>
    <mergeCell ref="Z5:Z7"/>
    <mergeCell ref="AA5:AA7"/>
    <mergeCell ref="AB5:AB7"/>
    <mergeCell ref="AC5:AC7"/>
    <mergeCell ref="AE5:AE7"/>
    <mergeCell ref="AF5:AF7"/>
    <mergeCell ref="AG5:AG7"/>
    <mergeCell ref="AH5:AH7"/>
    <mergeCell ref="AI5:AI7"/>
  </mergeCells>
  <pageMargins left="0.7" right="0.7" top="0.75" bottom="0.75" header="0.3" footer="0.3"/>
  <headerFooter/>
</worksheet>
</file>

<file path=xl/worksheets/sheet1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2:AI105"/>
  <sheetViews>
    <sheetView topLeftCell="T1" workbookViewId="0">
      <selection activeCell="W1" sqref="W$1:W$1048576"/>
    </sheetView>
  </sheetViews>
  <sheetFormatPr defaultColWidth="9" defaultRowHeight="14.5"/>
  <cols>
    <col min="3" max="3" width="3" customWidth="1"/>
    <col min="33" max="33" width="10.7272727272727" customWidth="1"/>
  </cols>
  <sheetData>
    <row r="2" ht="15.5" spans="2:28">
      <c r="B2" s="1" t="s">
        <v>0</v>
      </c>
      <c r="C2" s="1"/>
      <c r="D2" s="1"/>
      <c r="E2" s="1"/>
      <c r="Y2" s="67" t="s">
        <v>266</v>
      </c>
      <c r="Z2" s="67"/>
      <c r="AA2" s="67"/>
      <c r="AB2" s="67"/>
    </row>
    <row r="3" ht="16.25" spans="2:33">
      <c r="B3" s="2" t="s">
        <v>1</v>
      </c>
      <c r="I3" s="1" t="s">
        <v>3</v>
      </c>
      <c r="J3" s="1"/>
      <c r="K3" s="1"/>
      <c r="L3" s="1"/>
      <c r="M3" s="2" t="s">
        <v>4</v>
      </c>
      <c r="N3" s="2"/>
      <c r="O3" s="2"/>
      <c r="P3" s="2"/>
      <c r="Q3" s="2"/>
      <c r="R3" s="2"/>
      <c r="S3" s="2" t="s">
        <v>245</v>
      </c>
      <c r="T3" s="2" t="s">
        <v>246</v>
      </c>
      <c r="AD3" t="s">
        <v>245</v>
      </c>
      <c r="AG3">
        <v>2013</v>
      </c>
    </row>
    <row r="4" ht="16.5" customHeight="1" spans="2:30">
      <c r="B4" s="3" t="s">
        <v>8</v>
      </c>
      <c r="C4" s="3" t="s">
        <v>9</v>
      </c>
      <c r="D4" s="4" t="s">
        <v>10</v>
      </c>
      <c r="E4" s="5"/>
      <c r="F4" s="4" t="s">
        <v>11</v>
      </c>
      <c r="G4" s="77"/>
      <c r="I4" s="18" t="s">
        <v>391</v>
      </c>
      <c r="J4" s="18">
        <v>2012</v>
      </c>
      <c r="K4" s="18">
        <v>2013</v>
      </c>
      <c r="M4" s="19" t="s">
        <v>12</v>
      </c>
      <c r="N4" s="19" t="s">
        <v>13</v>
      </c>
      <c r="O4" s="20" t="s">
        <v>14</v>
      </c>
      <c r="P4" s="19" t="s">
        <v>15</v>
      </c>
      <c r="Q4" s="19" t="s">
        <v>16</v>
      </c>
      <c r="R4" s="19"/>
      <c r="S4" s="19" t="s">
        <v>18</v>
      </c>
      <c r="T4" s="43"/>
      <c r="U4" s="19"/>
      <c r="V4" s="44"/>
      <c r="AD4" t="s">
        <v>246</v>
      </c>
    </row>
    <row r="5" ht="42" customHeight="1" spans="2:35">
      <c r="B5" s="7"/>
      <c r="C5" s="7"/>
      <c r="D5" s="8" t="s">
        <v>27</v>
      </c>
      <c r="E5" s="8" t="s">
        <v>28</v>
      </c>
      <c r="F5" s="8" t="s">
        <v>27</v>
      </c>
      <c r="G5" s="78" t="s">
        <v>28</v>
      </c>
      <c r="I5" s="21" t="s">
        <v>29</v>
      </c>
      <c r="J5" s="22">
        <v>2</v>
      </c>
      <c r="K5" s="22">
        <v>3</v>
      </c>
      <c r="M5" s="23"/>
      <c r="N5" s="23"/>
      <c r="O5" s="24"/>
      <c r="P5" s="23"/>
      <c r="Q5" s="23"/>
      <c r="R5" s="19" t="s">
        <v>247</v>
      </c>
      <c r="S5" s="23"/>
      <c r="T5" s="43" t="s">
        <v>19</v>
      </c>
      <c r="U5" s="19" t="s">
        <v>20</v>
      </c>
      <c r="V5" s="44"/>
      <c r="Y5" s="62" t="s">
        <v>22</v>
      </c>
      <c r="Z5" s="63" t="s">
        <v>23</v>
      </c>
      <c r="AA5" s="63" t="s">
        <v>24</v>
      </c>
      <c r="AB5" s="63" t="s">
        <v>25</v>
      </c>
      <c r="AC5" s="63" t="s">
        <v>26</v>
      </c>
      <c r="AE5" s="62" t="s">
        <v>22</v>
      </c>
      <c r="AF5" s="63" t="s">
        <v>23</v>
      </c>
      <c r="AG5" s="63" t="s">
        <v>24</v>
      </c>
      <c r="AH5" s="63" t="s">
        <v>25</v>
      </c>
      <c r="AI5" s="63" t="s">
        <v>26</v>
      </c>
    </row>
    <row r="6" ht="51" customHeight="1" spans="2:35">
      <c r="B6" s="10">
        <v>1</v>
      </c>
      <c r="C6" s="11" t="s">
        <v>30</v>
      </c>
      <c r="D6" s="12">
        <v>1</v>
      </c>
      <c r="E6" s="12"/>
      <c r="F6" s="12">
        <v>1</v>
      </c>
      <c r="G6" s="79"/>
      <c r="I6" s="25" t="s">
        <v>31</v>
      </c>
      <c r="J6" s="18">
        <v>10</v>
      </c>
      <c r="K6" s="18">
        <v>12</v>
      </c>
      <c r="M6" s="26"/>
      <c r="N6" s="26"/>
      <c r="O6" s="27"/>
      <c r="P6" s="23"/>
      <c r="Q6" s="23"/>
      <c r="R6" s="26"/>
      <c r="S6" s="26"/>
      <c r="T6" s="85" t="s">
        <v>32</v>
      </c>
      <c r="U6" s="46"/>
      <c r="V6" s="47"/>
      <c r="Y6" s="62"/>
      <c r="Z6" s="63"/>
      <c r="AA6" s="63"/>
      <c r="AB6" s="63"/>
      <c r="AC6" s="63"/>
      <c r="AE6" s="62"/>
      <c r="AF6" s="63"/>
      <c r="AG6" s="63"/>
      <c r="AH6" s="63"/>
      <c r="AI6" s="63"/>
    </row>
    <row r="7" ht="47.25" customHeight="1" spans="2:35">
      <c r="B7" s="10">
        <v>2</v>
      </c>
      <c r="C7" s="11" t="s">
        <v>33</v>
      </c>
      <c r="D7" s="12">
        <v>1</v>
      </c>
      <c r="E7" s="12"/>
      <c r="F7" s="12">
        <v>1</v>
      </c>
      <c r="G7" s="12"/>
      <c r="I7" s="28" t="s">
        <v>34</v>
      </c>
      <c r="J7" s="29">
        <f>J5/J6*100</f>
        <v>20</v>
      </c>
      <c r="K7" s="29">
        <f>K5/K6*100</f>
        <v>25</v>
      </c>
      <c r="M7" s="30" t="s">
        <v>35</v>
      </c>
      <c r="N7" s="11" t="s">
        <v>36</v>
      </c>
      <c r="O7" s="31" t="s">
        <v>37</v>
      </c>
      <c r="P7" s="32">
        <v>9000</v>
      </c>
      <c r="Q7" s="48">
        <v>9000</v>
      </c>
      <c r="R7" s="86">
        <v>1</v>
      </c>
      <c r="S7" s="55">
        <v>0</v>
      </c>
      <c r="T7" s="11">
        <v>1</v>
      </c>
      <c r="U7" s="52">
        <v>16</v>
      </c>
      <c r="V7" s="53">
        <f>U7/25*100</f>
        <v>64</v>
      </c>
      <c r="W7" s="54"/>
      <c r="Y7" s="62"/>
      <c r="Z7" s="63"/>
      <c r="AA7" s="63"/>
      <c r="AB7" s="63"/>
      <c r="AC7" s="63"/>
      <c r="AE7" s="62"/>
      <c r="AF7" s="63"/>
      <c r="AG7" s="63"/>
      <c r="AH7" s="63"/>
      <c r="AI7" s="63"/>
    </row>
    <row r="8" ht="62.75" spans="2:35">
      <c r="B8" s="10">
        <v>3</v>
      </c>
      <c r="C8" s="11" t="s">
        <v>38</v>
      </c>
      <c r="D8" s="12">
        <v>1</v>
      </c>
      <c r="E8" s="12"/>
      <c r="F8" s="12">
        <v>1</v>
      </c>
      <c r="G8" s="12"/>
      <c r="M8" s="33" t="s">
        <v>39</v>
      </c>
      <c r="N8" s="11" t="s">
        <v>36</v>
      </c>
      <c r="O8" s="11" t="s">
        <v>40</v>
      </c>
      <c r="P8" s="34">
        <v>0</v>
      </c>
      <c r="Q8" s="34">
        <v>0</v>
      </c>
      <c r="R8" s="52">
        <v>1</v>
      </c>
      <c r="S8" s="55">
        <v>1</v>
      </c>
      <c r="T8" s="11">
        <v>1</v>
      </c>
      <c r="U8" s="52">
        <v>90</v>
      </c>
      <c r="V8" s="53">
        <f>U8/25*100</f>
        <v>360</v>
      </c>
      <c r="W8" s="54"/>
      <c r="Y8" s="62">
        <v>1</v>
      </c>
      <c r="Z8" s="62">
        <v>1</v>
      </c>
      <c r="AA8" s="62">
        <v>0</v>
      </c>
      <c r="AB8" s="62">
        <v>0</v>
      </c>
      <c r="AC8" s="62">
        <v>0</v>
      </c>
      <c r="AE8" s="62">
        <v>1</v>
      </c>
      <c r="AF8" s="62">
        <v>1</v>
      </c>
      <c r="AG8" s="62">
        <v>1</v>
      </c>
      <c r="AH8" s="62">
        <v>1</v>
      </c>
      <c r="AI8" s="62">
        <v>1</v>
      </c>
    </row>
    <row r="9" ht="48.75" customHeight="1" spans="2:35">
      <c r="B9" s="10">
        <v>4</v>
      </c>
      <c r="C9" s="11" t="s">
        <v>41</v>
      </c>
      <c r="D9" s="12">
        <v>1</v>
      </c>
      <c r="E9" s="12"/>
      <c r="F9" s="12">
        <v>0</v>
      </c>
      <c r="G9" s="12"/>
      <c r="M9" s="33" t="s">
        <v>42</v>
      </c>
      <c r="N9" s="11" t="s">
        <v>36</v>
      </c>
      <c r="O9" s="11" t="s">
        <v>43</v>
      </c>
      <c r="P9" s="11">
        <v>720</v>
      </c>
      <c r="Q9" s="11">
        <f>20*26</f>
        <v>520</v>
      </c>
      <c r="R9" s="52">
        <v>0</v>
      </c>
      <c r="S9" s="55">
        <v>0</v>
      </c>
      <c r="T9" s="11">
        <v>1</v>
      </c>
      <c r="U9" s="52">
        <v>28</v>
      </c>
      <c r="V9" s="53">
        <f t="shared" ref="V9:V31" si="0">U9/25*100</f>
        <v>112</v>
      </c>
      <c r="W9" s="54"/>
      <c r="Y9" s="62">
        <v>2</v>
      </c>
      <c r="Z9" s="62">
        <v>1</v>
      </c>
      <c r="AA9" s="62">
        <v>1</v>
      </c>
      <c r="AB9" s="62">
        <v>0</v>
      </c>
      <c r="AC9" s="62">
        <v>1</v>
      </c>
      <c r="AE9" s="62">
        <v>2</v>
      </c>
      <c r="AF9" s="62">
        <v>1</v>
      </c>
      <c r="AG9" s="62">
        <v>1</v>
      </c>
      <c r="AH9" s="62">
        <v>1</v>
      </c>
      <c r="AI9" s="62">
        <v>1</v>
      </c>
    </row>
    <row r="10" ht="47.25" spans="2:35">
      <c r="B10" s="10">
        <v>5</v>
      </c>
      <c r="C10" s="11" t="s">
        <v>44</v>
      </c>
      <c r="D10" s="12">
        <v>1</v>
      </c>
      <c r="E10" s="12"/>
      <c r="F10" s="12">
        <v>1</v>
      </c>
      <c r="G10" s="12"/>
      <c r="M10" s="33" t="s">
        <v>45</v>
      </c>
      <c r="N10" s="11" t="s">
        <v>36</v>
      </c>
      <c r="O10" s="11" t="s">
        <v>46</v>
      </c>
      <c r="P10" s="11">
        <v>0</v>
      </c>
      <c r="Q10" s="11">
        <v>0</v>
      </c>
      <c r="R10" s="52">
        <v>1</v>
      </c>
      <c r="S10" s="55">
        <v>1</v>
      </c>
      <c r="T10" s="11">
        <v>0</v>
      </c>
      <c r="U10" s="52">
        <v>26</v>
      </c>
      <c r="V10" s="53">
        <f t="shared" si="0"/>
        <v>104</v>
      </c>
      <c r="W10" s="54"/>
      <c r="Y10" s="64">
        <v>3</v>
      </c>
      <c r="Z10" s="21">
        <v>1</v>
      </c>
      <c r="AA10" s="21">
        <v>1</v>
      </c>
      <c r="AB10" s="62">
        <v>1</v>
      </c>
      <c r="AC10" s="62">
        <v>0</v>
      </c>
      <c r="AE10" s="64">
        <v>3</v>
      </c>
      <c r="AF10" s="21">
        <v>1</v>
      </c>
      <c r="AG10" s="21">
        <v>1</v>
      </c>
      <c r="AH10" s="62">
        <v>0</v>
      </c>
      <c r="AI10" s="62">
        <v>1</v>
      </c>
    </row>
    <row r="11" ht="47.25" spans="2:35">
      <c r="B11" s="10">
        <v>6</v>
      </c>
      <c r="C11" s="11" t="s">
        <v>47</v>
      </c>
      <c r="D11" s="12">
        <v>1</v>
      </c>
      <c r="E11" s="12"/>
      <c r="F11" s="12">
        <v>1</v>
      </c>
      <c r="G11" s="12"/>
      <c r="M11" s="33" t="s">
        <v>48</v>
      </c>
      <c r="N11" s="11" t="s">
        <v>36</v>
      </c>
      <c r="O11" s="11" t="s">
        <v>49</v>
      </c>
      <c r="P11" s="34">
        <f>150*5</f>
        <v>750</v>
      </c>
      <c r="Q11" s="34">
        <f>150*5</f>
        <v>750</v>
      </c>
      <c r="R11" s="52">
        <v>1</v>
      </c>
      <c r="S11" s="55">
        <v>0</v>
      </c>
      <c r="T11" s="11">
        <v>0</v>
      </c>
      <c r="U11" s="52">
        <v>0</v>
      </c>
      <c r="V11" s="53">
        <f t="shared" si="0"/>
        <v>0</v>
      </c>
      <c r="W11" s="54"/>
      <c r="Y11" s="65">
        <v>4</v>
      </c>
      <c r="Z11" s="65">
        <v>1</v>
      </c>
      <c r="AA11" s="65">
        <v>1</v>
      </c>
      <c r="AB11" s="62">
        <v>0</v>
      </c>
      <c r="AC11" s="62">
        <v>0</v>
      </c>
      <c r="AE11" s="65">
        <v>4</v>
      </c>
      <c r="AF11" s="65">
        <v>1</v>
      </c>
      <c r="AG11" s="65">
        <v>1</v>
      </c>
      <c r="AH11" s="62">
        <v>0</v>
      </c>
      <c r="AI11" s="62">
        <v>0</v>
      </c>
    </row>
    <row r="12" ht="37.5" customHeight="1" spans="2:35">
      <c r="B12" s="10">
        <v>7</v>
      </c>
      <c r="C12" s="11" t="s">
        <v>51</v>
      </c>
      <c r="D12" s="12">
        <v>1</v>
      </c>
      <c r="E12" s="12"/>
      <c r="F12" s="12">
        <v>1</v>
      </c>
      <c r="G12" s="12"/>
      <c r="M12" s="33" t="s">
        <v>52</v>
      </c>
      <c r="N12" s="11" t="s">
        <v>36</v>
      </c>
      <c r="O12" s="11" t="s">
        <v>37</v>
      </c>
      <c r="P12" s="34">
        <v>0</v>
      </c>
      <c r="Q12" s="34">
        <v>0</v>
      </c>
      <c r="R12" s="52">
        <v>1</v>
      </c>
      <c r="S12" s="55">
        <v>1</v>
      </c>
      <c r="T12" s="11">
        <v>1</v>
      </c>
      <c r="U12" s="52">
        <v>48</v>
      </c>
      <c r="V12" s="53">
        <f t="shared" si="0"/>
        <v>192</v>
      </c>
      <c r="W12" s="54"/>
      <c r="Y12" s="65">
        <v>5</v>
      </c>
      <c r="Z12" s="65">
        <v>1</v>
      </c>
      <c r="AA12" s="65">
        <v>1</v>
      </c>
      <c r="AB12" s="62">
        <v>1</v>
      </c>
      <c r="AC12" s="62">
        <v>1</v>
      </c>
      <c r="AE12" s="65">
        <v>5</v>
      </c>
      <c r="AF12" s="65">
        <v>1</v>
      </c>
      <c r="AG12" s="65">
        <v>1</v>
      </c>
      <c r="AH12" s="62">
        <v>1</v>
      </c>
      <c r="AI12" s="62">
        <v>1</v>
      </c>
    </row>
    <row r="13" ht="44.25" customHeight="1" spans="2:35">
      <c r="B13" s="10">
        <v>8</v>
      </c>
      <c r="C13" s="11" t="s">
        <v>54</v>
      </c>
      <c r="D13" s="12">
        <v>1</v>
      </c>
      <c r="E13" s="12"/>
      <c r="F13" s="12">
        <v>1</v>
      </c>
      <c r="G13" s="12"/>
      <c r="M13" s="33" t="s">
        <v>55</v>
      </c>
      <c r="N13" s="11" t="s">
        <v>36</v>
      </c>
      <c r="O13" s="11" t="s">
        <v>56</v>
      </c>
      <c r="P13" s="34">
        <v>300</v>
      </c>
      <c r="Q13" s="11">
        <v>300</v>
      </c>
      <c r="R13" s="52">
        <v>1</v>
      </c>
      <c r="S13" s="55">
        <v>0</v>
      </c>
      <c r="T13" s="11">
        <v>1</v>
      </c>
      <c r="U13" s="52">
        <v>44</v>
      </c>
      <c r="V13" s="53">
        <f t="shared" si="0"/>
        <v>176</v>
      </c>
      <c r="W13" s="54"/>
      <c r="Y13" s="65">
        <v>6</v>
      </c>
      <c r="Z13" s="65">
        <v>1</v>
      </c>
      <c r="AA13" s="65">
        <v>1</v>
      </c>
      <c r="AB13" s="62">
        <v>0</v>
      </c>
      <c r="AC13" s="62">
        <v>1</v>
      </c>
      <c r="AE13" s="65">
        <v>6</v>
      </c>
      <c r="AF13" s="65">
        <v>1</v>
      </c>
      <c r="AG13" s="65">
        <v>1</v>
      </c>
      <c r="AH13" s="62">
        <v>0</v>
      </c>
      <c r="AI13" s="62">
        <v>1</v>
      </c>
    </row>
    <row r="14" ht="33" customHeight="1" spans="2:34">
      <c r="B14" s="10">
        <v>9</v>
      </c>
      <c r="C14" s="11" t="s">
        <v>58</v>
      </c>
      <c r="D14" s="12">
        <v>1</v>
      </c>
      <c r="E14" s="12"/>
      <c r="F14" s="12">
        <v>1</v>
      </c>
      <c r="G14" s="12"/>
      <c r="M14" s="33" t="s">
        <v>59</v>
      </c>
      <c r="N14" s="11" t="s">
        <v>36</v>
      </c>
      <c r="O14" s="11" t="s">
        <v>37</v>
      </c>
      <c r="P14" s="34">
        <v>480</v>
      </c>
      <c r="Q14" s="34">
        <v>240</v>
      </c>
      <c r="R14" s="52">
        <v>0</v>
      </c>
      <c r="S14" s="55">
        <v>0</v>
      </c>
      <c r="T14" s="11">
        <v>0</v>
      </c>
      <c r="U14" s="52">
        <v>0</v>
      </c>
      <c r="V14" s="53">
        <f t="shared" si="0"/>
        <v>0</v>
      </c>
      <c r="W14" s="54"/>
      <c r="Y14" s="66" t="s">
        <v>50</v>
      </c>
      <c r="Z14" s="67"/>
      <c r="AA14" s="68">
        <f>SUM(Z8:Z13)/6*100</f>
        <v>100</v>
      </c>
      <c r="AB14" s="69"/>
      <c r="AE14" s="66" t="s">
        <v>50</v>
      </c>
      <c r="AF14" s="67"/>
      <c r="AG14" s="74">
        <v>1</v>
      </c>
      <c r="AH14" s="75"/>
    </row>
    <row r="15" ht="34.5" customHeight="1" spans="2:33">
      <c r="B15" s="10">
        <v>10</v>
      </c>
      <c r="C15" s="11" t="s">
        <v>61</v>
      </c>
      <c r="D15" s="12">
        <v>1</v>
      </c>
      <c r="E15" s="12"/>
      <c r="F15" s="12">
        <v>1</v>
      </c>
      <c r="G15" s="12"/>
      <c r="M15" s="33" t="s">
        <v>62</v>
      </c>
      <c r="N15" s="11" t="s">
        <v>36</v>
      </c>
      <c r="O15" s="11" t="s">
        <v>46</v>
      </c>
      <c r="P15" s="11">
        <v>11</v>
      </c>
      <c r="Q15" s="11">
        <v>11</v>
      </c>
      <c r="R15" s="52">
        <v>1</v>
      </c>
      <c r="S15" s="55">
        <v>0</v>
      </c>
      <c r="T15" s="11">
        <v>0</v>
      </c>
      <c r="U15" s="52">
        <v>0</v>
      </c>
      <c r="V15" s="53">
        <f t="shared" si="0"/>
        <v>0</v>
      </c>
      <c r="W15" s="54"/>
      <c r="Y15" s="70" t="s">
        <v>53</v>
      </c>
      <c r="Z15" s="71"/>
      <c r="AA15" s="72">
        <v>0.8333</v>
      </c>
      <c r="AE15" s="70" t="s">
        <v>53</v>
      </c>
      <c r="AF15" s="71"/>
      <c r="AG15" s="72">
        <v>1</v>
      </c>
    </row>
    <row r="16" ht="38.25" customHeight="1" spans="2:33">
      <c r="B16" s="10">
        <v>11</v>
      </c>
      <c r="C16" s="11" t="s">
        <v>64</v>
      </c>
      <c r="D16" s="12">
        <v>1</v>
      </c>
      <c r="E16" s="12"/>
      <c r="F16" s="12">
        <v>1</v>
      </c>
      <c r="G16" s="12"/>
      <c r="M16" s="33" t="s">
        <v>65</v>
      </c>
      <c r="N16" s="11" t="s">
        <v>36</v>
      </c>
      <c r="O16" s="11" t="s">
        <v>46</v>
      </c>
      <c r="P16" s="11">
        <v>2</v>
      </c>
      <c r="Q16" s="11">
        <v>0</v>
      </c>
      <c r="R16" s="52">
        <v>0</v>
      </c>
      <c r="S16" s="55">
        <v>1</v>
      </c>
      <c r="T16" s="11">
        <v>0</v>
      </c>
      <c r="U16" s="52">
        <v>0</v>
      </c>
      <c r="V16" s="53">
        <f t="shared" si="0"/>
        <v>0</v>
      </c>
      <c r="W16" s="54"/>
      <c r="Y16" s="70" t="s">
        <v>57</v>
      </c>
      <c r="Z16" s="71"/>
      <c r="AA16" s="73">
        <v>0.5</v>
      </c>
      <c r="AE16" s="70" t="s">
        <v>57</v>
      </c>
      <c r="AF16" s="71"/>
      <c r="AG16" s="73">
        <v>0.8333</v>
      </c>
    </row>
    <row r="17" ht="31.5" customHeight="1" spans="2:33">
      <c r="B17" s="10">
        <v>12</v>
      </c>
      <c r="C17" s="11" t="s">
        <v>66</v>
      </c>
      <c r="D17" s="12">
        <v>1</v>
      </c>
      <c r="E17" s="12"/>
      <c r="F17" s="12">
        <v>1</v>
      </c>
      <c r="G17" s="12"/>
      <c r="M17" s="33" t="s">
        <v>67</v>
      </c>
      <c r="N17" s="11" t="s">
        <v>36</v>
      </c>
      <c r="O17" s="11" t="s">
        <v>49</v>
      </c>
      <c r="P17" s="34">
        <v>900</v>
      </c>
      <c r="Q17" s="34">
        <v>750</v>
      </c>
      <c r="R17" s="52">
        <v>0</v>
      </c>
      <c r="S17" s="55">
        <v>0</v>
      </c>
      <c r="T17" s="11">
        <v>0</v>
      </c>
      <c r="U17" s="52">
        <v>0</v>
      </c>
      <c r="V17" s="53">
        <f t="shared" si="0"/>
        <v>0</v>
      </c>
      <c r="W17" s="54"/>
      <c r="Y17" s="70" t="s">
        <v>60</v>
      </c>
      <c r="Z17" s="71"/>
      <c r="AA17" s="72">
        <v>0.3333</v>
      </c>
      <c r="AE17" s="70" t="s">
        <v>60</v>
      </c>
      <c r="AF17" s="71"/>
      <c r="AG17" s="72">
        <v>0.5</v>
      </c>
    </row>
    <row r="18" ht="46.75" spans="2:23">
      <c r="B18" s="10">
        <v>13</v>
      </c>
      <c r="C18" s="11" t="s">
        <v>68</v>
      </c>
      <c r="D18" s="12">
        <v>1</v>
      </c>
      <c r="E18" s="12"/>
      <c r="F18" s="12">
        <v>1</v>
      </c>
      <c r="G18" s="12"/>
      <c r="M18" s="33" t="s">
        <v>69</v>
      </c>
      <c r="N18" s="11" t="s">
        <v>36</v>
      </c>
      <c r="O18" s="11" t="s">
        <v>70</v>
      </c>
      <c r="P18" s="11">
        <v>100</v>
      </c>
      <c r="Q18" s="11">
        <v>90</v>
      </c>
      <c r="R18" s="52">
        <v>0</v>
      </c>
      <c r="S18" s="55">
        <v>0</v>
      </c>
      <c r="T18" s="11">
        <v>1</v>
      </c>
      <c r="U18" s="52">
        <v>64</v>
      </c>
      <c r="V18" s="53">
        <f t="shared" si="0"/>
        <v>256</v>
      </c>
      <c r="W18" s="54"/>
    </row>
    <row r="19" ht="36" customHeight="1" spans="2:23">
      <c r="B19" s="10">
        <v>14</v>
      </c>
      <c r="C19" s="11" t="s">
        <v>71</v>
      </c>
      <c r="D19" s="12">
        <v>1</v>
      </c>
      <c r="E19" s="12"/>
      <c r="F19" s="12">
        <v>1</v>
      </c>
      <c r="G19" s="12"/>
      <c r="M19" s="33" t="s">
        <v>72</v>
      </c>
      <c r="N19" s="11" t="s">
        <v>36</v>
      </c>
      <c r="O19" s="11" t="s">
        <v>70</v>
      </c>
      <c r="P19" s="11">
        <v>0</v>
      </c>
      <c r="Q19" s="11">
        <v>0</v>
      </c>
      <c r="R19" s="52">
        <v>1</v>
      </c>
      <c r="S19" s="55">
        <v>1</v>
      </c>
      <c r="T19" s="11">
        <v>1</v>
      </c>
      <c r="U19" s="52">
        <v>17</v>
      </c>
      <c r="V19" s="53">
        <f t="shared" si="0"/>
        <v>68</v>
      </c>
      <c r="W19" s="54"/>
    </row>
    <row r="20" ht="48.75" customHeight="1" spans="2:23">
      <c r="B20" s="10">
        <v>15</v>
      </c>
      <c r="C20" s="11" t="s">
        <v>73</v>
      </c>
      <c r="D20" s="12">
        <v>1</v>
      </c>
      <c r="E20" s="12"/>
      <c r="F20" s="12">
        <v>0</v>
      </c>
      <c r="G20" s="12"/>
      <c r="M20" s="33" t="s">
        <v>74</v>
      </c>
      <c r="N20" s="11" t="s">
        <v>36</v>
      </c>
      <c r="O20" s="11" t="s">
        <v>75</v>
      </c>
      <c r="P20" s="11">
        <v>0</v>
      </c>
      <c r="Q20" s="11">
        <v>38</v>
      </c>
      <c r="R20" s="52">
        <v>0</v>
      </c>
      <c r="S20" s="55">
        <v>0</v>
      </c>
      <c r="T20" s="11">
        <v>0</v>
      </c>
      <c r="U20" s="52">
        <v>0</v>
      </c>
      <c r="V20" s="53">
        <f t="shared" si="0"/>
        <v>0</v>
      </c>
      <c r="W20" s="54"/>
    </row>
    <row r="21" ht="240.75" spans="2:23">
      <c r="B21" s="10"/>
      <c r="C21" s="14" t="s">
        <v>76</v>
      </c>
      <c r="D21" s="15">
        <v>1</v>
      </c>
      <c r="E21" s="12"/>
      <c r="F21" s="16">
        <f>13/15*100</f>
        <v>86.6666666666667</v>
      </c>
      <c r="G21" s="12"/>
      <c r="M21" s="33" t="s">
        <v>77</v>
      </c>
      <c r="N21" s="11" t="s">
        <v>36</v>
      </c>
      <c r="O21" s="11" t="s">
        <v>78</v>
      </c>
      <c r="P21" s="11">
        <v>33</v>
      </c>
      <c r="Q21" s="11">
        <v>29</v>
      </c>
      <c r="R21" s="52">
        <v>0</v>
      </c>
      <c r="S21" s="55">
        <v>0</v>
      </c>
      <c r="T21" s="11">
        <v>1</v>
      </c>
      <c r="U21" s="52">
        <v>16</v>
      </c>
      <c r="V21" s="53">
        <f t="shared" si="0"/>
        <v>64</v>
      </c>
      <c r="W21" s="54"/>
    </row>
    <row r="22" ht="16.5" customHeight="1" spans="4:23">
      <c r="D22" s="87"/>
      <c r="M22" s="33" t="s">
        <v>79</v>
      </c>
      <c r="N22" s="11" t="s">
        <v>36</v>
      </c>
      <c r="O22" s="11" t="s">
        <v>37</v>
      </c>
      <c r="P22" s="34">
        <v>0</v>
      </c>
      <c r="Q22" s="34">
        <v>0</v>
      </c>
      <c r="R22" s="52">
        <v>1</v>
      </c>
      <c r="S22" s="55">
        <v>1</v>
      </c>
      <c r="T22" s="11">
        <v>0</v>
      </c>
      <c r="U22" s="52">
        <v>0</v>
      </c>
      <c r="V22" s="53">
        <f t="shared" si="0"/>
        <v>0</v>
      </c>
      <c r="W22" s="54"/>
    </row>
    <row r="23" ht="23.75" spans="13:23">
      <c r="M23" s="33" t="s">
        <v>80</v>
      </c>
      <c r="N23" s="11" t="s">
        <v>36</v>
      </c>
      <c r="O23" s="11" t="s">
        <v>40</v>
      </c>
      <c r="P23" s="34">
        <v>0</v>
      </c>
      <c r="Q23" s="34">
        <v>0</v>
      </c>
      <c r="R23" s="52">
        <v>1</v>
      </c>
      <c r="S23" s="55">
        <v>1</v>
      </c>
      <c r="T23" s="11">
        <v>1</v>
      </c>
      <c r="U23" s="52">
        <v>24</v>
      </c>
      <c r="V23" s="53">
        <f t="shared" si="0"/>
        <v>96</v>
      </c>
      <c r="W23" s="54"/>
    </row>
    <row r="24" ht="23.75" spans="13:23">
      <c r="M24" s="35" t="s">
        <v>81</v>
      </c>
      <c r="N24" s="11" t="s">
        <v>36</v>
      </c>
      <c r="O24" s="11" t="s">
        <v>82</v>
      </c>
      <c r="P24" s="34">
        <v>40</v>
      </c>
      <c r="Q24" s="11">
        <v>40</v>
      </c>
      <c r="R24" s="52">
        <v>1</v>
      </c>
      <c r="S24" s="55">
        <v>0</v>
      </c>
      <c r="T24" s="11">
        <v>1</v>
      </c>
      <c r="U24" s="52">
        <v>15</v>
      </c>
      <c r="V24" s="53">
        <f t="shared" si="0"/>
        <v>60</v>
      </c>
      <c r="W24" s="54"/>
    </row>
    <row r="25" ht="23.75" spans="13:23">
      <c r="M25" s="33" t="s">
        <v>84</v>
      </c>
      <c r="N25" s="11" t="s">
        <v>36</v>
      </c>
      <c r="O25" s="11" t="s">
        <v>46</v>
      </c>
      <c r="P25" s="34">
        <v>169</v>
      </c>
      <c r="Q25" s="11">
        <v>50</v>
      </c>
      <c r="R25" s="52">
        <v>0</v>
      </c>
      <c r="S25" s="55">
        <v>0</v>
      </c>
      <c r="T25" s="11">
        <v>0</v>
      </c>
      <c r="U25" s="52">
        <v>0</v>
      </c>
      <c r="V25" s="53">
        <f t="shared" si="0"/>
        <v>0</v>
      </c>
      <c r="W25" s="54"/>
    </row>
    <row r="26" ht="23.75" spans="13:23">
      <c r="M26" s="33" t="s">
        <v>86</v>
      </c>
      <c r="N26" s="11" t="s">
        <v>36</v>
      </c>
      <c r="O26" s="11" t="s">
        <v>37</v>
      </c>
      <c r="P26" s="34">
        <v>43800</v>
      </c>
      <c r="Q26" s="34">
        <v>39800</v>
      </c>
      <c r="R26" s="52">
        <v>0</v>
      </c>
      <c r="S26" s="55">
        <v>0</v>
      </c>
      <c r="T26" s="11">
        <v>1</v>
      </c>
      <c r="U26" s="52">
        <v>21</v>
      </c>
      <c r="V26" s="53">
        <f t="shared" si="0"/>
        <v>84</v>
      </c>
      <c r="W26" s="54"/>
    </row>
    <row r="27" ht="23.75" spans="13:23">
      <c r="M27" s="33" t="s">
        <v>87</v>
      </c>
      <c r="N27" s="11" t="s">
        <v>36</v>
      </c>
      <c r="O27" s="11" t="s">
        <v>37</v>
      </c>
      <c r="P27" s="11">
        <v>0</v>
      </c>
      <c r="Q27" s="11">
        <v>0</v>
      </c>
      <c r="R27" s="52">
        <v>1</v>
      </c>
      <c r="S27" s="55">
        <v>1</v>
      </c>
      <c r="T27" s="11">
        <v>1</v>
      </c>
      <c r="U27" s="52">
        <v>77</v>
      </c>
      <c r="V27" s="53">
        <f t="shared" si="0"/>
        <v>308</v>
      </c>
      <c r="W27" s="54"/>
    </row>
    <row r="28" ht="23.75" spans="13:23">
      <c r="M28" s="33" t="s">
        <v>88</v>
      </c>
      <c r="N28" s="11" t="s">
        <v>36</v>
      </c>
      <c r="O28" s="11" t="s">
        <v>89</v>
      </c>
      <c r="P28" s="34">
        <v>106</v>
      </c>
      <c r="Q28" s="34">
        <v>106</v>
      </c>
      <c r="R28" s="52">
        <v>1</v>
      </c>
      <c r="S28" s="55">
        <v>0</v>
      </c>
      <c r="T28" s="11">
        <v>1</v>
      </c>
      <c r="U28" s="52">
        <v>7</v>
      </c>
      <c r="V28" s="53">
        <f t="shared" si="0"/>
        <v>28</v>
      </c>
      <c r="W28" s="54"/>
    </row>
    <row r="29" ht="23.75" spans="13:23">
      <c r="M29" s="33" t="s">
        <v>90</v>
      </c>
      <c r="N29" s="11" t="s">
        <v>36</v>
      </c>
      <c r="O29" s="11" t="s">
        <v>37</v>
      </c>
      <c r="P29" s="34">
        <v>3800</v>
      </c>
      <c r="Q29" s="34">
        <v>2400</v>
      </c>
      <c r="R29" s="52">
        <v>0</v>
      </c>
      <c r="S29" s="55">
        <v>0</v>
      </c>
      <c r="T29" s="11">
        <v>0</v>
      </c>
      <c r="U29" s="52">
        <v>0</v>
      </c>
      <c r="V29" s="53">
        <f t="shared" si="0"/>
        <v>0</v>
      </c>
      <c r="W29" s="54"/>
    </row>
    <row r="30" ht="16.25" spans="13:23">
      <c r="M30" s="36" t="s">
        <v>91</v>
      </c>
      <c r="N30" s="37" t="s">
        <v>36</v>
      </c>
      <c r="O30" s="37" t="s">
        <v>82</v>
      </c>
      <c r="P30" s="38">
        <v>128</v>
      </c>
      <c r="Q30" s="38">
        <v>128</v>
      </c>
      <c r="R30" s="56">
        <v>1</v>
      </c>
      <c r="S30" s="57">
        <v>0</v>
      </c>
      <c r="T30" s="37">
        <v>1</v>
      </c>
      <c r="U30" s="56">
        <v>28</v>
      </c>
      <c r="V30" s="53">
        <f t="shared" si="0"/>
        <v>112</v>
      </c>
      <c r="W30" s="54"/>
    </row>
    <row r="31" ht="35.25" spans="13:23">
      <c r="M31" s="33" t="s">
        <v>92</v>
      </c>
      <c r="N31" s="11" t="s">
        <v>36</v>
      </c>
      <c r="O31" s="11" t="s">
        <v>37</v>
      </c>
      <c r="P31" s="34">
        <v>9800</v>
      </c>
      <c r="Q31" s="34">
        <v>9800</v>
      </c>
      <c r="R31" s="52">
        <v>1</v>
      </c>
      <c r="S31" s="55">
        <v>0</v>
      </c>
      <c r="T31" s="11">
        <v>1</v>
      </c>
      <c r="U31" s="52">
        <v>23</v>
      </c>
      <c r="V31" s="53">
        <f t="shared" si="0"/>
        <v>92</v>
      </c>
      <c r="W31" s="54"/>
    </row>
    <row r="32" spans="17:22">
      <c r="Q32" t="s">
        <v>254</v>
      </c>
      <c r="R32" s="58">
        <f>SUM(R7:R31)</f>
        <v>15</v>
      </c>
      <c r="S32" s="58">
        <f>SUM(S7:S31)</f>
        <v>8</v>
      </c>
      <c r="T32" s="58">
        <f>SUM(T7:T31)</f>
        <v>15</v>
      </c>
      <c r="U32" s="58">
        <f>SUM(U7:U31)</f>
        <v>544</v>
      </c>
      <c r="V32" s="58"/>
    </row>
    <row r="33" ht="18.5" spans="15:20">
      <c r="O33" s="39"/>
      <c r="P33" s="2"/>
      <c r="Q33" s="1" t="s">
        <v>93</v>
      </c>
      <c r="R33" s="59"/>
      <c r="S33" s="60"/>
      <c r="T33" s="76">
        <v>0.6</v>
      </c>
    </row>
    <row r="34" ht="28.5" customHeight="1" spans="15:17">
      <c r="O34" s="81" t="s">
        <v>94</v>
      </c>
      <c r="P34" s="81" t="s">
        <v>95</v>
      </c>
      <c r="Q34" s="82" t="s">
        <v>255</v>
      </c>
    </row>
    <row r="35" spans="15:17">
      <c r="O35" s="83">
        <v>0.32</v>
      </c>
      <c r="P35" s="83">
        <v>0.6</v>
      </c>
      <c r="Q35" s="84"/>
    </row>
    <row r="103" spans="1:1">
      <c r="A103" t="s">
        <v>98</v>
      </c>
    </row>
    <row r="104" spans="1:1">
      <c r="A104" s="54" t="e">
        <f>STDEV(#REF!)</f>
        <v>#REF!</v>
      </c>
    </row>
    <row r="105" spans="1:1">
      <c r="A105" s="54" t="e">
        <f>STDEV(#REF!)</f>
        <v>#REF!</v>
      </c>
    </row>
  </sheetData>
  <mergeCells count="30">
    <mergeCell ref="B2:E2"/>
    <mergeCell ref="I3:L3"/>
    <mergeCell ref="D4:E4"/>
    <mergeCell ref="F4:G4"/>
    <mergeCell ref="AA14:AB14"/>
    <mergeCell ref="AG14:AH14"/>
    <mergeCell ref="Y15:Z15"/>
    <mergeCell ref="AE15:AF15"/>
    <mergeCell ref="Y16:Z16"/>
    <mergeCell ref="AE16:AF16"/>
    <mergeCell ref="Y17:Z17"/>
    <mergeCell ref="AE17:AF17"/>
    <mergeCell ref="B4:B5"/>
    <mergeCell ref="C4:C5"/>
    <mergeCell ref="M4:M6"/>
    <mergeCell ref="N4:N6"/>
    <mergeCell ref="O4:O6"/>
    <mergeCell ref="P4:P6"/>
    <mergeCell ref="Q4:Q6"/>
    <mergeCell ref="S4:S6"/>
    <mergeCell ref="Y5:Y7"/>
    <mergeCell ref="Z5:Z7"/>
    <mergeCell ref="AA5:AA7"/>
    <mergeCell ref="AB5:AB7"/>
    <mergeCell ref="AC5:AC7"/>
    <mergeCell ref="AE5:AE7"/>
    <mergeCell ref="AF5:AF7"/>
    <mergeCell ref="AG5:AG7"/>
    <mergeCell ref="AH5:AH7"/>
    <mergeCell ref="AI5:AI7"/>
  </mergeCells>
  <pageMargins left="0.7" right="0.7" top="0.75" bottom="0.75" header="0.3" footer="0.3"/>
  <headerFooter/>
</worksheet>
</file>

<file path=xl/worksheets/sheet1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2:AH35"/>
  <sheetViews>
    <sheetView topLeftCell="T1" workbookViewId="0">
      <selection activeCell="V1" sqref="V$1:V$1048576"/>
    </sheetView>
  </sheetViews>
  <sheetFormatPr defaultColWidth="9" defaultRowHeight="14.5"/>
  <cols>
    <col min="26" max="26" width="9.54545454545454" customWidth="1"/>
    <col min="32" max="32" width="9.54545454545454" customWidth="1"/>
  </cols>
  <sheetData>
    <row r="2" ht="15.5" spans="1:31">
      <c r="A2" s="1" t="s">
        <v>0</v>
      </c>
      <c r="B2" s="1"/>
      <c r="C2" s="1"/>
      <c r="D2" s="1"/>
      <c r="X2" s="67" t="s">
        <v>266</v>
      </c>
      <c r="Y2" s="67"/>
      <c r="Z2" s="67"/>
      <c r="AA2" s="67"/>
      <c r="AE2">
        <v>2013</v>
      </c>
    </row>
    <row r="3" ht="16.25" spans="1:29">
      <c r="A3" s="2" t="s">
        <v>1</v>
      </c>
      <c r="H3" s="1" t="s">
        <v>3</v>
      </c>
      <c r="I3" s="1"/>
      <c r="J3" s="1"/>
      <c r="K3" s="1"/>
      <c r="L3" s="2" t="s">
        <v>4</v>
      </c>
      <c r="M3" s="2"/>
      <c r="N3" s="2"/>
      <c r="O3" s="2"/>
      <c r="P3" s="2"/>
      <c r="Q3" s="2"/>
      <c r="R3" s="2" t="s">
        <v>245</v>
      </c>
      <c r="S3" s="2" t="s">
        <v>246</v>
      </c>
      <c r="AC3" t="s">
        <v>245</v>
      </c>
    </row>
    <row r="4" ht="16.5" customHeight="1" spans="1:29">
      <c r="A4" s="3" t="s">
        <v>8</v>
      </c>
      <c r="B4" s="3" t="s">
        <v>9</v>
      </c>
      <c r="C4" s="4" t="s">
        <v>10</v>
      </c>
      <c r="D4" s="5"/>
      <c r="E4" s="4" t="s">
        <v>11</v>
      </c>
      <c r="F4" s="77"/>
      <c r="H4" s="18" t="s">
        <v>391</v>
      </c>
      <c r="I4" s="18">
        <v>2012</v>
      </c>
      <c r="J4" s="18">
        <v>2013</v>
      </c>
      <c r="L4" s="19" t="s">
        <v>12</v>
      </c>
      <c r="M4" s="19" t="s">
        <v>13</v>
      </c>
      <c r="N4" s="20" t="s">
        <v>14</v>
      </c>
      <c r="O4" s="19" t="s">
        <v>15</v>
      </c>
      <c r="P4" s="19" t="s">
        <v>16</v>
      </c>
      <c r="Q4" s="19"/>
      <c r="R4" s="19" t="s">
        <v>18</v>
      </c>
      <c r="S4" s="43"/>
      <c r="T4" s="19"/>
      <c r="U4" s="44"/>
      <c r="AC4" t="s">
        <v>246</v>
      </c>
    </row>
    <row r="5" ht="91.75" spans="1:34">
      <c r="A5" s="7"/>
      <c r="B5" s="7"/>
      <c r="C5" s="8" t="s">
        <v>27</v>
      </c>
      <c r="D5" s="8" t="s">
        <v>28</v>
      </c>
      <c r="E5" s="8" t="s">
        <v>27</v>
      </c>
      <c r="F5" s="78" t="s">
        <v>28</v>
      </c>
      <c r="H5" s="21" t="s">
        <v>29</v>
      </c>
      <c r="I5" s="22">
        <v>3</v>
      </c>
      <c r="J5" s="22">
        <v>5</v>
      </c>
      <c r="L5" s="23"/>
      <c r="M5" s="23"/>
      <c r="N5" s="24"/>
      <c r="O5" s="23"/>
      <c r="P5" s="23"/>
      <c r="Q5" s="19" t="s">
        <v>247</v>
      </c>
      <c r="R5" s="23"/>
      <c r="S5" s="43" t="s">
        <v>19</v>
      </c>
      <c r="T5" s="19" t="s">
        <v>20</v>
      </c>
      <c r="U5" s="44"/>
      <c r="X5" s="62" t="s">
        <v>22</v>
      </c>
      <c r="Y5" s="63" t="s">
        <v>23</v>
      </c>
      <c r="Z5" s="63" t="s">
        <v>24</v>
      </c>
      <c r="AA5" s="63" t="s">
        <v>25</v>
      </c>
      <c r="AB5" s="63" t="s">
        <v>26</v>
      </c>
      <c r="AD5" s="62" t="s">
        <v>22</v>
      </c>
      <c r="AE5" s="63" t="s">
        <v>23</v>
      </c>
      <c r="AF5" s="63" t="s">
        <v>24</v>
      </c>
      <c r="AG5" s="63" t="s">
        <v>25</v>
      </c>
      <c r="AH5" s="63" t="s">
        <v>26</v>
      </c>
    </row>
    <row r="6" ht="47.25" spans="1:34">
      <c r="A6" s="10">
        <v>1</v>
      </c>
      <c r="B6" s="11" t="s">
        <v>30</v>
      </c>
      <c r="C6" s="12">
        <v>1</v>
      </c>
      <c r="D6" s="12"/>
      <c r="E6" s="12">
        <v>1</v>
      </c>
      <c r="F6" s="79"/>
      <c r="H6" s="25" t="s">
        <v>31</v>
      </c>
      <c r="I6" s="18">
        <v>12</v>
      </c>
      <c r="J6" s="18">
        <v>15</v>
      </c>
      <c r="L6" s="26"/>
      <c r="M6" s="26"/>
      <c r="N6" s="27"/>
      <c r="O6" s="23"/>
      <c r="P6" s="23"/>
      <c r="Q6" s="26"/>
      <c r="R6" s="26"/>
      <c r="S6" s="85" t="s">
        <v>32</v>
      </c>
      <c r="T6" s="46"/>
      <c r="U6" s="47"/>
      <c r="X6" s="62"/>
      <c r="Y6" s="63"/>
      <c r="Z6" s="63"/>
      <c r="AA6" s="63"/>
      <c r="AB6" s="63"/>
      <c r="AD6" s="62"/>
      <c r="AE6" s="63"/>
      <c r="AF6" s="63"/>
      <c r="AG6" s="63"/>
      <c r="AH6" s="63"/>
    </row>
    <row r="7" ht="47.25" spans="1:34">
      <c r="A7" s="10">
        <v>2</v>
      </c>
      <c r="B7" s="11" t="s">
        <v>33</v>
      </c>
      <c r="C7" s="12">
        <v>1</v>
      </c>
      <c r="D7" s="12"/>
      <c r="E7" s="12">
        <v>1</v>
      </c>
      <c r="F7" s="12"/>
      <c r="H7" s="28" t="s">
        <v>34</v>
      </c>
      <c r="I7" s="29">
        <f>I5/I6*100</f>
        <v>25</v>
      </c>
      <c r="J7" s="29">
        <f>J5/J6*100</f>
        <v>33.3333333333333</v>
      </c>
      <c r="L7" s="30" t="s">
        <v>35</v>
      </c>
      <c r="M7" s="11" t="s">
        <v>36</v>
      </c>
      <c r="N7" s="31" t="s">
        <v>37</v>
      </c>
      <c r="O7" s="32">
        <f>169*90</f>
        <v>15210</v>
      </c>
      <c r="P7" s="48">
        <f>169*90</f>
        <v>15210</v>
      </c>
      <c r="Q7" s="86">
        <v>1</v>
      </c>
      <c r="R7" s="55">
        <v>0</v>
      </c>
      <c r="S7" s="11">
        <v>0</v>
      </c>
      <c r="T7" s="52">
        <v>0</v>
      </c>
      <c r="U7" s="53">
        <f>T7/25*100</f>
        <v>0</v>
      </c>
      <c r="V7" s="54"/>
      <c r="X7" s="62"/>
      <c r="Y7" s="63"/>
      <c r="Z7" s="63"/>
      <c r="AA7" s="63"/>
      <c r="AB7" s="63"/>
      <c r="AD7" s="62"/>
      <c r="AE7" s="63"/>
      <c r="AF7" s="63"/>
      <c r="AG7" s="63"/>
      <c r="AH7" s="63"/>
    </row>
    <row r="8" ht="35.25" spans="1:34">
      <c r="A8" s="10">
        <v>3</v>
      </c>
      <c r="B8" s="11" t="s">
        <v>38</v>
      </c>
      <c r="C8" s="12">
        <v>1</v>
      </c>
      <c r="D8" s="12"/>
      <c r="E8" s="12">
        <v>1</v>
      </c>
      <c r="F8" s="12"/>
      <c r="L8" s="33" t="s">
        <v>39</v>
      </c>
      <c r="M8" s="11" t="s">
        <v>36</v>
      </c>
      <c r="N8" s="11" t="s">
        <v>40</v>
      </c>
      <c r="O8" s="34">
        <v>0</v>
      </c>
      <c r="P8" s="34">
        <v>0</v>
      </c>
      <c r="Q8" s="52">
        <v>1</v>
      </c>
      <c r="R8" s="55">
        <v>1</v>
      </c>
      <c r="S8" s="11">
        <v>1</v>
      </c>
      <c r="T8" s="52">
        <v>28</v>
      </c>
      <c r="U8" s="53">
        <f>T8/25*100</f>
        <v>112</v>
      </c>
      <c r="V8" s="54"/>
      <c r="X8" s="62">
        <v>1</v>
      </c>
      <c r="Y8" s="62">
        <v>1</v>
      </c>
      <c r="Z8" s="62">
        <v>1</v>
      </c>
      <c r="AA8" s="62">
        <v>1</v>
      </c>
      <c r="AB8" s="62">
        <v>1</v>
      </c>
      <c r="AD8" s="62">
        <v>1</v>
      </c>
      <c r="AE8" s="62">
        <v>1</v>
      </c>
      <c r="AF8" s="62">
        <v>0</v>
      </c>
      <c r="AG8" s="62">
        <v>1</v>
      </c>
      <c r="AH8" s="62">
        <v>1</v>
      </c>
    </row>
    <row r="9" ht="31.75" spans="1:34">
      <c r="A9" s="10">
        <v>4</v>
      </c>
      <c r="B9" s="11" t="s">
        <v>41</v>
      </c>
      <c r="C9" s="12">
        <v>1</v>
      </c>
      <c r="D9" s="12"/>
      <c r="E9" s="12">
        <v>1</v>
      </c>
      <c r="F9" s="12"/>
      <c r="L9" s="33" t="s">
        <v>42</v>
      </c>
      <c r="M9" s="11" t="s">
        <v>36</v>
      </c>
      <c r="N9" s="11" t="s">
        <v>43</v>
      </c>
      <c r="O9" s="11">
        <v>200</v>
      </c>
      <c r="P9" s="11">
        <v>200</v>
      </c>
      <c r="Q9" s="52">
        <v>1</v>
      </c>
      <c r="R9" s="55">
        <v>0</v>
      </c>
      <c r="S9" s="11">
        <v>1</v>
      </c>
      <c r="T9" s="52">
        <v>7</v>
      </c>
      <c r="U9" s="53">
        <f t="shared" ref="U9:U31" si="0">T9/25*100</f>
        <v>28</v>
      </c>
      <c r="V9" s="54"/>
      <c r="X9" s="62">
        <v>2</v>
      </c>
      <c r="Y9" s="62">
        <v>1</v>
      </c>
      <c r="Z9" s="62">
        <v>1</v>
      </c>
      <c r="AA9" s="62">
        <v>1</v>
      </c>
      <c r="AB9" s="62">
        <v>1</v>
      </c>
      <c r="AD9" s="62">
        <v>2</v>
      </c>
      <c r="AE9" s="62">
        <v>1</v>
      </c>
      <c r="AF9" s="62">
        <v>1</v>
      </c>
      <c r="AG9" s="62">
        <v>1</v>
      </c>
      <c r="AH9" s="62">
        <v>1</v>
      </c>
    </row>
    <row r="10" ht="23.75" spans="1:34">
      <c r="A10" s="10">
        <v>5</v>
      </c>
      <c r="B10" s="11" t="s">
        <v>44</v>
      </c>
      <c r="C10" s="12">
        <v>1</v>
      </c>
      <c r="D10" s="12"/>
      <c r="E10" s="12">
        <v>1</v>
      </c>
      <c r="F10" s="12"/>
      <c r="L10" s="33" t="s">
        <v>45</v>
      </c>
      <c r="M10" s="11" t="s">
        <v>36</v>
      </c>
      <c r="N10" s="11" t="s">
        <v>46</v>
      </c>
      <c r="O10" s="11">
        <f>13*50</f>
        <v>650</v>
      </c>
      <c r="P10" s="11">
        <v>650</v>
      </c>
      <c r="Q10" s="52">
        <v>1</v>
      </c>
      <c r="R10" s="55">
        <v>0</v>
      </c>
      <c r="S10" s="11">
        <v>0</v>
      </c>
      <c r="T10" s="52">
        <v>0</v>
      </c>
      <c r="U10" s="53">
        <f t="shared" si="0"/>
        <v>0</v>
      </c>
      <c r="V10" s="54"/>
      <c r="X10" s="64">
        <v>3</v>
      </c>
      <c r="Y10" s="21">
        <v>1</v>
      </c>
      <c r="Z10" s="21">
        <v>1</v>
      </c>
      <c r="AA10" s="62">
        <v>1</v>
      </c>
      <c r="AB10" s="62">
        <v>1</v>
      </c>
      <c r="AD10" s="64">
        <v>3</v>
      </c>
      <c r="AE10" s="21">
        <v>1</v>
      </c>
      <c r="AF10" s="21">
        <v>1</v>
      </c>
      <c r="AG10" s="62">
        <v>1</v>
      </c>
      <c r="AH10" s="62">
        <v>1</v>
      </c>
    </row>
    <row r="11" ht="46.75" spans="1:34">
      <c r="A11" s="10">
        <v>6</v>
      </c>
      <c r="B11" s="11" t="s">
        <v>47</v>
      </c>
      <c r="C11" s="12">
        <v>1</v>
      </c>
      <c r="D11" s="12"/>
      <c r="E11" s="12">
        <v>1</v>
      </c>
      <c r="F11" s="12"/>
      <c r="L11" s="33" t="s">
        <v>48</v>
      </c>
      <c r="M11" s="11" t="s">
        <v>36</v>
      </c>
      <c r="N11" s="11" t="s">
        <v>49</v>
      </c>
      <c r="O11" s="34">
        <f>35*150</f>
        <v>5250</v>
      </c>
      <c r="P11" s="34">
        <f>30*150</f>
        <v>4500</v>
      </c>
      <c r="Q11" s="52">
        <v>0</v>
      </c>
      <c r="R11" s="55">
        <v>0</v>
      </c>
      <c r="S11" s="11">
        <v>1</v>
      </c>
      <c r="T11" s="52">
        <v>12</v>
      </c>
      <c r="U11" s="53">
        <f t="shared" si="0"/>
        <v>48</v>
      </c>
      <c r="V11" s="54"/>
      <c r="X11" s="65">
        <v>4</v>
      </c>
      <c r="Y11" s="65">
        <v>1</v>
      </c>
      <c r="Z11" s="65">
        <v>1</v>
      </c>
      <c r="AA11" s="62">
        <v>0</v>
      </c>
      <c r="AB11" s="62">
        <v>1</v>
      </c>
      <c r="AD11" s="65">
        <v>4</v>
      </c>
      <c r="AE11" s="65">
        <v>1</v>
      </c>
      <c r="AF11" s="65">
        <v>0</v>
      </c>
      <c r="AG11" s="62">
        <v>1</v>
      </c>
      <c r="AH11" s="62">
        <v>1</v>
      </c>
    </row>
    <row r="12" ht="31.75" spans="1:34">
      <c r="A12" s="10">
        <v>7</v>
      </c>
      <c r="B12" s="11" t="s">
        <v>51</v>
      </c>
      <c r="C12" s="12">
        <v>1</v>
      </c>
      <c r="D12" s="12"/>
      <c r="E12" s="12">
        <v>1</v>
      </c>
      <c r="F12" s="12"/>
      <c r="L12" s="33" t="s">
        <v>52</v>
      </c>
      <c r="M12" s="11" t="s">
        <v>36</v>
      </c>
      <c r="N12" s="11" t="s">
        <v>37</v>
      </c>
      <c r="O12" s="34">
        <v>720</v>
      </c>
      <c r="P12" s="34">
        <v>720</v>
      </c>
      <c r="Q12" s="52">
        <v>1</v>
      </c>
      <c r="R12" s="55">
        <v>0</v>
      </c>
      <c r="S12" s="11">
        <v>1</v>
      </c>
      <c r="T12" s="52">
        <v>10</v>
      </c>
      <c r="U12" s="53">
        <f t="shared" si="0"/>
        <v>40</v>
      </c>
      <c r="V12" s="54"/>
      <c r="X12" s="65">
        <v>5</v>
      </c>
      <c r="Y12" s="65">
        <v>1</v>
      </c>
      <c r="Z12" s="65">
        <v>1</v>
      </c>
      <c r="AA12" s="62">
        <v>1</v>
      </c>
      <c r="AB12" s="62">
        <v>1</v>
      </c>
      <c r="AD12" s="65">
        <v>5</v>
      </c>
      <c r="AE12" s="65">
        <v>1</v>
      </c>
      <c r="AF12" s="65">
        <v>1</v>
      </c>
      <c r="AG12" s="62">
        <v>1</v>
      </c>
      <c r="AH12" s="62">
        <v>1</v>
      </c>
    </row>
    <row r="13" ht="47.25" spans="1:34">
      <c r="A13" s="10">
        <v>8</v>
      </c>
      <c r="B13" s="11" t="s">
        <v>54</v>
      </c>
      <c r="C13" s="12">
        <v>1</v>
      </c>
      <c r="D13" s="12"/>
      <c r="E13" s="12">
        <v>1</v>
      </c>
      <c r="F13" s="12"/>
      <c r="L13" s="33" t="s">
        <v>55</v>
      </c>
      <c r="M13" s="11" t="s">
        <v>36</v>
      </c>
      <c r="N13" s="11" t="s">
        <v>56</v>
      </c>
      <c r="O13" s="34">
        <v>0</v>
      </c>
      <c r="P13" s="11">
        <v>0</v>
      </c>
      <c r="Q13" s="52">
        <v>1</v>
      </c>
      <c r="R13" s="55">
        <v>1</v>
      </c>
      <c r="S13" s="11">
        <v>1</v>
      </c>
      <c r="T13" s="52">
        <v>62</v>
      </c>
      <c r="U13" s="53">
        <f t="shared" si="0"/>
        <v>248</v>
      </c>
      <c r="V13" s="54"/>
      <c r="X13" s="65">
        <v>6</v>
      </c>
      <c r="Y13" s="65">
        <v>1</v>
      </c>
      <c r="Z13" s="65">
        <v>1</v>
      </c>
      <c r="AA13" s="62">
        <v>1</v>
      </c>
      <c r="AB13" s="62">
        <v>1</v>
      </c>
      <c r="AD13" s="65">
        <v>6</v>
      </c>
      <c r="AE13" s="65">
        <v>1</v>
      </c>
      <c r="AF13" s="65">
        <v>1</v>
      </c>
      <c r="AG13" s="62">
        <v>1</v>
      </c>
      <c r="AH13" s="62">
        <v>1</v>
      </c>
    </row>
    <row r="14" ht="35.25" spans="1:33">
      <c r="A14" s="10">
        <v>9</v>
      </c>
      <c r="B14" s="11" t="s">
        <v>58</v>
      </c>
      <c r="C14" s="12">
        <v>1</v>
      </c>
      <c r="D14" s="12"/>
      <c r="E14" s="12">
        <v>0</v>
      </c>
      <c r="F14" s="12"/>
      <c r="L14" s="33" t="s">
        <v>59</v>
      </c>
      <c r="M14" s="11" t="s">
        <v>36</v>
      </c>
      <c r="N14" s="11" t="s">
        <v>37</v>
      </c>
      <c r="O14" s="34">
        <v>4000</v>
      </c>
      <c r="P14" s="34">
        <v>4000</v>
      </c>
      <c r="Q14" s="52">
        <v>1</v>
      </c>
      <c r="R14" s="55">
        <v>0</v>
      </c>
      <c r="S14" s="11">
        <v>1</v>
      </c>
      <c r="T14" s="52">
        <v>10</v>
      </c>
      <c r="U14" s="53">
        <f t="shared" si="0"/>
        <v>40</v>
      </c>
      <c r="V14" s="54"/>
      <c r="X14" s="66" t="s">
        <v>50</v>
      </c>
      <c r="Y14" s="67"/>
      <c r="Z14" s="68">
        <f>SUM(Y8:Y13)/6*100</f>
        <v>100</v>
      </c>
      <c r="AA14" s="69"/>
      <c r="AD14" s="66" t="s">
        <v>50</v>
      </c>
      <c r="AE14" s="67"/>
      <c r="AF14" s="74">
        <v>1</v>
      </c>
      <c r="AG14" s="75"/>
    </row>
    <row r="15" ht="47.25" spans="1:32">
      <c r="A15" s="10">
        <v>10</v>
      </c>
      <c r="B15" s="11" t="s">
        <v>61</v>
      </c>
      <c r="C15" s="12">
        <v>1</v>
      </c>
      <c r="D15" s="12"/>
      <c r="E15" s="12">
        <v>1</v>
      </c>
      <c r="F15" s="12"/>
      <c r="L15" s="33" t="s">
        <v>62</v>
      </c>
      <c r="M15" s="11" t="s">
        <v>36</v>
      </c>
      <c r="N15" s="11" t="s">
        <v>46</v>
      </c>
      <c r="O15" s="11">
        <v>300</v>
      </c>
      <c r="P15" s="11">
        <v>300</v>
      </c>
      <c r="Q15" s="52">
        <v>1</v>
      </c>
      <c r="R15" s="55">
        <v>0</v>
      </c>
      <c r="S15" s="11">
        <v>1</v>
      </c>
      <c r="T15" s="52">
        <v>24</v>
      </c>
      <c r="U15" s="53">
        <f t="shared" si="0"/>
        <v>96</v>
      </c>
      <c r="V15" s="54"/>
      <c r="X15" s="70" t="s">
        <v>53</v>
      </c>
      <c r="Y15" s="71"/>
      <c r="Z15" s="72">
        <v>1</v>
      </c>
      <c r="AD15" s="70" t="s">
        <v>53</v>
      </c>
      <c r="AE15" s="71"/>
      <c r="AF15" s="72">
        <v>0.8333</v>
      </c>
    </row>
    <row r="16" ht="35.25" spans="1:32">
      <c r="A16" s="10">
        <v>11</v>
      </c>
      <c r="B16" s="11" t="s">
        <v>64</v>
      </c>
      <c r="C16" s="12">
        <v>1</v>
      </c>
      <c r="D16" s="12"/>
      <c r="E16" s="12">
        <v>1</v>
      </c>
      <c r="F16" s="12"/>
      <c r="L16" s="33" t="s">
        <v>65</v>
      </c>
      <c r="M16" s="11" t="s">
        <v>36</v>
      </c>
      <c r="N16" s="11" t="s">
        <v>46</v>
      </c>
      <c r="O16" s="11">
        <v>300</v>
      </c>
      <c r="P16" s="11">
        <v>300</v>
      </c>
      <c r="Q16" s="52">
        <v>1</v>
      </c>
      <c r="R16" s="55">
        <v>0</v>
      </c>
      <c r="S16" s="11">
        <v>1</v>
      </c>
      <c r="T16" s="52">
        <v>4</v>
      </c>
      <c r="U16" s="53">
        <f t="shared" si="0"/>
        <v>16</v>
      </c>
      <c r="V16" s="54"/>
      <c r="X16" s="70" t="s">
        <v>57</v>
      </c>
      <c r="Y16" s="71"/>
      <c r="Z16" s="73">
        <v>1</v>
      </c>
      <c r="AD16" s="70" t="s">
        <v>57</v>
      </c>
      <c r="AE16" s="71"/>
      <c r="AF16" s="73">
        <v>1</v>
      </c>
    </row>
    <row r="17" ht="35.25" spans="1:32">
      <c r="A17" s="10">
        <v>12</v>
      </c>
      <c r="B17" s="11" t="s">
        <v>66</v>
      </c>
      <c r="C17" s="12">
        <v>1</v>
      </c>
      <c r="D17" s="12"/>
      <c r="E17" s="12">
        <v>1</v>
      </c>
      <c r="F17" s="12"/>
      <c r="L17" s="33" t="s">
        <v>67</v>
      </c>
      <c r="M17" s="11" t="s">
        <v>36</v>
      </c>
      <c r="N17" s="11" t="s">
        <v>49</v>
      </c>
      <c r="O17" s="34">
        <v>200000</v>
      </c>
      <c r="P17" s="34">
        <v>200100</v>
      </c>
      <c r="Q17" s="52">
        <v>0</v>
      </c>
      <c r="R17" s="55">
        <v>0</v>
      </c>
      <c r="S17" s="11">
        <v>1</v>
      </c>
      <c r="T17" s="52">
        <v>33</v>
      </c>
      <c r="U17" s="53">
        <f t="shared" si="0"/>
        <v>132</v>
      </c>
      <c r="V17" s="54"/>
      <c r="X17" s="70" t="s">
        <v>60</v>
      </c>
      <c r="Y17" s="71"/>
      <c r="Z17" s="72">
        <v>0.8333</v>
      </c>
      <c r="AD17" s="70" t="s">
        <v>60</v>
      </c>
      <c r="AE17" s="71"/>
      <c r="AF17" s="72">
        <v>1</v>
      </c>
    </row>
    <row r="18" ht="46.75" spans="1:22">
      <c r="A18" s="10">
        <v>13</v>
      </c>
      <c r="B18" s="11" t="s">
        <v>68</v>
      </c>
      <c r="C18" s="12">
        <v>1</v>
      </c>
      <c r="D18" s="12"/>
      <c r="E18" s="12">
        <v>1</v>
      </c>
      <c r="F18" s="12"/>
      <c r="L18" s="33" t="s">
        <v>69</v>
      </c>
      <c r="M18" s="11" t="s">
        <v>36</v>
      </c>
      <c r="N18" s="11" t="s">
        <v>70</v>
      </c>
      <c r="O18" s="11">
        <v>100</v>
      </c>
      <c r="P18" s="11">
        <v>100</v>
      </c>
      <c r="Q18" s="52">
        <v>1</v>
      </c>
      <c r="R18" s="55">
        <v>0</v>
      </c>
      <c r="S18" s="11">
        <v>0</v>
      </c>
      <c r="T18" s="52">
        <v>0</v>
      </c>
      <c r="U18" s="53">
        <f t="shared" si="0"/>
        <v>0</v>
      </c>
      <c r="V18" s="54"/>
    </row>
    <row r="19" ht="35.25" spans="1:22">
      <c r="A19" s="10">
        <v>14</v>
      </c>
      <c r="B19" s="11" t="s">
        <v>71</v>
      </c>
      <c r="C19" s="12">
        <v>1</v>
      </c>
      <c r="D19" s="12"/>
      <c r="E19" s="12">
        <v>1</v>
      </c>
      <c r="F19" s="12"/>
      <c r="L19" s="33" t="s">
        <v>72</v>
      </c>
      <c r="M19" s="11" t="s">
        <v>36</v>
      </c>
      <c r="N19" s="11" t="s">
        <v>70</v>
      </c>
      <c r="O19" s="11">
        <v>0</v>
      </c>
      <c r="P19" s="11">
        <v>0</v>
      </c>
      <c r="Q19" s="52">
        <v>1</v>
      </c>
      <c r="R19" s="55">
        <v>1</v>
      </c>
      <c r="S19" s="11">
        <v>1</v>
      </c>
      <c r="T19" s="52">
        <v>56</v>
      </c>
      <c r="U19" s="53">
        <f t="shared" si="0"/>
        <v>224</v>
      </c>
      <c r="V19" s="54"/>
    </row>
    <row r="20" ht="47.25" spans="1:22">
      <c r="A20" s="10">
        <v>15</v>
      </c>
      <c r="B20" s="11" t="s">
        <v>73</v>
      </c>
      <c r="C20" s="12">
        <v>1</v>
      </c>
      <c r="D20" s="12"/>
      <c r="E20" s="12">
        <v>1</v>
      </c>
      <c r="F20" s="12"/>
      <c r="L20" s="33" t="s">
        <v>74</v>
      </c>
      <c r="M20" s="11" t="s">
        <v>36</v>
      </c>
      <c r="N20" s="11" t="s">
        <v>75</v>
      </c>
      <c r="O20" s="11">
        <v>310</v>
      </c>
      <c r="P20" s="11">
        <v>310</v>
      </c>
      <c r="Q20" s="52">
        <v>1</v>
      </c>
      <c r="R20" s="55">
        <v>0</v>
      </c>
      <c r="S20" s="11">
        <v>0</v>
      </c>
      <c r="T20" s="52">
        <v>0</v>
      </c>
      <c r="U20" s="53">
        <f t="shared" si="0"/>
        <v>0</v>
      </c>
      <c r="V20" s="54"/>
    </row>
    <row r="21" ht="75.75" spans="1:22">
      <c r="A21" s="10"/>
      <c r="B21" s="14" t="s">
        <v>76</v>
      </c>
      <c r="C21" s="15">
        <v>1</v>
      </c>
      <c r="D21" s="12"/>
      <c r="E21" s="16">
        <f>SUM(E6:E20)/15*100</f>
        <v>93.3333333333333</v>
      </c>
      <c r="F21" s="12"/>
      <c r="L21" s="33" t="s">
        <v>77</v>
      </c>
      <c r="M21" s="11" t="s">
        <v>36</v>
      </c>
      <c r="N21" s="11" t="s">
        <v>78</v>
      </c>
      <c r="O21" s="11">
        <v>16</v>
      </c>
      <c r="P21" s="11">
        <v>16</v>
      </c>
      <c r="Q21" s="52">
        <v>1</v>
      </c>
      <c r="R21" s="55">
        <v>0</v>
      </c>
      <c r="S21" s="11">
        <v>0</v>
      </c>
      <c r="T21" s="52">
        <v>0</v>
      </c>
      <c r="U21" s="53">
        <f t="shared" si="0"/>
        <v>0</v>
      </c>
      <c r="V21" s="54"/>
    </row>
    <row r="22" ht="23.75" spans="3:22">
      <c r="C22" s="17"/>
      <c r="L22" s="33" t="s">
        <v>79</v>
      </c>
      <c r="M22" s="11" t="s">
        <v>36</v>
      </c>
      <c r="N22" s="11" t="s">
        <v>37</v>
      </c>
      <c r="O22" s="34">
        <v>0</v>
      </c>
      <c r="P22" s="34">
        <v>0</v>
      </c>
      <c r="Q22" s="52">
        <v>1</v>
      </c>
      <c r="R22" s="55">
        <v>1</v>
      </c>
      <c r="S22" s="11">
        <v>1</v>
      </c>
      <c r="T22" s="52">
        <v>34</v>
      </c>
      <c r="U22" s="53">
        <f t="shared" si="0"/>
        <v>136</v>
      </c>
      <c r="V22" s="54"/>
    </row>
    <row r="23" ht="23.75" spans="12:22">
      <c r="L23" s="33" t="s">
        <v>80</v>
      </c>
      <c r="M23" s="11" t="s">
        <v>36</v>
      </c>
      <c r="N23" s="11" t="s">
        <v>40</v>
      </c>
      <c r="O23" s="34">
        <f>463*500</f>
        <v>231500</v>
      </c>
      <c r="P23" s="34">
        <v>231500</v>
      </c>
      <c r="Q23" s="52">
        <v>1</v>
      </c>
      <c r="R23" s="55">
        <v>0</v>
      </c>
      <c r="S23" s="11">
        <v>1</v>
      </c>
      <c r="T23" s="52">
        <v>21</v>
      </c>
      <c r="U23" s="53">
        <f t="shared" si="0"/>
        <v>84</v>
      </c>
      <c r="V23" s="54"/>
    </row>
    <row r="24" ht="23.75" spans="12:22">
      <c r="L24" s="35" t="s">
        <v>81</v>
      </c>
      <c r="M24" s="11" t="s">
        <v>36</v>
      </c>
      <c r="N24" s="11" t="s">
        <v>82</v>
      </c>
      <c r="O24" s="34">
        <v>720</v>
      </c>
      <c r="P24" s="11">
        <v>720</v>
      </c>
      <c r="Q24" s="52">
        <v>1</v>
      </c>
      <c r="R24" s="55">
        <v>0</v>
      </c>
      <c r="S24" s="11">
        <v>1</v>
      </c>
      <c r="T24" s="52">
        <v>35</v>
      </c>
      <c r="U24" s="53">
        <f t="shared" si="0"/>
        <v>140</v>
      </c>
      <c r="V24" s="54"/>
    </row>
    <row r="25" ht="23.75" spans="12:22">
      <c r="L25" s="33" t="s">
        <v>84</v>
      </c>
      <c r="M25" s="11" t="s">
        <v>36</v>
      </c>
      <c r="N25" s="11" t="s">
        <v>46</v>
      </c>
      <c r="O25" s="34">
        <v>400</v>
      </c>
      <c r="P25" s="11">
        <v>400</v>
      </c>
      <c r="Q25" s="52">
        <v>1</v>
      </c>
      <c r="R25" s="55">
        <v>0</v>
      </c>
      <c r="S25" s="11">
        <v>1</v>
      </c>
      <c r="T25" s="52">
        <v>17</v>
      </c>
      <c r="U25" s="53">
        <f t="shared" si="0"/>
        <v>68</v>
      </c>
      <c r="V25" s="54"/>
    </row>
    <row r="26" ht="23.75" spans="12:22">
      <c r="L26" s="33" t="s">
        <v>86</v>
      </c>
      <c r="M26" s="11" t="s">
        <v>36</v>
      </c>
      <c r="N26" s="11" t="s">
        <v>37</v>
      </c>
      <c r="O26" s="34">
        <v>28500</v>
      </c>
      <c r="P26" s="34">
        <v>28500</v>
      </c>
      <c r="Q26" s="52">
        <v>1</v>
      </c>
      <c r="R26" s="55">
        <v>0</v>
      </c>
      <c r="S26" s="11">
        <v>1</v>
      </c>
      <c r="T26" s="52">
        <v>26</v>
      </c>
      <c r="U26" s="53">
        <f t="shared" si="0"/>
        <v>104</v>
      </c>
      <c r="V26" s="54"/>
    </row>
    <row r="27" ht="23.75" spans="12:22">
      <c r="L27" s="33" t="s">
        <v>87</v>
      </c>
      <c r="M27" s="11" t="s">
        <v>36</v>
      </c>
      <c r="N27" s="11" t="s">
        <v>37</v>
      </c>
      <c r="O27" s="11">
        <v>0</v>
      </c>
      <c r="P27" s="11">
        <v>0</v>
      </c>
      <c r="Q27" s="52">
        <v>1</v>
      </c>
      <c r="R27" s="55">
        <v>1</v>
      </c>
      <c r="S27" s="11">
        <v>1</v>
      </c>
      <c r="T27" s="52">
        <v>106</v>
      </c>
      <c r="U27" s="53">
        <f t="shared" si="0"/>
        <v>424</v>
      </c>
      <c r="V27" s="54"/>
    </row>
    <row r="28" ht="23.75" spans="12:22">
      <c r="L28" s="33" t="s">
        <v>88</v>
      </c>
      <c r="M28" s="11" t="s">
        <v>36</v>
      </c>
      <c r="N28" s="11" t="s">
        <v>89</v>
      </c>
      <c r="O28" s="34">
        <v>3768</v>
      </c>
      <c r="P28" s="34">
        <v>3768</v>
      </c>
      <c r="Q28" s="52">
        <v>1</v>
      </c>
      <c r="R28" s="55">
        <v>0</v>
      </c>
      <c r="S28" s="11">
        <v>1</v>
      </c>
      <c r="T28" s="52">
        <v>7</v>
      </c>
      <c r="U28" s="53">
        <f t="shared" si="0"/>
        <v>28</v>
      </c>
      <c r="V28" s="54"/>
    </row>
    <row r="29" ht="23.75" spans="12:22">
      <c r="L29" s="33" t="s">
        <v>90</v>
      </c>
      <c r="M29" s="11" t="s">
        <v>36</v>
      </c>
      <c r="N29" s="11" t="s">
        <v>37</v>
      </c>
      <c r="O29" s="34">
        <v>0</v>
      </c>
      <c r="P29" s="34">
        <v>0</v>
      </c>
      <c r="Q29" s="52">
        <v>1</v>
      </c>
      <c r="R29" s="55">
        <v>1</v>
      </c>
      <c r="S29" s="11">
        <v>1</v>
      </c>
      <c r="T29" s="52">
        <v>64</v>
      </c>
      <c r="U29" s="53">
        <f t="shared" si="0"/>
        <v>256</v>
      </c>
      <c r="V29" s="54"/>
    </row>
    <row r="30" ht="16.25" spans="12:22">
      <c r="L30" s="36" t="s">
        <v>91</v>
      </c>
      <c r="M30" s="37" t="s">
        <v>36</v>
      </c>
      <c r="N30" s="37" t="s">
        <v>82</v>
      </c>
      <c r="O30" s="38">
        <v>650</v>
      </c>
      <c r="P30" s="38">
        <v>650</v>
      </c>
      <c r="Q30" s="56">
        <v>1</v>
      </c>
      <c r="R30" s="57">
        <v>0</v>
      </c>
      <c r="S30" s="37">
        <v>1</v>
      </c>
      <c r="T30" s="56">
        <v>14</v>
      </c>
      <c r="U30" s="53">
        <f t="shared" si="0"/>
        <v>56</v>
      </c>
      <c r="V30" s="54"/>
    </row>
    <row r="31" ht="35.25" spans="12:22">
      <c r="L31" s="33" t="s">
        <v>92</v>
      </c>
      <c r="M31" s="11" t="s">
        <v>36</v>
      </c>
      <c r="N31" s="11" t="s">
        <v>37</v>
      </c>
      <c r="O31" s="34">
        <f>379*50</f>
        <v>18950</v>
      </c>
      <c r="P31" s="34">
        <v>18950</v>
      </c>
      <c r="Q31" s="52">
        <v>1</v>
      </c>
      <c r="R31" s="55">
        <v>0</v>
      </c>
      <c r="S31" s="11">
        <v>0</v>
      </c>
      <c r="T31" s="52">
        <v>0</v>
      </c>
      <c r="U31" s="53">
        <f t="shared" si="0"/>
        <v>0</v>
      </c>
      <c r="V31" s="54"/>
    </row>
    <row r="32" spans="16:21">
      <c r="P32" t="s">
        <v>254</v>
      </c>
      <c r="Q32" s="58">
        <f>SUM(Q7:Q31)</f>
        <v>23</v>
      </c>
      <c r="R32" s="58">
        <f>SUM(R7:R31)</f>
        <v>6</v>
      </c>
      <c r="S32" s="58">
        <f>SUM(S7:S31)</f>
        <v>19</v>
      </c>
      <c r="T32" s="58">
        <f>SUM(T7:T31)</f>
        <v>570</v>
      </c>
      <c r="U32" s="58"/>
    </row>
    <row r="33" ht="18.5" spans="14:19">
      <c r="N33" s="39"/>
      <c r="O33" s="2"/>
      <c r="P33" s="1" t="s">
        <v>93</v>
      </c>
      <c r="Q33" s="59"/>
      <c r="R33" s="60"/>
      <c r="S33" s="76">
        <v>0.92</v>
      </c>
    </row>
    <row r="34" ht="90" spans="14:16">
      <c r="N34" s="81" t="s">
        <v>94</v>
      </c>
      <c r="O34" s="81" t="s">
        <v>95</v>
      </c>
      <c r="P34" s="82" t="s">
        <v>255</v>
      </c>
    </row>
    <row r="35" spans="14:16">
      <c r="N35" s="83">
        <v>0.24</v>
      </c>
      <c r="O35" s="83">
        <v>0.76</v>
      </c>
      <c r="P35" s="84"/>
    </row>
  </sheetData>
  <mergeCells count="30">
    <mergeCell ref="A2:D2"/>
    <mergeCell ref="H3:K3"/>
    <mergeCell ref="C4:D4"/>
    <mergeCell ref="E4:F4"/>
    <mergeCell ref="Z14:AA14"/>
    <mergeCell ref="AF14:AG14"/>
    <mergeCell ref="X15:Y15"/>
    <mergeCell ref="AD15:AE15"/>
    <mergeCell ref="X16:Y16"/>
    <mergeCell ref="AD16:AE16"/>
    <mergeCell ref="X17:Y17"/>
    <mergeCell ref="AD17:AE17"/>
    <mergeCell ref="A4:A5"/>
    <mergeCell ref="B4:B5"/>
    <mergeCell ref="L4:L6"/>
    <mergeCell ref="M4:M6"/>
    <mergeCell ref="N4:N6"/>
    <mergeCell ref="O4:O6"/>
    <mergeCell ref="P4:P6"/>
    <mergeCell ref="R4:R6"/>
    <mergeCell ref="X5:X7"/>
    <mergeCell ref="Y5:Y7"/>
    <mergeCell ref="Z5:Z7"/>
    <mergeCell ref="AA5:AA7"/>
    <mergeCell ref="AB5:AB7"/>
    <mergeCell ref="AD5:AD7"/>
    <mergeCell ref="AE5:AE7"/>
    <mergeCell ref="AF5:AF7"/>
    <mergeCell ref="AG5:AG7"/>
    <mergeCell ref="AH5:AH7"/>
  </mergeCells>
  <pageMargins left="0.7" right="0.7" top="0.75" bottom="0.75" header="0.3" footer="0.3"/>
  <headerFooter/>
</worksheet>
</file>

<file path=xl/worksheets/sheet1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2:AI105"/>
  <sheetViews>
    <sheetView topLeftCell="W1" workbookViewId="0">
      <selection activeCell="W1" sqref="W$1:W$1048576"/>
    </sheetView>
  </sheetViews>
  <sheetFormatPr defaultColWidth="9" defaultRowHeight="14.5"/>
  <cols>
    <col min="27" max="27" width="10.7272727272727" customWidth="1"/>
  </cols>
  <sheetData>
    <row r="2" ht="29" spans="2:31">
      <c r="B2" s="1" t="s">
        <v>0</v>
      </c>
      <c r="C2" s="1"/>
      <c r="D2" s="1"/>
      <c r="E2" s="1"/>
      <c r="Y2" t="s">
        <v>266</v>
      </c>
      <c r="AD2" s="28" t="s">
        <v>267</v>
      </c>
      <c r="AE2" t="s">
        <v>268</v>
      </c>
    </row>
    <row r="3" ht="16.5" customHeight="1" spans="2:35">
      <c r="B3" s="2" t="s">
        <v>1</v>
      </c>
      <c r="I3" s="1" t="s">
        <v>3</v>
      </c>
      <c r="J3" s="1"/>
      <c r="K3" s="1"/>
      <c r="L3" s="1"/>
      <c r="M3" s="2" t="s">
        <v>4</v>
      </c>
      <c r="N3" s="2"/>
      <c r="O3" s="2"/>
      <c r="P3" s="2"/>
      <c r="Q3" s="2"/>
      <c r="R3" s="2"/>
      <c r="S3" s="2" t="s">
        <v>245</v>
      </c>
      <c r="T3" s="2" t="s">
        <v>246</v>
      </c>
      <c r="Y3" s="62" t="s">
        <v>22</v>
      </c>
      <c r="Z3" s="63" t="s">
        <v>23</v>
      </c>
      <c r="AA3" s="63" t="s">
        <v>24</v>
      </c>
      <c r="AB3" s="63" t="s">
        <v>25</v>
      </c>
      <c r="AC3" s="63" t="s">
        <v>26</v>
      </c>
      <c r="AE3" s="62" t="s">
        <v>22</v>
      </c>
      <c r="AF3" s="63" t="s">
        <v>23</v>
      </c>
      <c r="AG3" s="63" t="s">
        <v>24</v>
      </c>
      <c r="AH3" s="63" t="s">
        <v>25</v>
      </c>
      <c r="AI3" s="63" t="s">
        <v>26</v>
      </c>
    </row>
    <row r="4" ht="16.5" customHeight="1" spans="2:35">
      <c r="B4" s="3" t="s">
        <v>8</v>
      </c>
      <c r="C4" s="3" t="s">
        <v>9</v>
      </c>
      <c r="D4" s="4" t="s">
        <v>10</v>
      </c>
      <c r="E4" s="5"/>
      <c r="F4" s="4" t="s">
        <v>11</v>
      </c>
      <c r="G4" s="77"/>
      <c r="I4" s="18"/>
      <c r="J4" s="18">
        <v>2012</v>
      </c>
      <c r="K4" s="18">
        <v>2013</v>
      </c>
      <c r="M4" s="19" t="s">
        <v>12</v>
      </c>
      <c r="N4" s="19" t="s">
        <v>13</v>
      </c>
      <c r="O4" s="20" t="s">
        <v>14</v>
      </c>
      <c r="P4" s="19" t="s">
        <v>15</v>
      </c>
      <c r="Q4" s="19" t="s">
        <v>16</v>
      </c>
      <c r="R4" s="19"/>
      <c r="S4" s="19" t="s">
        <v>18</v>
      </c>
      <c r="T4" s="43"/>
      <c r="U4" s="19"/>
      <c r="V4" s="44"/>
      <c r="Y4" s="62"/>
      <c r="Z4" s="63"/>
      <c r="AA4" s="63"/>
      <c r="AB4" s="63"/>
      <c r="AC4" s="63"/>
      <c r="AE4" s="62"/>
      <c r="AF4" s="63"/>
      <c r="AG4" s="63"/>
      <c r="AH4" s="63"/>
      <c r="AI4" s="63"/>
    </row>
    <row r="5" ht="91.75" spans="2:35">
      <c r="B5" s="7"/>
      <c r="C5" s="7"/>
      <c r="D5" s="8" t="s">
        <v>27</v>
      </c>
      <c r="E5" s="8" t="s">
        <v>28</v>
      </c>
      <c r="F5" s="8" t="s">
        <v>27</v>
      </c>
      <c r="G5" s="78" t="s">
        <v>28</v>
      </c>
      <c r="I5" s="21" t="s">
        <v>29</v>
      </c>
      <c r="J5" s="22">
        <v>1</v>
      </c>
      <c r="K5" s="22">
        <v>3</v>
      </c>
      <c r="M5" s="23"/>
      <c r="N5" s="23"/>
      <c r="O5" s="24"/>
      <c r="P5" s="23"/>
      <c r="Q5" s="23"/>
      <c r="R5" s="19" t="s">
        <v>17</v>
      </c>
      <c r="S5" s="23"/>
      <c r="T5" s="43" t="s">
        <v>19</v>
      </c>
      <c r="U5" s="19" t="s">
        <v>20</v>
      </c>
      <c r="V5" s="44"/>
      <c r="Y5" s="62"/>
      <c r="Z5" s="63"/>
      <c r="AA5" s="63"/>
      <c r="AB5" s="63"/>
      <c r="AC5" s="63"/>
      <c r="AE5" s="62"/>
      <c r="AF5" s="63"/>
      <c r="AG5" s="63"/>
      <c r="AH5" s="63"/>
      <c r="AI5" s="63"/>
    </row>
    <row r="6" ht="47.25" spans="2:35">
      <c r="B6" s="10">
        <v>1</v>
      </c>
      <c r="C6" s="11" t="s">
        <v>30</v>
      </c>
      <c r="D6" s="12">
        <v>1</v>
      </c>
      <c r="E6" s="12"/>
      <c r="F6" s="12">
        <v>1</v>
      </c>
      <c r="G6" s="79"/>
      <c r="I6" s="25" t="s">
        <v>31</v>
      </c>
      <c r="J6" s="18">
        <v>9</v>
      </c>
      <c r="K6" s="18">
        <v>12</v>
      </c>
      <c r="M6" s="26"/>
      <c r="N6" s="26"/>
      <c r="O6" s="27"/>
      <c r="P6" s="23"/>
      <c r="Q6" s="23"/>
      <c r="R6" s="23"/>
      <c r="S6" s="23"/>
      <c r="T6" s="45" t="s">
        <v>32</v>
      </c>
      <c r="U6" s="46"/>
      <c r="V6" s="47"/>
      <c r="Y6" s="62">
        <v>1</v>
      </c>
      <c r="Z6" s="62">
        <v>1</v>
      </c>
      <c r="AA6" s="62">
        <v>1</v>
      </c>
      <c r="AB6" s="62">
        <v>1</v>
      </c>
      <c r="AC6" s="62">
        <v>0</v>
      </c>
      <c r="AE6" s="62">
        <v>1</v>
      </c>
      <c r="AF6" s="62">
        <v>1</v>
      </c>
      <c r="AG6" s="62">
        <v>1</v>
      </c>
      <c r="AH6" s="62">
        <v>1</v>
      </c>
      <c r="AI6" s="62">
        <v>1</v>
      </c>
    </row>
    <row r="7" ht="47.25" spans="2:35">
      <c r="B7" s="10">
        <v>2</v>
      </c>
      <c r="C7" s="11" t="s">
        <v>33</v>
      </c>
      <c r="D7" s="12">
        <v>1</v>
      </c>
      <c r="E7" s="12"/>
      <c r="F7" s="12">
        <v>1</v>
      </c>
      <c r="G7" s="12"/>
      <c r="I7" s="28" t="s">
        <v>34</v>
      </c>
      <c r="J7" s="29">
        <f>J5/J6*100</f>
        <v>11.1111111111111</v>
      </c>
      <c r="K7" s="29">
        <f>K5/K6*100</f>
        <v>25</v>
      </c>
      <c r="M7" s="30" t="s">
        <v>35</v>
      </c>
      <c r="N7" s="11" t="s">
        <v>36</v>
      </c>
      <c r="O7" s="31" t="s">
        <v>37</v>
      </c>
      <c r="P7" s="32">
        <f>25*90</f>
        <v>2250</v>
      </c>
      <c r="Q7" s="48">
        <f>24*90</f>
        <v>2160</v>
      </c>
      <c r="R7" s="49">
        <v>0</v>
      </c>
      <c r="S7" s="50">
        <v>0</v>
      </c>
      <c r="T7" s="51">
        <v>0</v>
      </c>
      <c r="U7" s="52">
        <v>0</v>
      </c>
      <c r="V7" s="53">
        <f>U7/25*100</f>
        <v>0</v>
      </c>
      <c r="W7" s="54"/>
      <c r="Y7" s="62">
        <v>2</v>
      </c>
      <c r="Z7" s="62">
        <v>1</v>
      </c>
      <c r="AA7" s="62">
        <v>1</v>
      </c>
      <c r="AB7" s="62">
        <v>1</v>
      </c>
      <c r="AC7" s="62">
        <v>1</v>
      </c>
      <c r="AE7" s="62">
        <v>2</v>
      </c>
      <c r="AF7" s="62">
        <v>1</v>
      </c>
      <c r="AG7" s="62">
        <v>0</v>
      </c>
      <c r="AH7" s="62">
        <v>1</v>
      </c>
      <c r="AI7" s="62">
        <v>1</v>
      </c>
    </row>
    <row r="8" ht="35.25" spans="2:35">
      <c r="B8" s="10">
        <v>3</v>
      </c>
      <c r="C8" s="11" t="s">
        <v>38</v>
      </c>
      <c r="D8" s="12">
        <v>1</v>
      </c>
      <c r="E8" s="12"/>
      <c r="F8" s="12">
        <v>1</v>
      </c>
      <c r="G8" s="12"/>
      <c r="M8" s="33" t="s">
        <v>39</v>
      </c>
      <c r="N8" s="11" t="s">
        <v>36</v>
      </c>
      <c r="O8" s="11" t="s">
        <v>40</v>
      </c>
      <c r="P8" s="34">
        <v>1000</v>
      </c>
      <c r="Q8" s="34">
        <v>1000</v>
      </c>
      <c r="R8" s="52">
        <v>1</v>
      </c>
      <c r="S8" s="55">
        <v>0</v>
      </c>
      <c r="T8" s="11">
        <v>1</v>
      </c>
      <c r="U8" s="52">
        <v>92</v>
      </c>
      <c r="V8" s="53">
        <f>U8/25*100</f>
        <v>368</v>
      </c>
      <c r="W8" s="54"/>
      <c r="Y8" s="64">
        <v>3</v>
      </c>
      <c r="Z8" s="21">
        <v>1</v>
      </c>
      <c r="AA8" s="21">
        <v>0</v>
      </c>
      <c r="AB8" s="62">
        <v>1</v>
      </c>
      <c r="AC8" s="62">
        <v>1</v>
      </c>
      <c r="AE8" s="64">
        <v>3</v>
      </c>
      <c r="AF8" s="21">
        <v>1</v>
      </c>
      <c r="AG8" s="21">
        <v>0</v>
      </c>
      <c r="AH8" s="62">
        <v>0</v>
      </c>
      <c r="AI8" s="62">
        <v>1</v>
      </c>
    </row>
    <row r="9" ht="31.75" spans="2:35">
      <c r="B9" s="10">
        <v>4</v>
      </c>
      <c r="C9" s="11" t="s">
        <v>41</v>
      </c>
      <c r="D9" s="12">
        <v>1</v>
      </c>
      <c r="E9" s="12"/>
      <c r="F9" s="12">
        <v>0</v>
      </c>
      <c r="G9" s="12"/>
      <c r="M9" s="33" t="s">
        <v>42</v>
      </c>
      <c r="N9" s="11" t="s">
        <v>36</v>
      </c>
      <c r="O9" s="11" t="s">
        <v>43</v>
      </c>
      <c r="P9" s="11">
        <v>80</v>
      </c>
      <c r="Q9" s="11">
        <v>80</v>
      </c>
      <c r="R9" s="52">
        <v>1</v>
      </c>
      <c r="S9" s="55">
        <v>0</v>
      </c>
      <c r="T9" s="11">
        <v>1</v>
      </c>
      <c r="U9" s="52">
        <v>37</v>
      </c>
      <c r="V9" s="53">
        <f t="shared" ref="V9:V31" si="0">U9/25*100</f>
        <v>148</v>
      </c>
      <c r="W9" s="54"/>
      <c r="Y9" s="65">
        <v>4</v>
      </c>
      <c r="Z9" s="65">
        <v>1</v>
      </c>
      <c r="AA9" s="65">
        <v>1</v>
      </c>
      <c r="AB9" s="62">
        <v>1</v>
      </c>
      <c r="AC9" s="62">
        <v>1</v>
      </c>
      <c r="AE9" s="65">
        <v>4</v>
      </c>
      <c r="AF9" s="65">
        <v>1</v>
      </c>
      <c r="AG9" s="65">
        <v>0</v>
      </c>
      <c r="AH9" s="62">
        <v>1</v>
      </c>
      <c r="AI9" s="62">
        <v>1</v>
      </c>
    </row>
    <row r="10" ht="23.75" spans="2:35">
      <c r="B10" s="10">
        <v>5</v>
      </c>
      <c r="C10" s="11" t="s">
        <v>44</v>
      </c>
      <c r="D10" s="12">
        <v>1</v>
      </c>
      <c r="E10" s="12"/>
      <c r="F10" s="12">
        <v>1</v>
      </c>
      <c r="G10" s="12"/>
      <c r="M10" s="33" t="s">
        <v>45</v>
      </c>
      <c r="N10" s="11" t="s">
        <v>36</v>
      </c>
      <c r="O10" s="11" t="s">
        <v>46</v>
      </c>
      <c r="P10" s="11">
        <v>105</v>
      </c>
      <c r="Q10" s="11">
        <v>105</v>
      </c>
      <c r="R10" s="52">
        <v>1</v>
      </c>
      <c r="S10" s="55">
        <v>0</v>
      </c>
      <c r="T10" s="11">
        <v>1</v>
      </c>
      <c r="U10" s="52">
        <v>41</v>
      </c>
      <c r="V10" s="53">
        <f t="shared" si="0"/>
        <v>164</v>
      </c>
      <c r="W10" s="54"/>
      <c r="Y10" s="65">
        <v>5</v>
      </c>
      <c r="Z10" s="65">
        <v>1</v>
      </c>
      <c r="AA10" s="65">
        <v>1</v>
      </c>
      <c r="AB10" s="62">
        <v>1</v>
      </c>
      <c r="AC10" s="62">
        <v>1</v>
      </c>
      <c r="AE10" s="65">
        <v>5</v>
      </c>
      <c r="AF10" s="65">
        <v>1</v>
      </c>
      <c r="AG10" s="65">
        <v>1</v>
      </c>
      <c r="AH10" s="62">
        <v>1</v>
      </c>
      <c r="AI10" s="62">
        <v>0</v>
      </c>
    </row>
    <row r="11" ht="46.75" spans="2:35">
      <c r="B11" s="10">
        <v>6</v>
      </c>
      <c r="C11" s="11" t="s">
        <v>47</v>
      </c>
      <c r="D11" s="12">
        <v>1</v>
      </c>
      <c r="E11" s="12"/>
      <c r="F11" s="12">
        <v>1</v>
      </c>
      <c r="G11" s="12"/>
      <c r="M11" s="33" t="s">
        <v>48</v>
      </c>
      <c r="N11" s="11" t="s">
        <v>36</v>
      </c>
      <c r="O11" s="11" t="s">
        <v>49</v>
      </c>
      <c r="P11" s="34">
        <f>19*150</f>
        <v>2850</v>
      </c>
      <c r="Q11" s="34">
        <f>23*150</f>
        <v>3450</v>
      </c>
      <c r="R11" s="52">
        <v>0</v>
      </c>
      <c r="S11" s="55">
        <v>0</v>
      </c>
      <c r="T11" s="11">
        <v>1</v>
      </c>
      <c r="U11" s="52">
        <v>18</v>
      </c>
      <c r="V11" s="53">
        <f t="shared" si="0"/>
        <v>72</v>
      </c>
      <c r="W11" s="54"/>
      <c r="Y11" s="65">
        <v>6</v>
      </c>
      <c r="Z11" s="65">
        <v>1</v>
      </c>
      <c r="AA11" s="65">
        <v>0</v>
      </c>
      <c r="AB11" s="62">
        <v>1</v>
      </c>
      <c r="AC11" s="62">
        <v>1</v>
      </c>
      <c r="AE11" s="65">
        <v>6</v>
      </c>
      <c r="AF11" s="65">
        <v>1</v>
      </c>
      <c r="AG11" s="65">
        <v>1</v>
      </c>
      <c r="AH11" s="62">
        <v>1</v>
      </c>
      <c r="AI11" s="62">
        <v>1</v>
      </c>
    </row>
    <row r="12" ht="31.75" spans="2:34">
      <c r="B12" s="10">
        <v>7</v>
      </c>
      <c r="C12" s="11" t="s">
        <v>51</v>
      </c>
      <c r="D12" s="12">
        <v>0</v>
      </c>
      <c r="E12" s="12"/>
      <c r="F12" s="12">
        <v>0</v>
      </c>
      <c r="G12" s="12"/>
      <c r="M12" s="33" t="s">
        <v>52</v>
      </c>
      <c r="N12" s="11" t="s">
        <v>36</v>
      </c>
      <c r="O12" s="11" t="s">
        <v>37</v>
      </c>
      <c r="P12" s="34">
        <f>13*720</f>
        <v>9360</v>
      </c>
      <c r="Q12" s="34">
        <v>9360</v>
      </c>
      <c r="R12" s="52">
        <v>1</v>
      </c>
      <c r="S12" s="55">
        <v>0</v>
      </c>
      <c r="T12" s="11">
        <v>1</v>
      </c>
      <c r="U12" s="52">
        <v>13</v>
      </c>
      <c r="V12" s="53">
        <f t="shared" si="0"/>
        <v>52</v>
      </c>
      <c r="W12" s="54"/>
      <c r="Y12" s="66" t="s">
        <v>50</v>
      </c>
      <c r="Z12" s="67"/>
      <c r="AA12" s="68">
        <f>SUM(Z6:Z11)/6*100</f>
        <v>100</v>
      </c>
      <c r="AB12" s="69"/>
      <c r="AE12" s="66" t="s">
        <v>50</v>
      </c>
      <c r="AF12" s="67"/>
      <c r="AG12" s="74">
        <v>1</v>
      </c>
      <c r="AH12" s="75"/>
    </row>
    <row r="13" ht="47.25" spans="2:33">
      <c r="B13" s="10">
        <v>8</v>
      </c>
      <c r="C13" s="11" t="s">
        <v>54</v>
      </c>
      <c r="D13" s="12">
        <v>1</v>
      </c>
      <c r="E13" s="12"/>
      <c r="F13" s="12">
        <v>0</v>
      </c>
      <c r="G13" s="12"/>
      <c r="M13" s="33" t="s">
        <v>55</v>
      </c>
      <c r="N13" s="11" t="s">
        <v>36</v>
      </c>
      <c r="O13" s="11" t="s">
        <v>56</v>
      </c>
      <c r="P13" s="34">
        <v>300</v>
      </c>
      <c r="Q13" s="11">
        <v>300</v>
      </c>
      <c r="R13" s="52">
        <v>1</v>
      </c>
      <c r="S13" s="55">
        <v>0</v>
      </c>
      <c r="T13" s="11">
        <v>1</v>
      </c>
      <c r="U13" s="52">
        <v>49</v>
      </c>
      <c r="V13" s="53">
        <f t="shared" si="0"/>
        <v>196</v>
      </c>
      <c r="W13" s="54"/>
      <c r="Y13" s="70" t="s">
        <v>53</v>
      </c>
      <c r="Z13" s="71"/>
      <c r="AA13" s="72">
        <v>0.3333</v>
      </c>
      <c r="AE13" s="70" t="s">
        <v>53</v>
      </c>
      <c r="AF13" s="71"/>
      <c r="AG13" s="72">
        <v>0.5</v>
      </c>
    </row>
    <row r="14" ht="35.25" spans="2:33">
      <c r="B14" s="10">
        <v>9</v>
      </c>
      <c r="C14" s="11" t="s">
        <v>58</v>
      </c>
      <c r="D14" s="12">
        <v>0</v>
      </c>
      <c r="E14" s="12"/>
      <c r="F14" s="12">
        <v>0</v>
      </c>
      <c r="G14" s="12"/>
      <c r="M14" s="33" t="s">
        <v>59</v>
      </c>
      <c r="N14" s="11" t="s">
        <v>36</v>
      </c>
      <c r="O14" s="11" t="s">
        <v>37</v>
      </c>
      <c r="P14" s="34">
        <f>97*240</f>
        <v>23280</v>
      </c>
      <c r="Q14" s="34">
        <f>102*240</f>
        <v>24480</v>
      </c>
      <c r="R14" s="52">
        <v>0</v>
      </c>
      <c r="S14" s="55">
        <v>0</v>
      </c>
      <c r="T14" s="11">
        <v>0</v>
      </c>
      <c r="U14" s="52">
        <v>0</v>
      </c>
      <c r="V14" s="53">
        <f t="shared" si="0"/>
        <v>0</v>
      </c>
      <c r="W14" s="54"/>
      <c r="Y14" s="70" t="s">
        <v>57</v>
      </c>
      <c r="Z14" s="71"/>
      <c r="AA14" s="73">
        <v>0.8333</v>
      </c>
      <c r="AE14" s="70" t="s">
        <v>57</v>
      </c>
      <c r="AF14" s="71"/>
      <c r="AG14" s="73">
        <v>0.8333</v>
      </c>
    </row>
    <row r="15" ht="47.25" spans="2:33">
      <c r="B15" s="10">
        <v>10</v>
      </c>
      <c r="C15" s="11" t="s">
        <v>61</v>
      </c>
      <c r="D15" s="12">
        <v>1</v>
      </c>
      <c r="E15" s="12"/>
      <c r="F15" s="12">
        <v>1</v>
      </c>
      <c r="G15" s="12"/>
      <c r="M15" s="33" t="s">
        <v>62</v>
      </c>
      <c r="N15" s="11" t="s">
        <v>36</v>
      </c>
      <c r="O15" s="11" t="s">
        <v>46</v>
      </c>
      <c r="P15" s="11">
        <v>7</v>
      </c>
      <c r="Q15" s="11">
        <v>7</v>
      </c>
      <c r="R15" s="52">
        <v>1</v>
      </c>
      <c r="S15" s="55">
        <v>0</v>
      </c>
      <c r="T15" s="11">
        <v>1</v>
      </c>
      <c r="U15" s="52">
        <v>11</v>
      </c>
      <c r="V15" s="53">
        <f t="shared" si="0"/>
        <v>44</v>
      </c>
      <c r="W15" s="54"/>
      <c r="Y15" s="70" t="s">
        <v>60</v>
      </c>
      <c r="Z15" s="71"/>
      <c r="AA15" s="72">
        <v>1</v>
      </c>
      <c r="AE15" s="70" t="s">
        <v>60</v>
      </c>
      <c r="AF15" s="71"/>
      <c r="AG15" s="72">
        <v>0.8333</v>
      </c>
    </row>
    <row r="16" ht="35.25" spans="2:23">
      <c r="B16" s="10">
        <v>11</v>
      </c>
      <c r="C16" s="11" t="s">
        <v>64</v>
      </c>
      <c r="D16" s="12">
        <v>1</v>
      </c>
      <c r="E16" s="12"/>
      <c r="F16" s="12">
        <v>1</v>
      </c>
      <c r="G16" s="12"/>
      <c r="M16" s="33" t="s">
        <v>65</v>
      </c>
      <c r="N16" s="11" t="s">
        <v>36</v>
      </c>
      <c r="O16" s="11" t="s">
        <v>46</v>
      </c>
      <c r="P16" s="11">
        <v>3</v>
      </c>
      <c r="Q16" s="11">
        <v>3</v>
      </c>
      <c r="R16" s="52">
        <v>1</v>
      </c>
      <c r="S16" s="55">
        <v>0</v>
      </c>
      <c r="T16" s="11">
        <v>0</v>
      </c>
      <c r="U16" s="52">
        <v>0</v>
      </c>
      <c r="V16" s="53">
        <f t="shared" si="0"/>
        <v>0</v>
      </c>
      <c r="W16" s="54"/>
    </row>
    <row r="17" ht="35.25" spans="2:23">
      <c r="B17" s="10">
        <v>12</v>
      </c>
      <c r="C17" s="11" t="s">
        <v>66</v>
      </c>
      <c r="D17" s="12">
        <v>1</v>
      </c>
      <c r="E17" s="12"/>
      <c r="F17" s="12">
        <v>1</v>
      </c>
      <c r="G17" s="12"/>
      <c r="M17" s="33" t="s">
        <v>67</v>
      </c>
      <c r="N17" s="11" t="s">
        <v>36</v>
      </c>
      <c r="O17" s="11" t="s">
        <v>49</v>
      </c>
      <c r="P17" s="34">
        <v>450</v>
      </c>
      <c r="Q17" s="34">
        <v>300</v>
      </c>
      <c r="R17" s="52">
        <v>0</v>
      </c>
      <c r="S17" s="55">
        <v>0</v>
      </c>
      <c r="T17" s="11">
        <v>0</v>
      </c>
      <c r="U17" s="52">
        <v>0</v>
      </c>
      <c r="V17" s="53">
        <f t="shared" si="0"/>
        <v>0</v>
      </c>
      <c r="W17" s="54"/>
    </row>
    <row r="18" ht="46.75" spans="2:23">
      <c r="B18" s="10">
        <v>13</v>
      </c>
      <c r="C18" s="11" t="s">
        <v>68</v>
      </c>
      <c r="D18" s="12">
        <v>1</v>
      </c>
      <c r="E18" s="12"/>
      <c r="F18" s="12">
        <v>1</v>
      </c>
      <c r="G18" s="12"/>
      <c r="M18" s="33" t="s">
        <v>69</v>
      </c>
      <c r="N18" s="11" t="s">
        <v>36</v>
      </c>
      <c r="O18" s="11" t="s">
        <v>70</v>
      </c>
      <c r="P18" s="11">
        <v>45</v>
      </c>
      <c r="Q18" s="11">
        <v>45</v>
      </c>
      <c r="R18" s="52">
        <v>1</v>
      </c>
      <c r="S18" s="55">
        <v>0</v>
      </c>
      <c r="T18" s="11">
        <v>1</v>
      </c>
      <c r="U18" s="52">
        <v>48</v>
      </c>
      <c r="V18" s="53">
        <f t="shared" si="0"/>
        <v>192</v>
      </c>
      <c r="W18" s="54"/>
    </row>
    <row r="19" ht="35.25" spans="2:23">
      <c r="B19" s="10">
        <v>14</v>
      </c>
      <c r="C19" s="11" t="s">
        <v>71</v>
      </c>
      <c r="D19" s="12">
        <v>1</v>
      </c>
      <c r="E19" s="12"/>
      <c r="F19" s="12">
        <v>1</v>
      </c>
      <c r="G19" s="12"/>
      <c r="M19" s="33" t="s">
        <v>72</v>
      </c>
      <c r="N19" s="11" t="s">
        <v>36</v>
      </c>
      <c r="O19" s="11" t="s">
        <v>70</v>
      </c>
      <c r="P19" s="11">
        <v>14</v>
      </c>
      <c r="Q19" s="11">
        <v>14</v>
      </c>
      <c r="R19" s="52">
        <v>1</v>
      </c>
      <c r="S19" s="55">
        <v>0</v>
      </c>
      <c r="T19" s="11">
        <v>1</v>
      </c>
      <c r="U19" s="52">
        <v>36</v>
      </c>
      <c r="V19" s="53">
        <f t="shared" si="0"/>
        <v>144</v>
      </c>
      <c r="W19" s="54"/>
    </row>
    <row r="20" ht="47.25" spans="2:23">
      <c r="B20" s="10">
        <v>15</v>
      </c>
      <c r="C20" s="11" t="s">
        <v>73</v>
      </c>
      <c r="D20" s="12">
        <v>0</v>
      </c>
      <c r="E20" s="12"/>
      <c r="F20" s="12">
        <v>0</v>
      </c>
      <c r="G20" s="12"/>
      <c r="M20" s="33" t="s">
        <v>74</v>
      </c>
      <c r="N20" s="11" t="s">
        <v>36</v>
      </c>
      <c r="O20" s="11" t="s">
        <v>75</v>
      </c>
      <c r="P20" s="11">
        <v>27</v>
      </c>
      <c r="Q20" s="11">
        <v>27</v>
      </c>
      <c r="R20" s="52">
        <v>1</v>
      </c>
      <c r="S20" s="55">
        <v>0</v>
      </c>
      <c r="T20" s="11">
        <v>0</v>
      </c>
      <c r="U20" s="52">
        <v>0</v>
      </c>
      <c r="V20" s="53">
        <f t="shared" si="0"/>
        <v>0</v>
      </c>
      <c r="W20" s="54"/>
    </row>
    <row r="21" ht="75.75" spans="2:23">
      <c r="B21" s="10"/>
      <c r="C21" s="14" t="s">
        <v>76</v>
      </c>
      <c r="D21" s="15">
        <v>0.8</v>
      </c>
      <c r="E21" s="12"/>
      <c r="F21" s="16">
        <f>10/15*100</f>
        <v>66.6666666666667</v>
      </c>
      <c r="G21" s="12"/>
      <c r="M21" s="33" t="s">
        <v>77</v>
      </c>
      <c r="N21" s="11" t="s">
        <v>36</v>
      </c>
      <c r="O21" s="11" t="s">
        <v>78</v>
      </c>
      <c r="P21" s="11">
        <v>1</v>
      </c>
      <c r="Q21" s="11">
        <v>1</v>
      </c>
      <c r="R21" s="52">
        <v>1</v>
      </c>
      <c r="S21" s="55">
        <v>0</v>
      </c>
      <c r="T21" s="11">
        <v>0</v>
      </c>
      <c r="U21" s="52">
        <v>0</v>
      </c>
      <c r="V21" s="53">
        <f t="shared" si="0"/>
        <v>0</v>
      </c>
      <c r="W21" s="54"/>
    </row>
    <row r="22" ht="23.75" spans="4:23">
      <c r="D22" s="80"/>
      <c r="M22" s="33" t="s">
        <v>79</v>
      </c>
      <c r="N22" s="11" t="s">
        <v>36</v>
      </c>
      <c r="O22" s="11" t="s">
        <v>37</v>
      </c>
      <c r="P22" s="34">
        <v>1000</v>
      </c>
      <c r="Q22" s="34">
        <v>1000</v>
      </c>
      <c r="R22" s="52">
        <v>1</v>
      </c>
      <c r="S22" s="55">
        <v>0</v>
      </c>
      <c r="T22" s="11">
        <v>1</v>
      </c>
      <c r="U22" s="52">
        <v>35</v>
      </c>
      <c r="V22" s="53">
        <f t="shared" si="0"/>
        <v>140</v>
      </c>
      <c r="W22" s="54"/>
    </row>
    <row r="23" ht="23.75" spans="13:23">
      <c r="M23" s="33" t="s">
        <v>80</v>
      </c>
      <c r="N23" s="11" t="s">
        <v>36</v>
      </c>
      <c r="O23" s="11" t="s">
        <v>40</v>
      </c>
      <c r="P23" s="34">
        <v>1500</v>
      </c>
      <c r="Q23" s="34">
        <v>2500</v>
      </c>
      <c r="R23" s="52">
        <v>0</v>
      </c>
      <c r="S23" s="55">
        <v>0</v>
      </c>
      <c r="T23" s="11">
        <v>1</v>
      </c>
      <c r="U23" s="52">
        <v>28</v>
      </c>
      <c r="V23" s="53">
        <f t="shared" si="0"/>
        <v>112</v>
      </c>
      <c r="W23" s="54"/>
    </row>
    <row r="24" ht="23.75" spans="13:23">
      <c r="M24" s="35" t="s">
        <v>81</v>
      </c>
      <c r="N24" s="11" t="s">
        <v>36</v>
      </c>
      <c r="O24" s="11" t="s">
        <v>82</v>
      </c>
      <c r="P24" s="34">
        <v>0</v>
      </c>
      <c r="Q24" s="11">
        <v>0</v>
      </c>
      <c r="R24" s="52">
        <v>1</v>
      </c>
      <c r="S24" s="55">
        <v>1</v>
      </c>
      <c r="T24" s="11">
        <v>1</v>
      </c>
      <c r="U24" s="52">
        <v>74</v>
      </c>
      <c r="V24" s="53">
        <f t="shared" si="0"/>
        <v>296</v>
      </c>
      <c r="W24" s="54"/>
    </row>
    <row r="25" ht="23.75" spans="13:23">
      <c r="M25" s="33" t="s">
        <v>84</v>
      </c>
      <c r="N25" s="11" t="s">
        <v>36</v>
      </c>
      <c r="O25" s="11" t="s">
        <v>46</v>
      </c>
      <c r="P25" s="11">
        <v>27</v>
      </c>
      <c r="Q25" s="11">
        <v>0</v>
      </c>
      <c r="R25" s="52">
        <v>0</v>
      </c>
      <c r="S25" s="55">
        <v>1</v>
      </c>
      <c r="T25" s="11">
        <v>1</v>
      </c>
      <c r="U25" s="52">
        <v>59</v>
      </c>
      <c r="V25" s="53">
        <f t="shared" si="0"/>
        <v>236</v>
      </c>
      <c r="W25" s="54"/>
    </row>
    <row r="26" ht="23.75" spans="13:23">
      <c r="M26" s="33" t="s">
        <v>86</v>
      </c>
      <c r="N26" s="11" t="s">
        <v>36</v>
      </c>
      <c r="O26" s="11" t="s">
        <v>37</v>
      </c>
      <c r="P26" s="34">
        <v>250</v>
      </c>
      <c r="Q26" s="34">
        <v>100</v>
      </c>
      <c r="R26" s="52">
        <v>0</v>
      </c>
      <c r="S26" s="55">
        <v>0</v>
      </c>
      <c r="T26" s="11">
        <v>1</v>
      </c>
      <c r="U26" s="52">
        <v>13</v>
      </c>
      <c r="V26" s="53">
        <f t="shared" si="0"/>
        <v>52</v>
      </c>
      <c r="W26" s="54"/>
    </row>
    <row r="27" ht="23.75" spans="13:23">
      <c r="M27" s="33" t="s">
        <v>87</v>
      </c>
      <c r="N27" s="11" t="s">
        <v>36</v>
      </c>
      <c r="O27" s="11" t="s">
        <v>37</v>
      </c>
      <c r="P27" s="11">
        <v>0</v>
      </c>
      <c r="Q27" s="11">
        <v>0</v>
      </c>
      <c r="R27" s="52">
        <v>1</v>
      </c>
      <c r="S27" s="55">
        <v>1</v>
      </c>
      <c r="T27" s="11">
        <v>1</v>
      </c>
      <c r="U27" s="52">
        <v>78</v>
      </c>
      <c r="V27" s="53">
        <f t="shared" si="0"/>
        <v>312</v>
      </c>
      <c r="W27" s="54"/>
    </row>
    <row r="28" ht="23.75" spans="13:23">
      <c r="M28" s="33" t="s">
        <v>88</v>
      </c>
      <c r="N28" s="11" t="s">
        <v>36</v>
      </c>
      <c r="O28" s="11" t="s">
        <v>89</v>
      </c>
      <c r="P28" s="34">
        <v>28</v>
      </c>
      <c r="Q28" s="34">
        <v>28</v>
      </c>
      <c r="R28" s="52">
        <v>1</v>
      </c>
      <c r="S28" s="55">
        <v>0</v>
      </c>
      <c r="T28" s="11">
        <v>1</v>
      </c>
      <c r="U28" s="52">
        <v>12</v>
      </c>
      <c r="V28" s="53">
        <f t="shared" si="0"/>
        <v>48</v>
      </c>
      <c r="W28" s="54"/>
    </row>
    <row r="29" ht="23.75" spans="13:23">
      <c r="M29" s="33" t="s">
        <v>90</v>
      </c>
      <c r="N29" s="11" t="s">
        <v>36</v>
      </c>
      <c r="O29" s="11" t="s">
        <v>37</v>
      </c>
      <c r="P29" s="34">
        <v>500</v>
      </c>
      <c r="Q29" s="34">
        <v>400</v>
      </c>
      <c r="R29" s="52">
        <v>0</v>
      </c>
      <c r="S29" s="55">
        <v>0</v>
      </c>
      <c r="T29" s="11">
        <v>0</v>
      </c>
      <c r="U29" s="52">
        <v>0</v>
      </c>
      <c r="V29" s="53">
        <f t="shared" si="0"/>
        <v>0</v>
      </c>
      <c r="W29" s="54"/>
    </row>
    <row r="30" ht="16.25" spans="13:23">
      <c r="M30" s="36" t="s">
        <v>91</v>
      </c>
      <c r="N30" s="37" t="s">
        <v>36</v>
      </c>
      <c r="O30" s="37" t="s">
        <v>82</v>
      </c>
      <c r="P30" s="38">
        <v>61</v>
      </c>
      <c r="Q30" s="38">
        <v>60</v>
      </c>
      <c r="R30" s="56">
        <v>0</v>
      </c>
      <c r="S30" s="57">
        <v>0</v>
      </c>
      <c r="T30" s="37">
        <v>0</v>
      </c>
      <c r="U30" s="56">
        <v>0</v>
      </c>
      <c r="V30" s="53">
        <f t="shared" si="0"/>
        <v>0</v>
      </c>
      <c r="W30" s="54"/>
    </row>
    <row r="31" ht="35.25" spans="13:23">
      <c r="M31" s="33" t="s">
        <v>92</v>
      </c>
      <c r="N31" s="11" t="s">
        <v>36</v>
      </c>
      <c r="O31" s="11" t="s">
        <v>37</v>
      </c>
      <c r="P31" s="34">
        <v>100</v>
      </c>
      <c r="Q31" s="34">
        <v>100</v>
      </c>
      <c r="R31" s="52">
        <v>1</v>
      </c>
      <c r="S31" s="55">
        <v>0</v>
      </c>
      <c r="T31" s="11">
        <v>1</v>
      </c>
      <c r="U31" s="52">
        <v>45</v>
      </c>
      <c r="V31" s="53">
        <f t="shared" si="0"/>
        <v>180</v>
      </c>
      <c r="W31" s="54"/>
    </row>
    <row r="32" spans="17:22">
      <c r="Q32" t="s">
        <v>254</v>
      </c>
      <c r="R32" s="58">
        <f>SUM(R8:R31)</f>
        <v>16</v>
      </c>
      <c r="S32" s="58">
        <f>SUM(S7:S31)</f>
        <v>3</v>
      </c>
      <c r="T32" s="58">
        <f>SUM(T7:T31)</f>
        <v>17</v>
      </c>
      <c r="U32" s="58">
        <f>SUM(U7:U31)</f>
        <v>689</v>
      </c>
      <c r="V32" s="58"/>
    </row>
    <row r="33" ht="18.5" spans="15:20">
      <c r="O33" s="39"/>
      <c r="P33" s="2"/>
      <c r="Q33" s="1" t="s">
        <v>93</v>
      </c>
      <c r="R33" s="59"/>
      <c r="S33" s="60"/>
      <c r="T33" s="76">
        <v>0.64</v>
      </c>
    </row>
    <row r="34" ht="90" spans="15:17">
      <c r="O34" s="40" t="s">
        <v>94</v>
      </c>
      <c r="P34" s="40" t="s">
        <v>95</v>
      </c>
      <c r="Q34" s="61" t="s">
        <v>255</v>
      </c>
    </row>
    <row r="35" spans="15:17">
      <c r="O35" s="41">
        <v>0.12</v>
      </c>
      <c r="P35" s="42">
        <v>0.68</v>
      </c>
      <c r="Q35" s="58"/>
    </row>
    <row r="103" spans="1:1">
      <c r="A103" s="54" t="s">
        <v>98</v>
      </c>
    </row>
    <row r="104" spans="1:1">
      <c r="A104" s="54" t="e">
        <f>STDEV(#REF!)</f>
        <v>#REF!</v>
      </c>
    </row>
    <row r="105" ht="36.75" customHeight="1" spans="1:1">
      <c r="A105" s="54" t="e">
        <f>STDEV(#REF!)</f>
        <v>#REF!</v>
      </c>
    </row>
  </sheetData>
  <mergeCells count="30">
    <mergeCell ref="B2:E2"/>
    <mergeCell ref="I3:L3"/>
    <mergeCell ref="D4:E4"/>
    <mergeCell ref="F4:G4"/>
    <mergeCell ref="AA12:AB12"/>
    <mergeCell ref="AG12:AH12"/>
    <mergeCell ref="Y13:Z13"/>
    <mergeCell ref="AE13:AF13"/>
    <mergeCell ref="Y14:Z14"/>
    <mergeCell ref="AE14:AF14"/>
    <mergeCell ref="Y15:Z15"/>
    <mergeCell ref="AE15:AF15"/>
    <mergeCell ref="B4:B5"/>
    <mergeCell ref="C4:C5"/>
    <mergeCell ref="M4:M6"/>
    <mergeCell ref="N4:N6"/>
    <mergeCell ref="O4:O6"/>
    <mergeCell ref="P4:P6"/>
    <mergeCell ref="Q4:Q6"/>
    <mergeCell ref="S4:S6"/>
    <mergeCell ref="Y3:Y5"/>
    <mergeCell ref="Z3:Z5"/>
    <mergeCell ref="AA3:AA5"/>
    <mergeCell ref="AB3:AB5"/>
    <mergeCell ref="AC3:AC5"/>
    <mergeCell ref="AE3:AE5"/>
    <mergeCell ref="AF3:AF5"/>
    <mergeCell ref="AG3:AG5"/>
    <mergeCell ref="AH3:AH5"/>
    <mergeCell ref="AI3:AI5"/>
  </mergeCells>
  <pageMargins left="0.7" right="0.7" top="0.75" bottom="0.75" header="0.3" footer="0.3"/>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2:BU88"/>
  <sheetViews>
    <sheetView workbookViewId="0">
      <selection activeCell="N31" sqref="N31"/>
    </sheetView>
  </sheetViews>
  <sheetFormatPr defaultColWidth="9" defaultRowHeight="14.5"/>
  <cols>
    <col min="2" max="2" width="26" customWidth="1"/>
    <col min="3" max="3" width="8.72727272727273" customWidth="1"/>
    <col min="4" max="4" width="11" customWidth="1"/>
    <col min="5" max="5" width="11.1818181818182" customWidth="1"/>
    <col min="6" max="6" width="10.7272727272727" customWidth="1"/>
    <col min="7" max="7" width="11.8181818181818" customWidth="1"/>
    <col min="8" max="8" width="11.1818181818182" customWidth="1"/>
    <col min="9" max="9" width="11" customWidth="1"/>
    <col min="10" max="10" width="10" customWidth="1"/>
    <col min="11" max="11" width="11.7272727272727" customWidth="1"/>
    <col min="12" max="12" width="10.8181818181818" customWidth="1"/>
    <col min="30" max="30" width="8.81818181818182" style="146" customWidth="1"/>
    <col min="32" max="32" width="5" customWidth="1"/>
    <col min="33" max="33" width="7.72727272727273" customWidth="1"/>
    <col min="34" max="34" width="11.5454545454545" customWidth="1"/>
    <col min="35" max="35" width="10.7272727272727" customWidth="1"/>
    <col min="36" max="36" width="11.1818181818182" customWidth="1"/>
    <col min="37" max="37" width="9.81818181818182" customWidth="1"/>
    <col min="38" max="38" width="11.5454545454545" customWidth="1"/>
    <col min="39" max="40" width="11.4545454545455" customWidth="1"/>
    <col min="41" max="41" width="26" customWidth="1"/>
    <col min="43" max="43" width="5.81818181818182" customWidth="1"/>
    <col min="44" max="44" width="9" customWidth="1"/>
    <col min="45" max="45" width="5.81818181818182" customWidth="1"/>
    <col min="46" max="46" width="7" customWidth="1"/>
    <col min="47" max="47" width="6.54545454545455" customWidth="1"/>
    <col min="48" max="48" width="11.4545454545455" customWidth="1"/>
    <col min="49" max="49" width="11" customWidth="1"/>
    <col min="50" max="50" width="10.1818181818182" customWidth="1"/>
    <col min="51" max="51" width="7.54545454545455" customWidth="1"/>
    <col min="52" max="52" width="11.4545454545455" customWidth="1"/>
    <col min="53" max="53" width="7" customWidth="1"/>
    <col min="54" max="54" width="7.18181818181818" customWidth="1"/>
    <col min="55" max="56" width="6.81818181818182" customWidth="1"/>
    <col min="57" max="57" width="6.45454545454545" customWidth="1"/>
    <col min="58" max="58" width="12.8181818181818" customWidth="1"/>
    <col min="59" max="59" width="7.18181818181818" customWidth="1"/>
    <col min="60" max="60" width="6.45454545454545" customWidth="1"/>
    <col min="61" max="61" width="7.45454545454545" customWidth="1"/>
    <col min="62" max="62" width="7.27272727272727" customWidth="1"/>
    <col min="63" max="63" width="6.54545454545455" customWidth="1"/>
    <col min="64" max="64" width="7.18181818181818" customWidth="1"/>
    <col min="65" max="65" width="6.54545454545455" customWidth="1"/>
    <col min="66" max="66" width="6" customWidth="1"/>
    <col min="67" max="67" width="6.81818181818182" customWidth="1"/>
    <col min="68" max="69" width="6.54545454545455" customWidth="1"/>
    <col min="70" max="70" width="7" customWidth="1"/>
    <col min="71" max="71" width="7.18181818181818" customWidth="1"/>
    <col min="72" max="72" width="6.54545454545455" customWidth="1"/>
  </cols>
  <sheetData>
    <row r="2" ht="30.75" customHeight="1" spans="1:8">
      <c r="A2" s="118"/>
      <c r="B2" s="118"/>
      <c r="C2" s="118"/>
      <c r="D2" s="118"/>
      <c r="E2" s="118"/>
      <c r="F2" s="118"/>
      <c r="G2" s="118"/>
      <c r="H2" s="118"/>
    </row>
    <row r="3" ht="61.5" customHeight="1" spans="2:12">
      <c r="B3" s="161" t="s">
        <v>8</v>
      </c>
      <c r="C3" s="161"/>
      <c r="D3" s="162" t="s">
        <v>9</v>
      </c>
      <c r="E3" s="163" t="s">
        <v>10</v>
      </c>
      <c r="F3" s="163"/>
      <c r="G3" s="134" t="s">
        <v>11</v>
      </c>
      <c r="H3" s="119"/>
      <c r="J3" s="177" t="s">
        <v>99</v>
      </c>
      <c r="K3" s="177" t="s">
        <v>100</v>
      </c>
      <c r="L3" s="177" t="s">
        <v>101</v>
      </c>
    </row>
    <row r="4" ht="21.75" customHeight="1" spans="2:12">
      <c r="B4" s="164"/>
      <c r="C4" s="164"/>
      <c r="D4" s="162"/>
      <c r="E4" s="165" t="s">
        <v>102</v>
      </c>
      <c r="F4" s="165" t="s">
        <v>103</v>
      </c>
      <c r="G4" s="166" t="s">
        <v>102</v>
      </c>
      <c r="H4" s="167" t="s">
        <v>103</v>
      </c>
      <c r="J4" s="178" t="s">
        <v>104</v>
      </c>
      <c r="K4" s="179">
        <v>100</v>
      </c>
      <c r="L4" s="179">
        <v>86</v>
      </c>
    </row>
    <row r="5" ht="21.75" customHeight="1" spans="2:12">
      <c r="B5" s="128">
        <v>1</v>
      </c>
      <c r="C5" s="128"/>
      <c r="D5" s="168" t="s">
        <v>30</v>
      </c>
      <c r="E5" s="128" t="s">
        <v>105</v>
      </c>
      <c r="F5" s="128" t="s">
        <v>106</v>
      </c>
      <c r="G5" s="128" t="s">
        <v>105</v>
      </c>
      <c r="H5" s="128" t="s">
        <v>106</v>
      </c>
      <c r="J5" s="178" t="s">
        <v>107</v>
      </c>
      <c r="K5" s="179">
        <v>93.33</v>
      </c>
      <c r="L5" s="179">
        <v>93.33</v>
      </c>
    </row>
    <row r="6" ht="17.25" customHeight="1" spans="2:12">
      <c r="B6" s="128">
        <v>2</v>
      </c>
      <c r="C6" s="128"/>
      <c r="D6" s="168" t="s">
        <v>33</v>
      </c>
      <c r="E6" s="128" t="s">
        <v>105</v>
      </c>
      <c r="F6" s="128" t="s">
        <v>106</v>
      </c>
      <c r="G6" s="128" t="s">
        <v>105</v>
      </c>
      <c r="H6" s="128" t="s">
        <v>106</v>
      </c>
      <c r="J6" s="178" t="s">
        <v>108</v>
      </c>
      <c r="K6" s="179">
        <v>100</v>
      </c>
      <c r="L6" s="179">
        <v>93.33</v>
      </c>
    </row>
    <row r="7" ht="16.5" customHeight="1" spans="2:12">
      <c r="B7" s="128">
        <v>3</v>
      </c>
      <c r="C7" s="128"/>
      <c r="D7" s="168" t="s">
        <v>38</v>
      </c>
      <c r="E7" s="128" t="s">
        <v>105</v>
      </c>
      <c r="F7" s="128" t="s">
        <v>106</v>
      </c>
      <c r="G7" s="128" t="s">
        <v>105</v>
      </c>
      <c r="H7" s="128" t="s">
        <v>106</v>
      </c>
      <c r="J7" s="178" t="s">
        <v>109</v>
      </c>
      <c r="K7" s="179">
        <v>86.67</v>
      </c>
      <c r="L7" s="179">
        <v>73.33</v>
      </c>
    </row>
    <row r="8" ht="18.75" customHeight="1" spans="2:12">
      <c r="B8" s="128">
        <v>4</v>
      </c>
      <c r="C8" s="128"/>
      <c r="D8" s="168" t="s">
        <v>41</v>
      </c>
      <c r="E8" s="128" t="s">
        <v>110</v>
      </c>
      <c r="F8" s="128" t="s">
        <v>111</v>
      </c>
      <c r="G8" s="128" t="s">
        <v>112</v>
      </c>
      <c r="H8" s="128" t="s">
        <v>113</v>
      </c>
      <c r="J8" s="178" t="s">
        <v>114</v>
      </c>
      <c r="K8" s="179">
        <v>73</v>
      </c>
      <c r="L8" s="179">
        <v>60</v>
      </c>
    </row>
    <row r="9" ht="16.5" customHeight="1" spans="2:12">
      <c r="B9" s="128">
        <v>5</v>
      </c>
      <c r="C9" s="128"/>
      <c r="D9" s="168" t="s">
        <v>44</v>
      </c>
      <c r="E9" s="128" t="s">
        <v>105</v>
      </c>
      <c r="F9" s="128" t="s">
        <v>106</v>
      </c>
      <c r="G9" s="128" t="s">
        <v>105</v>
      </c>
      <c r="H9" s="128" t="s">
        <v>106</v>
      </c>
      <c r="J9" s="178" t="s">
        <v>115</v>
      </c>
      <c r="K9" s="179">
        <v>93.33</v>
      </c>
      <c r="L9" s="179">
        <v>86.67</v>
      </c>
    </row>
    <row r="10" ht="18" customHeight="1" spans="2:12">
      <c r="B10" s="128">
        <v>6</v>
      </c>
      <c r="C10" s="128"/>
      <c r="D10" s="168" t="s">
        <v>47</v>
      </c>
      <c r="E10" s="128" t="s">
        <v>105</v>
      </c>
      <c r="F10" s="128" t="s">
        <v>106</v>
      </c>
      <c r="G10" s="128" t="s">
        <v>116</v>
      </c>
      <c r="H10" s="128" t="s">
        <v>117</v>
      </c>
      <c r="J10" s="178" t="s">
        <v>118</v>
      </c>
      <c r="K10" s="179">
        <v>73.33</v>
      </c>
      <c r="L10" s="179">
        <v>73.33</v>
      </c>
    </row>
    <row r="11" ht="18" customHeight="1" spans="2:12">
      <c r="B11" s="128">
        <v>7</v>
      </c>
      <c r="C11" s="128"/>
      <c r="D11" s="168" t="s">
        <v>51</v>
      </c>
      <c r="E11" s="128" t="s">
        <v>119</v>
      </c>
      <c r="F11" s="128" t="s">
        <v>120</v>
      </c>
      <c r="G11" s="128" t="s">
        <v>121</v>
      </c>
      <c r="H11" s="128" t="s">
        <v>120</v>
      </c>
      <c r="J11" s="178" t="s">
        <v>122</v>
      </c>
      <c r="K11" s="179">
        <v>80</v>
      </c>
      <c r="L11" s="179">
        <v>80</v>
      </c>
    </row>
    <row r="12" ht="19.5" customHeight="1" spans="2:12">
      <c r="B12" s="128">
        <v>8</v>
      </c>
      <c r="C12" s="128"/>
      <c r="D12" s="168" t="s">
        <v>54</v>
      </c>
      <c r="E12" s="128" t="s">
        <v>123</v>
      </c>
      <c r="F12" s="128" t="s">
        <v>117</v>
      </c>
      <c r="G12" s="128" t="s">
        <v>110</v>
      </c>
      <c r="H12" s="128" t="s">
        <v>111</v>
      </c>
      <c r="J12" s="178" t="s">
        <v>124</v>
      </c>
      <c r="K12" s="179">
        <v>66.67</v>
      </c>
      <c r="L12" s="179">
        <v>53.33</v>
      </c>
    </row>
    <row r="13" ht="18.75" customHeight="1" spans="2:12">
      <c r="B13" s="128">
        <v>9</v>
      </c>
      <c r="C13" s="128"/>
      <c r="D13" s="168" t="s">
        <v>58</v>
      </c>
      <c r="E13" s="128" t="s">
        <v>121</v>
      </c>
      <c r="F13" s="128" t="s">
        <v>120</v>
      </c>
      <c r="G13" s="128" t="s">
        <v>125</v>
      </c>
      <c r="H13" s="128" t="s">
        <v>126</v>
      </c>
      <c r="J13" s="178" t="s">
        <v>127</v>
      </c>
      <c r="K13" s="179">
        <v>93.33</v>
      </c>
      <c r="L13" s="179">
        <v>86.67</v>
      </c>
    </row>
    <row r="14" ht="21" customHeight="1" spans="2:12">
      <c r="B14" s="128">
        <v>10</v>
      </c>
      <c r="C14" s="128"/>
      <c r="D14" s="168" t="s">
        <v>61</v>
      </c>
      <c r="E14" s="128" t="s">
        <v>128</v>
      </c>
      <c r="F14" s="128" t="s">
        <v>126</v>
      </c>
      <c r="G14" s="128" t="s">
        <v>128</v>
      </c>
      <c r="H14" s="128" t="s">
        <v>126</v>
      </c>
      <c r="J14" s="178" t="s">
        <v>129</v>
      </c>
      <c r="K14" s="179">
        <v>100</v>
      </c>
      <c r="L14" s="179">
        <v>93.33</v>
      </c>
    </row>
    <row r="15" ht="17.25" customHeight="1" spans="2:12">
      <c r="B15" s="128">
        <v>11</v>
      </c>
      <c r="C15" s="128"/>
      <c r="D15" s="168" t="s">
        <v>64</v>
      </c>
      <c r="E15" s="128" t="s">
        <v>105</v>
      </c>
      <c r="F15" s="128" t="s">
        <v>106</v>
      </c>
      <c r="G15" s="128" t="s">
        <v>105</v>
      </c>
      <c r="H15" s="128" t="s">
        <v>106</v>
      </c>
      <c r="J15" s="178" t="s">
        <v>130</v>
      </c>
      <c r="K15" s="179">
        <v>73.33</v>
      </c>
      <c r="L15" s="179">
        <v>60</v>
      </c>
    </row>
    <row r="16" ht="18" customHeight="1" spans="2:12">
      <c r="B16" s="128">
        <v>12</v>
      </c>
      <c r="C16" s="128"/>
      <c r="D16" s="168" t="s">
        <v>66</v>
      </c>
      <c r="E16" s="128" t="s">
        <v>105</v>
      </c>
      <c r="F16" s="128" t="s">
        <v>106</v>
      </c>
      <c r="G16" s="128" t="s">
        <v>105</v>
      </c>
      <c r="H16" s="128" t="s">
        <v>106</v>
      </c>
      <c r="J16" s="178" t="s">
        <v>131</v>
      </c>
      <c r="K16" s="179">
        <v>73.33</v>
      </c>
      <c r="L16" s="179">
        <v>66.67</v>
      </c>
    </row>
    <row r="17" ht="18.75" customHeight="1" spans="2:12">
      <c r="B17" s="128">
        <v>13</v>
      </c>
      <c r="C17" s="128"/>
      <c r="D17" s="168" t="s">
        <v>68</v>
      </c>
      <c r="E17" s="128" t="s">
        <v>105</v>
      </c>
      <c r="F17" s="128" t="s">
        <v>106</v>
      </c>
      <c r="G17" s="128" t="s">
        <v>132</v>
      </c>
      <c r="H17" s="128" t="s">
        <v>106</v>
      </c>
      <c r="J17" s="178" t="s">
        <v>133</v>
      </c>
      <c r="K17" s="179">
        <v>86.67</v>
      </c>
      <c r="L17" s="179">
        <v>80</v>
      </c>
    </row>
    <row r="18" ht="21.75" customHeight="1" spans="2:12">
      <c r="B18" s="128">
        <v>14</v>
      </c>
      <c r="C18" s="128"/>
      <c r="D18" s="168" t="s">
        <v>71</v>
      </c>
      <c r="E18" s="128" t="s">
        <v>128</v>
      </c>
      <c r="F18" s="128" t="s">
        <v>126</v>
      </c>
      <c r="G18" s="128" t="s">
        <v>128</v>
      </c>
      <c r="H18" s="128" t="s">
        <v>126</v>
      </c>
      <c r="J18" s="178" t="s">
        <v>134</v>
      </c>
      <c r="K18" s="179">
        <v>100</v>
      </c>
      <c r="L18" s="179">
        <v>86.67</v>
      </c>
    </row>
    <row r="19" ht="19.5" customHeight="1" spans="2:12">
      <c r="B19" s="129">
        <v>15</v>
      </c>
      <c r="C19" s="129"/>
      <c r="D19" s="184" t="s">
        <v>73</v>
      </c>
      <c r="E19" s="129" t="s">
        <v>110</v>
      </c>
      <c r="F19" s="129" t="s">
        <v>111</v>
      </c>
      <c r="G19" s="129" t="s">
        <v>121</v>
      </c>
      <c r="H19" s="129" t="s">
        <v>120</v>
      </c>
      <c r="J19" s="178" t="s">
        <v>135</v>
      </c>
      <c r="K19" s="179">
        <v>80</v>
      </c>
      <c r="L19" s="179">
        <v>66.67</v>
      </c>
    </row>
    <row r="20" ht="15.5" spans="10:12">
      <c r="J20" s="178" t="s">
        <v>136</v>
      </c>
      <c r="K20" s="179">
        <v>93.33</v>
      </c>
      <c r="L20" s="179">
        <v>86.67</v>
      </c>
    </row>
    <row r="21" ht="15.5" spans="10:12">
      <c r="J21" s="178" t="s">
        <v>137</v>
      </c>
      <c r="K21" s="179">
        <v>93.33</v>
      </c>
      <c r="L21" s="179">
        <v>86.67</v>
      </c>
    </row>
    <row r="22" ht="30" spans="10:12">
      <c r="J22" s="177" t="s">
        <v>138</v>
      </c>
      <c r="K22" s="132">
        <f>AVERAGE(K4:K21)</f>
        <v>86.6472222222222</v>
      </c>
      <c r="L22" s="132">
        <f>AVERAGE(L4:L21)</f>
        <v>78.4816666666667</v>
      </c>
    </row>
    <row r="23" ht="15.5" spans="10:12">
      <c r="J23" s="179" t="s">
        <v>139</v>
      </c>
      <c r="K23">
        <f>MIN(K4:K21)</f>
        <v>66.67</v>
      </c>
      <c r="L23">
        <f>MIN(L4:L21)</f>
        <v>53.33</v>
      </c>
    </row>
    <row r="24" ht="15.5" spans="10:12">
      <c r="J24" s="179" t="s">
        <v>97</v>
      </c>
      <c r="K24">
        <f>MAX(K4:K21)</f>
        <v>100</v>
      </c>
      <c r="L24">
        <f>MAX(L4:L21)</f>
        <v>93.33</v>
      </c>
    </row>
    <row r="25" ht="15.5" spans="10:12">
      <c r="J25" s="179" t="s">
        <v>98</v>
      </c>
      <c r="K25" s="54">
        <f>STDEV(K4:K21)</f>
        <v>11.2255951266609</v>
      </c>
      <c r="L25" s="54">
        <f>STDEV(L4:L21)</f>
        <v>12.6157223336597</v>
      </c>
    </row>
    <row r="26" ht="58" spans="15:17">
      <c r="O26" s="28" t="s">
        <v>99</v>
      </c>
      <c r="P26" s="28" t="s">
        <v>140</v>
      </c>
      <c r="Q26" t="s">
        <v>141</v>
      </c>
    </row>
    <row r="27" spans="15:17">
      <c r="O27" t="s">
        <v>104</v>
      </c>
      <c r="P27">
        <v>4</v>
      </c>
      <c r="Q27">
        <v>6</v>
      </c>
    </row>
    <row r="28" spans="15:17">
      <c r="O28" t="s">
        <v>107</v>
      </c>
      <c r="P28">
        <v>4</v>
      </c>
      <c r="Q28">
        <v>7</v>
      </c>
    </row>
    <row r="29" spans="15:47">
      <c r="O29" t="s">
        <v>108</v>
      </c>
      <c r="P29">
        <v>3</v>
      </c>
      <c r="Q29">
        <v>5</v>
      </c>
      <c r="AO29" s="118"/>
      <c r="AP29" s="118"/>
      <c r="AQ29" s="118"/>
      <c r="AR29" s="118"/>
      <c r="AS29" s="118"/>
      <c r="AT29" s="118"/>
      <c r="AU29" s="118"/>
    </row>
    <row r="30" ht="17.25" customHeight="1" spans="15:47">
      <c r="O30" t="s">
        <v>109</v>
      </c>
      <c r="P30">
        <v>2</v>
      </c>
      <c r="Q30">
        <v>3</v>
      </c>
      <c r="AD30" s="128"/>
      <c r="AE30" s="121"/>
      <c r="AF30" s="121"/>
      <c r="AG30" s="121"/>
      <c r="AH30" s="121"/>
      <c r="AI30" s="121"/>
      <c r="AJ30" s="121"/>
      <c r="AO30" s="118"/>
      <c r="AP30" s="118"/>
      <c r="AQ30" s="118"/>
      <c r="AR30" s="118"/>
      <c r="AS30" s="118"/>
      <c r="AT30" s="118"/>
      <c r="AU30" s="118"/>
    </row>
    <row r="31" ht="106.5" customHeight="1" spans="15:73">
      <c r="O31" t="s">
        <v>114</v>
      </c>
      <c r="P31">
        <v>0</v>
      </c>
      <c r="Q31">
        <v>2</v>
      </c>
      <c r="AC31" s="118"/>
      <c r="AD31" s="183" t="s">
        <v>99</v>
      </c>
      <c r="AE31" s="183" t="s">
        <v>142</v>
      </c>
      <c r="AF31" s="183"/>
      <c r="AG31" s="183" t="s">
        <v>143</v>
      </c>
      <c r="AH31" s="183"/>
      <c r="AI31" s="183" t="s">
        <v>144</v>
      </c>
      <c r="AJ31" s="183"/>
      <c r="AK31" s="118"/>
      <c r="AL31" s="28"/>
      <c r="AN31" s="28"/>
      <c r="AO31" s="183" t="s">
        <v>12</v>
      </c>
      <c r="AP31" s="183" t="s">
        <v>145</v>
      </c>
      <c r="AQ31" s="183"/>
      <c r="AR31" s="183" t="s">
        <v>146</v>
      </c>
      <c r="AS31" s="183" t="s">
        <v>139</v>
      </c>
      <c r="AT31" s="183" t="s">
        <v>147</v>
      </c>
      <c r="AU31" s="183" t="s">
        <v>98</v>
      </c>
      <c r="AV31" s="114"/>
      <c r="AW31" t="s">
        <v>148</v>
      </c>
      <c r="AX31" t="s">
        <v>149</v>
      </c>
      <c r="AY31">
        <v>1111</v>
      </c>
      <c r="AZ31">
        <v>2</v>
      </c>
      <c r="BA31">
        <v>3</v>
      </c>
      <c r="BB31">
        <v>4</v>
      </c>
      <c r="BC31">
        <v>5</v>
      </c>
      <c r="BD31">
        <v>6</v>
      </c>
      <c r="BE31">
        <v>7</v>
      </c>
      <c r="BF31">
        <v>8</v>
      </c>
      <c r="BG31">
        <v>9</v>
      </c>
      <c r="BH31">
        <v>10</v>
      </c>
      <c r="BI31">
        <v>11</v>
      </c>
      <c r="BJ31">
        <v>12</v>
      </c>
      <c r="BK31">
        <v>13</v>
      </c>
      <c r="BL31">
        <v>14</v>
      </c>
      <c r="BM31">
        <v>15</v>
      </c>
      <c r="BN31">
        <v>16</v>
      </c>
      <c r="BO31">
        <v>17</v>
      </c>
      <c r="BP31">
        <v>18</v>
      </c>
      <c r="BR31" t="s">
        <v>150</v>
      </c>
      <c r="BS31" t="s">
        <v>139</v>
      </c>
      <c r="BT31" t="s">
        <v>147</v>
      </c>
      <c r="BU31" t="s">
        <v>98</v>
      </c>
    </row>
    <row r="32" ht="29.25" customHeight="1" spans="15:73">
      <c r="O32" t="s">
        <v>115</v>
      </c>
      <c r="P32">
        <v>3</v>
      </c>
      <c r="Q32">
        <v>5</v>
      </c>
      <c r="AD32" s="128" t="s">
        <v>104</v>
      </c>
      <c r="AE32" s="128">
        <v>64</v>
      </c>
      <c r="AF32" s="128"/>
      <c r="AG32" s="128" t="s">
        <v>151</v>
      </c>
      <c r="AH32" s="128"/>
      <c r="AI32" s="128" t="s">
        <v>152</v>
      </c>
      <c r="AJ32" s="128"/>
      <c r="AO32" s="190" t="s">
        <v>153</v>
      </c>
      <c r="AP32" s="128" t="s">
        <v>154</v>
      </c>
      <c r="AQ32" s="128"/>
      <c r="AR32" s="176">
        <v>2.5</v>
      </c>
      <c r="AS32" s="176">
        <v>0</v>
      </c>
      <c r="AT32" s="176">
        <v>18.3333333333333</v>
      </c>
      <c r="AU32" s="176">
        <v>5.2919486398378</v>
      </c>
      <c r="AV32" s="180"/>
      <c r="AW32">
        <f>21+33+16+11</f>
        <v>81</v>
      </c>
      <c r="AX32">
        <v>3</v>
      </c>
      <c r="AY32" s="180">
        <v>0</v>
      </c>
      <c r="AZ32" s="180">
        <v>0</v>
      </c>
      <c r="BA32" s="180">
        <v>11.6666666666667</v>
      </c>
      <c r="BB32" s="180">
        <v>0</v>
      </c>
      <c r="BC32" s="180">
        <v>18.3333333333333</v>
      </c>
      <c r="BD32" s="180">
        <v>0</v>
      </c>
      <c r="BE32" s="180">
        <v>0</v>
      </c>
      <c r="BF32" s="180">
        <v>0</v>
      </c>
      <c r="BG32" s="180">
        <v>0</v>
      </c>
      <c r="BH32" s="180">
        <v>0</v>
      </c>
      <c r="BI32" s="180">
        <v>0</v>
      </c>
      <c r="BJ32" s="180">
        <v>0</v>
      </c>
      <c r="BK32" s="180">
        <v>0</v>
      </c>
      <c r="BL32" s="180">
        <v>8.88888888888889</v>
      </c>
      <c r="BM32" s="180">
        <v>0</v>
      </c>
      <c r="BN32" s="180">
        <v>0</v>
      </c>
      <c r="BO32" s="180">
        <v>6.11111111111111</v>
      </c>
      <c r="BP32" s="180">
        <v>0</v>
      </c>
      <c r="BQ32" s="180"/>
      <c r="BR32" s="54">
        <f>AVERAGE(AY32:BP32)</f>
        <v>2.5</v>
      </c>
      <c r="BS32" s="54">
        <f>MIN(AY32:BP32)</f>
        <v>0</v>
      </c>
      <c r="BT32" s="54">
        <f>MAX(AY32:BP32)</f>
        <v>18.3333333333333</v>
      </c>
      <c r="BU32" s="54">
        <f>STDEV(AY32:BP32)</f>
        <v>5.2919486398378</v>
      </c>
    </row>
    <row r="33" ht="16.5" customHeight="1" spans="15:73">
      <c r="O33" t="s">
        <v>118</v>
      </c>
      <c r="P33">
        <v>1</v>
      </c>
      <c r="Q33">
        <v>3</v>
      </c>
      <c r="AD33" s="128" t="s">
        <v>107</v>
      </c>
      <c r="AE33" s="128">
        <v>80</v>
      </c>
      <c r="AF33" s="128"/>
      <c r="AG33" s="128" t="s">
        <v>155</v>
      </c>
      <c r="AH33" s="128"/>
      <c r="AI33" s="128" t="s">
        <v>156</v>
      </c>
      <c r="AJ33" s="128"/>
      <c r="AO33" s="191" t="s">
        <v>157</v>
      </c>
      <c r="AP33" s="128" t="s">
        <v>158</v>
      </c>
      <c r="AQ33" s="128"/>
      <c r="AR33" s="176">
        <v>58.3950617283951</v>
      </c>
      <c r="AS33" s="176">
        <v>15.5555555555556</v>
      </c>
      <c r="AT33" s="176">
        <v>100</v>
      </c>
      <c r="AU33" s="176">
        <v>32.4769561838266</v>
      </c>
      <c r="AV33" s="180"/>
      <c r="AW33">
        <f>141+140+58+90+180+180+48+90+28+92+128+180+54+45+38+180+180+40</f>
        <v>1892</v>
      </c>
      <c r="AX33">
        <v>12</v>
      </c>
      <c r="AY33" s="180">
        <v>30</v>
      </c>
      <c r="AZ33" s="180">
        <v>25</v>
      </c>
      <c r="BA33" s="180">
        <v>21.1111111111111</v>
      </c>
      <c r="BB33" s="180">
        <v>100</v>
      </c>
      <c r="BC33" s="180">
        <v>22.2222222222222</v>
      </c>
      <c r="BD33" s="180">
        <v>100</v>
      </c>
      <c r="BE33" s="180">
        <v>78.3333333333333</v>
      </c>
      <c r="BF33" s="180">
        <v>77.7777777777778</v>
      </c>
      <c r="BG33" s="180">
        <v>32.2222222222222</v>
      </c>
      <c r="BH33" s="180">
        <v>50</v>
      </c>
      <c r="BI33" s="180">
        <v>100</v>
      </c>
      <c r="BJ33" s="180">
        <v>100</v>
      </c>
      <c r="BK33" s="180">
        <v>26.6666666666667</v>
      </c>
      <c r="BL33" s="180">
        <v>50</v>
      </c>
      <c r="BM33" s="180">
        <v>15.5555555555556</v>
      </c>
      <c r="BN33" s="180">
        <v>51.1111111111111</v>
      </c>
      <c r="BO33" s="180">
        <v>71.1111111111111</v>
      </c>
      <c r="BP33" s="180">
        <v>100</v>
      </c>
      <c r="BQ33" s="180"/>
      <c r="BR33" s="54">
        <f>AVERAGE(AY33:BP33)</f>
        <v>58.3950617283951</v>
      </c>
      <c r="BS33" s="54">
        <f t="shared" ref="BS33:BS56" si="0">MIN(AY33:BP33)</f>
        <v>15.5555555555556</v>
      </c>
      <c r="BT33" s="54">
        <f t="shared" ref="BT33:BT56" si="1">MAX(AY33:BP33)</f>
        <v>100</v>
      </c>
      <c r="BU33" s="54">
        <f t="shared" ref="BU33:BU56" si="2">STDEV(AY33:BP33)</f>
        <v>32.4769561838266</v>
      </c>
    </row>
    <row r="34" ht="16.5" customHeight="1" spans="15:73">
      <c r="O34" t="s">
        <v>122</v>
      </c>
      <c r="P34">
        <v>1</v>
      </c>
      <c r="Q34">
        <v>3</v>
      </c>
      <c r="AD34" s="128" t="s">
        <v>108</v>
      </c>
      <c r="AE34" s="128">
        <v>92</v>
      </c>
      <c r="AF34" s="128"/>
      <c r="AG34" s="128" t="s">
        <v>159</v>
      </c>
      <c r="AH34" s="128"/>
      <c r="AI34" s="128" t="s">
        <v>160</v>
      </c>
      <c r="AJ34" s="128"/>
      <c r="AO34" s="191" t="s">
        <v>161</v>
      </c>
      <c r="AP34" s="128" t="s">
        <v>162</v>
      </c>
      <c r="AQ34" s="128"/>
      <c r="AR34" s="176">
        <v>6.35802469135802</v>
      </c>
      <c r="AS34" s="176">
        <v>0</v>
      </c>
      <c r="AT34" s="176">
        <v>20.5555555555556</v>
      </c>
      <c r="AU34" s="176">
        <v>6.33494481912616</v>
      </c>
      <c r="AV34" s="180"/>
      <c r="AW34">
        <f>11+12+21+12+28+7+37+13+31+12+11+11</f>
        <v>206</v>
      </c>
      <c r="AX34">
        <v>0</v>
      </c>
      <c r="AY34" s="180">
        <v>0</v>
      </c>
      <c r="AZ34" s="180">
        <v>7.22222222222222</v>
      </c>
      <c r="BA34" s="180">
        <v>17.2222222222222</v>
      </c>
      <c r="BB34" s="180">
        <v>6.66666666666667</v>
      </c>
      <c r="BC34" s="180">
        <v>6.11111111111111</v>
      </c>
      <c r="BD34" s="180">
        <v>6.11111111111111</v>
      </c>
      <c r="BE34" s="180">
        <v>6.11111111111111</v>
      </c>
      <c r="BF34" s="180">
        <v>0</v>
      </c>
      <c r="BG34" s="180">
        <v>0</v>
      </c>
      <c r="BH34" s="180">
        <v>6.66666666666667</v>
      </c>
      <c r="BI34" s="180">
        <v>0</v>
      </c>
      <c r="BJ34" s="180">
        <v>11.6666666666667</v>
      </c>
      <c r="BK34" s="180">
        <v>6.66666666666667</v>
      </c>
      <c r="BL34" s="180">
        <v>15.5555555555556</v>
      </c>
      <c r="BM34" s="180">
        <v>3.88888888888889</v>
      </c>
      <c r="BN34" s="180">
        <v>20.5555555555556</v>
      </c>
      <c r="BO34" s="180">
        <v>0</v>
      </c>
      <c r="BP34" s="180">
        <v>0</v>
      </c>
      <c r="BQ34" s="180"/>
      <c r="BR34" s="54">
        <f t="shared" ref="BR34:BR56" si="3">AVERAGE(AY34:BP34)</f>
        <v>6.35802469135802</v>
      </c>
      <c r="BS34" s="54">
        <f t="shared" si="0"/>
        <v>0</v>
      </c>
      <c r="BT34" s="54">
        <f t="shared" si="1"/>
        <v>20.5555555555556</v>
      </c>
      <c r="BU34" s="54">
        <f t="shared" si="2"/>
        <v>6.33494481912616</v>
      </c>
    </row>
    <row r="35" ht="15.75" customHeight="1" spans="15:73">
      <c r="O35" t="s">
        <v>124</v>
      </c>
      <c r="P35">
        <v>3</v>
      </c>
      <c r="Q35">
        <v>5</v>
      </c>
      <c r="AD35" s="128" t="s">
        <v>109</v>
      </c>
      <c r="AE35" s="128">
        <v>68</v>
      </c>
      <c r="AF35" s="128"/>
      <c r="AG35" s="128" t="s">
        <v>163</v>
      </c>
      <c r="AH35" s="128"/>
      <c r="AI35" s="128" t="s">
        <v>164</v>
      </c>
      <c r="AJ35" s="128"/>
      <c r="AO35" s="121" t="s">
        <v>165</v>
      </c>
      <c r="AP35" s="128" t="s">
        <v>154</v>
      </c>
      <c r="AQ35" s="128"/>
      <c r="AR35" s="176">
        <v>12.2839506172839</v>
      </c>
      <c r="AS35" s="176">
        <v>0</v>
      </c>
      <c r="AT35" s="176">
        <v>35.5555555555556</v>
      </c>
      <c r="AU35" s="176">
        <v>9.84242017446238</v>
      </c>
      <c r="AV35" s="180"/>
      <c r="AW35">
        <v>398</v>
      </c>
      <c r="AX35">
        <v>3</v>
      </c>
      <c r="AY35" s="180">
        <v>8.33333333333333</v>
      </c>
      <c r="AZ35" s="180">
        <v>10</v>
      </c>
      <c r="BA35" s="180">
        <v>8.33333333333333</v>
      </c>
      <c r="BB35" s="180">
        <v>0</v>
      </c>
      <c r="BC35" s="180">
        <v>31.1111111111111</v>
      </c>
      <c r="BD35" s="180">
        <v>6.11111111111111</v>
      </c>
      <c r="BE35" s="180">
        <v>11.6666666666667</v>
      </c>
      <c r="BF35" s="180">
        <v>16.1111111111111</v>
      </c>
      <c r="BG35" s="180">
        <v>11.6666666666667</v>
      </c>
      <c r="BH35" s="180">
        <v>9.44444444444444</v>
      </c>
      <c r="BI35" s="180">
        <v>14.4444444444444</v>
      </c>
      <c r="BJ35" s="180">
        <v>16.6666666666667</v>
      </c>
      <c r="BK35" s="180">
        <v>4.44444444444444</v>
      </c>
      <c r="BL35" s="180">
        <v>14.4444444444444</v>
      </c>
      <c r="BM35" s="180">
        <v>0</v>
      </c>
      <c r="BN35" s="180">
        <v>22.7777777777778</v>
      </c>
      <c r="BO35" s="180">
        <v>35.5555555555556</v>
      </c>
      <c r="BP35" s="180">
        <v>0</v>
      </c>
      <c r="BQ35" s="180"/>
      <c r="BR35" s="54">
        <f t="shared" si="3"/>
        <v>12.2839506172839</v>
      </c>
      <c r="BS35" s="54">
        <f t="shared" si="0"/>
        <v>0</v>
      </c>
      <c r="BT35" s="54">
        <f t="shared" si="1"/>
        <v>35.5555555555556</v>
      </c>
      <c r="BU35" s="54">
        <f t="shared" si="2"/>
        <v>9.84242017446238</v>
      </c>
    </row>
    <row r="36" ht="18.75" customHeight="1" spans="15:73">
      <c r="O36" t="s">
        <v>127</v>
      </c>
      <c r="P36">
        <v>2</v>
      </c>
      <c r="Q36">
        <v>3</v>
      </c>
      <c r="AD36" s="128" t="s">
        <v>114</v>
      </c>
      <c r="AE36" s="128">
        <v>76</v>
      </c>
      <c r="AF36" s="128"/>
      <c r="AG36" s="128" t="s">
        <v>155</v>
      </c>
      <c r="AH36" s="128"/>
      <c r="AI36" s="128" t="s">
        <v>156</v>
      </c>
      <c r="AJ36" s="128"/>
      <c r="AO36" s="128" t="s">
        <v>166</v>
      </c>
      <c r="AP36" s="128" t="s">
        <v>167</v>
      </c>
      <c r="AQ36" s="128"/>
      <c r="AR36" s="176">
        <v>9.87654320987654</v>
      </c>
      <c r="AS36" s="176">
        <v>0</v>
      </c>
      <c r="AT36" s="176">
        <v>25</v>
      </c>
      <c r="AU36" s="176">
        <v>7.83025145779869</v>
      </c>
      <c r="AV36" s="180"/>
      <c r="AW36">
        <v>320</v>
      </c>
      <c r="AX36">
        <v>1</v>
      </c>
      <c r="AY36" s="180">
        <v>16.1111111111111</v>
      </c>
      <c r="AZ36" s="180">
        <v>16.1111111111111</v>
      </c>
      <c r="BA36" s="180">
        <v>0</v>
      </c>
      <c r="BB36" s="180">
        <v>15</v>
      </c>
      <c r="BC36" s="180">
        <v>25</v>
      </c>
      <c r="BD36" s="180">
        <v>17.2222222222222</v>
      </c>
      <c r="BE36" s="180">
        <v>10</v>
      </c>
      <c r="BF36" s="180">
        <v>0</v>
      </c>
      <c r="BG36" s="180">
        <v>3.88888888888889</v>
      </c>
      <c r="BH36" s="180">
        <v>3.88888888888889</v>
      </c>
      <c r="BI36" s="180">
        <v>18.3333333333333</v>
      </c>
      <c r="BJ36" s="180">
        <v>8.33333333333333</v>
      </c>
      <c r="BK36" s="180">
        <v>0</v>
      </c>
      <c r="BL36" s="180">
        <v>0</v>
      </c>
      <c r="BM36" s="180">
        <v>6.66666666666667</v>
      </c>
      <c r="BN36" s="180">
        <v>10</v>
      </c>
      <c r="BO36" s="180">
        <v>20</v>
      </c>
      <c r="BP36" s="180">
        <v>7.22222222222222</v>
      </c>
      <c r="BQ36" s="180"/>
      <c r="BR36" s="54">
        <f t="shared" si="3"/>
        <v>9.87654320987654</v>
      </c>
      <c r="BS36" s="54">
        <f t="shared" si="0"/>
        <v>0</v>
      </c>
      <c r="BT36" s="54">
        <f t="shared" si="1"/>
        <v>25</v>
      </c>
      <c r="BU36" s="54">
        <f t="shared" si="2"/>
        <v>7.83025145779869</v>
      </c>
    </row>
    <row r="37" ht="17.25" customHeight="1" spans="15:73">
      <c r="O37" t="s">
        <v>129</v>
      </c>
      <c r="P37">
        <v>1</v>
      </c>
      <c r="Q37">
        <v>2</v>
      </c>
      <c r="AD37" s="128" t="s">
        <v>115</v>
      </c>
      <c r="AE37" s="128">
        <v>72</v>
      </c>
      <c r="AF37" s="128"/>
      <c r="AG37" s="128" t="s">
        <v>163</v>
      </c>
      <c r="AH37" s="128"/>
      <c r="AI37" s="128" t="s">
        <v>152</v>
      </c>
      <c r="AJ37" s="128"/>
      <c r="AO37" s="121" t="s">
        <v>168</v>
      </c>
      <c r="AP37" s="128" t="s">
        <v>169</v>
      </c>
      <c r="AQ37" s="128"/>
      <c r="AR37" s="176">
        <v>7.12962962962963</v>
      </c>
      <c r="AS37" s="176">
        <v>0</v>
      </c>
      <c r="AT37" s="176">
        <v>26.6666666666667</v>
      </c>
      <c r="AU37" s="176">
        <v>8.67020624887128</v>
      </c>
      <c r="AV37" s="180"/>
      <c r="AW37">
        <v>231</v>
      </c>
      <c r="AX37">
        <v>2</v>
      </c>
      <c r="AY37" s="180">
        <v>5.55555555555556</v>
      </c>
      <c r="AZ37" s="180">
        <v>0</v>
      </c>
      <c r="BA37" s="180">
        <v>15</v>
      </c>
      <c r="BB37" s="180">
        <v>0</v>
      </c>
      <c r="BC37" s="180">
        <v>9.44444444444444</v>
      </c>
      <c r="BD37" s="180">
        <v>20.5555555555556</v>
      </c>
      <c r="BE37" s="180">
        <v>0</v>
      </c>
      <c r="BF37" s="180">
        <v>0</v>
      </c>
      <c r="BG37" s="180">
        <v>0</v>
      </c>
      <c r="BH37" s="180">
        <v>23.3333333333333</v>
      </c>
      <c r="BI37" s="180">
        <v>0</v>
      </c>
      <c r="BJ37" s="180">
        <v>3.88888888888889</v>
      </c>
      <c r="BK37" s="180">
        <v>3.33333333333333</v>
      </c>
      <c r="BL37" s="180">
        <v>26.6666666666667</v>
      </c>
      <c r="BM37" s="180">
        <v>5.55555555555556</v>
      </c>
      <c r="BN37" s="180">
        <v>7.22222222222222</v>
      </c>
      <c r="BO37" s="180">
        <v>7.77777777777778</v>
      </c>
      <c r="BP37" s="180">
        <v>0</v>
      </c>
      <c r="BQ37" s="180"/>
      <c r="BR37" s="54">
        <f t="shared" si="3"/>
        <v>7.12962962962963</v>
      </c>
      <c r="BS37" s="54">
        <f t="shared" si="0"/>
        <v>0</v>
      </c>
      <c r="BT37" s="54">
        <f t="shared" si="1"/>
        <v>26.6666666666667</v>
      </c>
      <c r="BU37" s="54">
        <f t="shared" si="2"/>
        <v>8.67020624887128</v>
      </c>
    </row>
    <row r="38" ht="17.25" customHeight="1" spans="15:73">
      <c r="O38" t="s">
        <v>130</v>
      </c>
      <c r="P38">
        <v>2</v>
      </c>
      <c r="Q38">
        <v>4</v>
      </c>
      <c r="AD38" s="128" t="s">
        <v>118</v>
      </c>
      <c r="AE38" s="128">
        <v>72</v>
      </c>
      <c r="AF38" s="128"/>
      <c r="AG38" s="128" t="s">
        <v>170</v>
      </c>
      <c r="AH38" s="128"/>
      <c r="AI38" s="128" t="s">
        <v>171</v>
      </c>
      <c r="AJ38" s="128"/>
      <c r="AO38" s="121" t="s">
        <v>172</v>
      </c>
      <c r="AP38" s="128" t="s">
        <v>117</v>
      </c>
      <c r="AQ38" s="128"/>
      <c r="AR38" s="176">
        <v>21.2654320987654</v>
      </c>
      <c r="AS38" s="176">
        <v>0</v>
      </c>
      <c r="AT38" s="176">
        <v>34.4444444444444</v>
      </c>
      <c r="AU38" s="176">
        <v>9.25866011133413</v>
      </c>
      <c r="AV38" s="180"/>
      <c r="AW38">
        <v>689</v>
      </c>
      <c r="AX38">
        <v>2</v>
      </c>
      <c r="AY38" s="180">
        <v>28.8888888888889</v>
      </c>
      <c r="AZ38" s="180">
        <v>11.6666666666667</v>
      </c>
      <c r="BA38" s="180">
        <v>31.1111111111111</v>
      </c>
      <c r="BB38" s="180">
        <v>10</v>
      </c>
      <c r="BC38" s="180">
        <v>0</v>
      </c>
      <c r="BD38" s="180">
        <v>26.6666666666667</v>
      </c>
      <c r="BE38" s="180">
        <v>18.3333333333333</v>
      </c>
      <c r="BF38" s="180">
        <v>16.6666666666667</v>
      </c>
      <c r="BG38" s="180">
        <v>28.3333333333333</v>
      </c>
      <c r="BH38" s="180">
        <v>21.1111111111111</v>
      </c>
      <c r="BI38" s="180">
        <v>11.6666666666667</v>
      </c>
      <c r="BJ38" s="180">
        <v>22.7777777777778</v>
      </c>
      <c r="BK38" s="180">
        <v>28.8888888888889</v>
      </c>
      <c r="BL38" s="180">
        <v>24.4444444444444</v>
      </c>
      <c r="BM38" s="180">
        <v>34.4444444444444</v>
      </c>
      <c r="BN38" s="180">
        <v>27.2222222222222</v>
      </c>
      <c r="BO38" s="180">
        <v>28.8888888888889</v>
      </c>
      <c r="BP38" s="180">
        <v>11.6666666666667</v>
      </c>
      <c r="BQ38" s="180"/>
      <c r="BR38" s="54">
        <f t="shared" si="3"/>
        <v>21.2654320987654</v>
      </c>
      <c r="BS38" s="54">
        <f t="shared" si="0"/>
        <v>0</v>
      </c>
      <c r="BT38" s="54">
        <f t="shared" si="1"/>
        <v>34.4444444444444</v>
      </c>
      <c r="BU38" s="54">
        <f t="shared" si="2"/>
        <v>9.25866011133413</v>
      </c>
    </row>
    <row r="39" ht="17.25" customHeight="1" spans="15:73">
      <c r="O39" t="s">
        <v>131</v>
      </c>
      <c r="P39">
        <v>0</v>
      </c>
      <c r="Q39">
        <v>2</v>
      </c>
      <c r="AD39" s="128" t="s">
        <v>122</v>
      </c>
      <c r="AE39" s="128">
        <v>52</v>
      </c>
      <c r="AF39" s="128"/>
      <c r="AG39" s="128" t="s">
        <v>173</v>
      </c>
      <c r="AH39" s="128"/>
      <c r="AI39" s="128" t="s">
        <v>160</v>
      </c>
      <c r="AJ39" s="128"/>
      <c r="AO39" s="191" t="s">
        <v>174</v>
      </c>
      <c r="AP39" s="128" t="s">
        <v>175</v>
      </c>
      <c r="AQ39" s="128"/>
      <c r="AR39" s="176">
        <v>11.2037037037037</v>
      </c>
      <c r="AS39" s="176">
        <v>0</v>
      </c>
      <c r="AT39" s="176">
        <v>42.2222222222222</v>
      </c>
      <c r="AU39" s="176">
        <v>13.2242954380553</v>
      </c>
      <c r="AV39" s="180"/>
      <c r="AW39">
        <v>363</v>
      </c>
      <c r="AX39">
        <v>5</v>
      </c>
      <c r="AY39" s="180">
        <v>0</v>
      </c>
      <c r="AZ39" s="180">
        <v>18.3333333333333</v>
      </c>
      <c r="BA39" s="180">
        <v>0</v>
      </c>
      <c r="BB39" s="180">
        <v>18.8888888888889</v>
      </c>
      <c r="BC39" s="180">
        <v>8.88888888888889</v>
      </c>
      <c r="BD39" s="180">
        <v>13.8888888888889</v>
      </c>
      <c r="BE39" s="180">
        <v>0</v>
      </c>
      <c r="BF39" s="180">
        <v>0</v>
      </c>
      <c r="BG39" s="180">
        <v>23.3333333333333</v>
      </c>
      <c r="BH39" s="180">
        <v>33.8888888888889</v>
      </c>
      <c r="BI39" s="180">
        <v>42.2222222222222</v>
      </c>
      <c r="BJ39" s="180">
        <v>11.6666666666667</v>
      </c>
      <c r="BK39" s="180">
        <v>0</v>
      </c>
      <c r="BL39" s="180">
        <v>0</v>
      </c>
      <c r="BM39" s="180">
        <v>5.55555555555556</v>
      </c>
      <c r="BN39" s="180">
        <v>0</v>
      </c>
      <c r="BO39" s="180">
        <v>0</v>
      </c>
      <c r="BP39" s="180">
        <v>25</v>
      </c>
      <c r="BQ39" s="180"/>
      <c r="BR39" s="54">
        <f t="shared" si="3"/>
        <v>11.2037037037037</v>
      </c>
      <c r="BS39" s="54">
        <f t="shared" si="0"/>
        <v>0</v>
      </c>
      <c r="BT39" s="54">
        <f t="shared" si="1"/>
        <v>42.2222222222222</v>
      </c>
      <c r="BU39" s="54">
        <f t="shared" si="2"/>
        <v>13.2242954380553</v>
      </c>
    </row>
    <row r="40" ht="15.75" customHeight="1" spans="15:73">
      <c r="O40" t="s">
        <v>133</v>
      </c>
      <c r="P40">
        <v>1</v>
      </c>
      <c r="Q40">
        <v>4</v>
      </c>
      <c r="AD40" s="128" t="s">
        <v>124</v>
      </c>
      <c r="AE40" s="128">
        <v>60</v>
      </c>
      <c r="AF40" s="128"/>
      <c r="AG40" s="128" t="s">
        <v>159</v>
      </c>
      <c r="AH40" s="128"/>
      <c r="AI40" s="128" t="s">
        <v>176</v>
      </c>
      <c r="AJ40" s="128"/>
      <c r="AO40" s="121" t="s">
        <v>177</v>
      </c>
      <c r="AP40" s="128" t="s">
        <v>169</v>
      </c>
      <c r="AQ40" s="128"/>
      <c r="AR40" s="176">
        <v>4.62962962962963</v>
      </c>
      <c r="AS40" s="176">
        <v>0</v>
      </c>
      <c r="AT40" s="176">
        <v>16.6666666666667</v>
      </c>
      <c r="AU40" s="176">
        <v>5.46660821478926</v>
      </c>
      <c r="AV40" s="180"/>
      <c r="AW40">
        <v>150</v>
      </c>
      <c r="AX40">
        <v>2</v>
      </c>
      <c r="AY40" s="180">
        <v>0</v>
      </c>
      <c r="AZ40" s="180">
        <v>5</v>
      </c>
      <c r="BA40" s="180">
        <v>16.6666666666667</v>
      </c>
      <c r="BB40" s="180">
        <v>0</v>
      </c>
      <c r="BC40" s="180">
        <v>3.88888888888889</v>
      </c>
      <c r="BD40" s="180">
        <v>10</v>
      </c>
      <c r="BE40" s="180">
        <v>2.22222222222222</v>
      </c>
      <c r="BF40" s="180">
        <v>0</v>
      </c>
      <c r="BG40" s="180">
        <v>10</v>
      </c>
      <c r="BH40" s="180">
        <v>0</v>
      </c>
      <c r="BI40" s="180">
        <v>0</v>
      </c>
      <c r="BJ40" s="180">
        <v>0</v>
      </c>
      <c r="BK40" s="180">
        <v>0</v>
      </c>
      <c r="BL40" s="180">
        <v>0</v>
      </c>
      <c r="BM40" s="180">
        <v>13.3333333333333</v>
      </c>
      <c r="BN40" s="180">
        <v>6.11111111111111</v>
      </c>
      <c r="BO40" s="180">
        <v>11.6666666666667</v>
      </c>
      <c r="BP40" s="180">
        <v>4.44444444444444</v>
      </c>
      <c r="BQ40" s="180"/>
      <c r="BR40" s="54">
        <f t="shared" si="3"/>
        <v>4.62962962962963</v>
      </c>
      <c r="BS40" s="54">
        <f t="shared" si="0"/>
        <v>0</v>
      </c>
      <c r="BT40" s="54">
        <f t="shared" si="1"/>
        <v>16.6666666666667</v>
      </c>
      <c r="BU40" s="54">
        <f t="shared" si="2"/>
        <v>5.46660821478926</v>
      </c>
    </row>
    <row r="41" ht="15" customHeight="1" spans="15:73">
      <c r="O41" t="s">
        <v>134</v>
      </c>
      <c r="P41">
        <v>2</v>
      </c>
      <c r="Q41">
        <v>3</v>
      </c>
      <c r="AD41" s="128" t="s">
        <v>127</v>
      </c>
      <c r="AE41" s="128">
        <v>68</v>
      </c>
      <c r="AF41" s="128"/>
      <c r="AG41" s="128" t="s">
        <v>178</v>
      </c>
      <c r="AH41" s="128"/>
      <c r="AI41" s="128" t="s">
        <v>152</v>
      </c>
      <c r="AJ41" s="128"/>
      <c r="AO41" s="121" t="s">
        <v>179</v>
      </c>
      <c r="AP41" s="128" t="s">
        <v>180</v>
      </c>
      <c r="AQ41" s="128"/>
      <c r="AR41" s="176">
        <v>23.179012345679</v>
      </c>
      <c r="AS41" s="176">
        <v>0</v>
      </c>
      <c r="AT41" s="176">
        <v>100</v>
      </c>
      <c r="AU41" s="176">
        <v>28.6736612758862</v>
      </c>
      <c r="AV41" s="180"/>
      <c r="AW41">
        <v>751</v>
      </c>
      <c r="AX41">
        <v>6</v>
      </c>
      <c r="AY41" s="180">
        <v>11.6666666666667</v>
      </c>
      <c r="AZ41" s="180">
        <v>0</v>
      </c>
      <c r="BA41" s="180">
        <v>100</v>
      </c>
      <c r="BB41" s="180">
        <v>3.88888888888889</v>
      </c>
      <c r="BC41" s="180">
        <v>83.3333333333333</v>
      </c>
      <c r="BD41" s="180">
        <v>31.1111111111111</v>
      </c>
      <c r="BE41" s="180">
        <v>8.33333333333333</v>
      </c>
      <c r="BF41" s="180">
        <v>0</v>
      </c>
      <c r="BG41" s="180">
        <v>28.3333333333333</v>
      </c>
      <c r="BH41" s="180">
        <v>8.88888888888889</v>
      </c>
      <c r="BI41" s="180">
        <v>39.4444444444444</v>
      </c>
      <c r="BJ41" s="180">
        <v>13.3333333333333</v>
      </c>
      <c r="BK41" s="180">
        <v>37.7777777777778</v>
      </c>
      <c r="BL41" s="180">
        <v>0</v>
      </c>
      <c r="BM41" s="180">
        <v>2.22222222222222</v>
      </c>
      <c r="BN41" s="180">
        <v>0</v>
      </c>
      <c r="BO41" s="180">
        <v>36.1111111111111</v>
      </c>
      <c r="BP41" s="180">
        <v>12.7777777777778</v>
      </c>
      <c r="BQ41" s="180"/>
      <c r="BR41" s="54">
        <f t="shared" si="3"/>
        <v>23.179012345679</v>
      </c>
      <c r="BS41" s="54">
        <f t="shared" si="0"/>
        <v>0</v>
      </c>
      <c r="BT41" s="54">
        <f t="shared" si="1"/>
        <v>100</v>
      </c>
      <c r="BU41" s="54">
        <f t="shared" si="2"/>
        <v>28.6736612758862</v>
      </c>
    </row>
    <row r="42" ht="16.5" customHeight="1" spans="15:73">
      <c r="O42" t="s">
        <v>135</v>
      </c>
      <c r="P42">
        <v>1</v>
      </c>
      <c r="Q42">
        <v>3</v>
      </c>
      <c r="AD42" s="128" t="s">
        <v>129</v>
      </c>
      <c r="AE42" s="128">
        <v>76</v>
      </c>
      <c r="AF42" s="128"/>
      <c r="AG42" s="128" t="s">
        <v>181</v>
      </c>
      <c r="AH42" s="128"/>
      <c r="AI42" s="128" t="s">
        <v>176</v>
      </c>
      <c r="AJ42" s="128"/>
      <c r="AO42" s="121" t="s">
        <v>182</v>
      </c>
      <c r="AP42" s="128" t="s">
        <v>183</v>
      </c>
      <c r="AQ42" s="128"/>
      <c r="AR42" s="176">
        <v>18.4567901234568</v>
      </c>
      <c r="AS42" s="176">
        <v>0</v>
      </c>
      <c r="AT42" s="176">
        <v>83.3333333333333</v>
      </c>
      <c r="AU42" s="176">
        <v>23.0582568348678</v>
      </c>
      <c r="AV42" s="180"/>
      <c r="AW42">
        <v>598</v>
      </c>
      <c r="AX42">
        <v>4</v>
      </c>
      <c r="AY42" s="180">
        <v>33.8888888888889</v>
      </c>
      <c r="AZ42" s="180">
        <v>7.77777777777778</v>
      </c>
      <c r="BA42" s="180">
        <v>32.2222222222222</v>
      </c>
      <c r="BB42" s="180">
        <v>0</v>
      </c>
      <c r="BC42" s="180">
        <v>32.2222222222222</v>
      </c>
      <c r="BD42" s="180">
        <v>83.3333333333333</v>
      </c>
      <c r="BE42" s="180">
        <v>42.2222222222222</v>
      </c>
      <c r="BF42" s="180">
        <v>11.1111111111111</v>
      </c>
      <c r="BG42" s="180">
        <v>50.5555555555556</v>
      </c>
      <c r="BH42" s="180">
        <v>0</v>
      </c>
      <c r="BI42" s="180">
        <v>7.77777777777778</v>
      </c>
      <c r="BJ42" s="180">
        <v>6.66666666666667</v>
      </c>
      <c r="BK42" s="180">
        <v>0</v>
      </c>
      <c r="BL42" s="180">
        <v>0</v>
      </c>
      <c r="BM42" s="180">
        <v>18.3333333333333</v>
      </c>
      <c r="BN42" s="180">
        <v>0</v>
      </c>
      <c r="BO42" s="180">
        <v>0</v>
      </c>
      <c r="BP42" s="180">
        <v>6.11111111111111</v>
      </c>
      <c r="BQ42" s="180"/>
      <c r="BR42" s="54">
        <f t="shared" si="3"/>
        <v>18.4567901234568</v>
      </c>
      <c r="BS42" s="54">
        <f t="shared" si="0"/>
        <v>0</v>
      </c>
      <c r="BT42" s="54">
        <f t="shared" si="1"/>
        <v>83.3333333333333</v>
      </c>
      <c r="BU42" s="54">
        <f t="shared" si="2"/>
        <v>23.0582568348678</v>
      </c>
    </row>
    <row r="43" ht="18.75" customHeight="1" spans="15:73">
      <c r="O43" t="s">
        <v>136</v>
      </c>
      <c r="P43">
        <v>2</v>
      </c>
      <c r="Q43">
        <v>4</v>
      </c>
      <c r="AD43" s="128" t="s">
        <v>130</v>
      </c>
      <c r="AE43" s="128">
        <v>72</v>
      </c>
      <c r="AF43" s="128"/>
      <c r="AG43" s="128" t="s">
        <v>178</v>
      </c>
      <c r="AH43" s="128"/>
      <c r="AI43" s="128" t="s">
        <v>184</v>
      </c>
      <c r="AJ43" s="128"/>
      <c r="AO43" s="121" t="s">
        <v>185</v>
      </c>
      <c r="AP43" s="128" t="s">
        <v>175</v>
      </c>
      <c r="AQ43" s="128"/>
      <c r="AR43" s="176">
        <v>18.7037037037037</v>
      </c>
      <c r="AS43" s="176">
        <v>0</v>
      </c>
      <c r="AT43" s="176">
        <v>67.2222222222222</v>
      </c>
      <c r="AU43" s="176">
        <v>20.8149156061725</v>
      </c>
      <c r="AV43" s="180"/>
      <c r="AW43">
        <v>542</v>
      </c>
      <c r="AX43">
        <v>5</v>
      </c>
      <c r="AY43" s="180">
        <v>0</v>
      </c>
      <c r="AZ43" s="180">
        <v>32.2222222222222</v>
      </c>
      <c r="BA43" s="180">
        <v>67.2222222222222</v>
      </c>
      <c r="BB43" s="180">
        <v>0</v>
      </c>
      <c r="BC43" s="180">
        <v>0</v>
      </c>
      <c r="BD43" s="180">
        <v>58.8888888888889</v>
      </c>
      <c r="BE43" s="180">
        <v>16.1111111111111</v>
      </c>
      <c r="BF43" s="180">
        <v>17.7777777777778</v>
      </c>
      <c r="BG43" s="180">
        <v>23.3333333333333</v>
      </c>
      <c r="BH43" s="180">
        <v>35.5555555555556</v>
      </c>
      <c r="BI43" s="180">
        <v>0</v>
      </c>
      <c r="BJ43" s="180">
        <v>0</v>
      </c>
      <c r="BK43" s="180">
        <v>0</v>
      </c>
      <c r="BL43" s="180">
        <v>35.5555555555556</v>
      </c>
      <c r="BM43" s="180">
        <v>0</v>
      </c>
      <c r="BN43" s="180">
        <v>26.6666666666667</v>
      </c>
      <c r="BO43" s="180">
        <v>10</v>
      </c>
      <c r="BP43" s="180">
        <v>13.3333333333333</v>
      </c>
      <c r="BQ43" s="180"/>
      <c r="BR43" s="54">
        <f t="shared" si="3"/>
        <v>18.7037037037037</v>
      </c>
      <c r="BS43" s="54">
        <f t="shared" si="0"/>
        <v>0</v>
      </c>
      <c r="BT43" s="54">
        <f t="shared" si="1"/>
        <v>67.2222222222222</v>
      </c>
      <c r="BU43" s="54">
        <f t="shared" si="2"/>
        <v>20.8149156061725</v>
      </c>
    </row>
    <row r="44" ht="18.75" customHeight="1" spans="15:73">
      <c r="O44" t="s">
        <v>137</v>
      </c>
      <c r="P44">
        <v>0</v>
      </c>
      <c r="Q44">
        <v>2</v>
      </c>
      <c r="AD44" s="128" t="s">
        <v>131</v>
      </c>
      <c r="AE44" s="128">
        <v>84</v>
      </c>
      <c r="AF44" s="128"/>
      <c r="AG44" s="128" t="s">
        <v>186</v>
      </c>
      <c r="AH44" s="128"/>
      <c r="AI44" s="128" t="s">
        <v>171</v>
      </c>
      <c r="AJ44" s="128"/>
      <c r="AO44" s="121" t="s">
        <v>187</v>
      </c>
      <c r="AP44" s="128" t="s">
        <v>188</v>
      </c>
      <c r="AQ44" s="128"/>
      <c r="AR44" s="176">
        <v>13.2407407407407</v>
      </c>
      <c r="AS44" s="176">
        <v>0</v>
      </c>
      <c r="AT44" s="176">
        <v>53.3333333333333</v>
      </c>
      <c r="AU44" s="176">
        <v>13.3391191150477</v>
      </c>
      <c r="AV44" s="180"/>
      <c r="AW44">
        <v>422</v>
      </c>
      <c r="AX44">
        <v>10</v>
      </c>
      <c r="AY44" s="180">
        <v>0</v>
      </c>
      <c r="AZ44" s="180">
        <v>13.3333333333333</v>
      </c>
      <c r="BA44" s="180">
        <v>7.77777777777778</v>
      </c>
      <c r="BB44" s="180">
        <v>3.88888888888889</v>
      </c>
      <c r="BC44" s="180">
        <v>15.5555555555556</v>
      </c>
      <c r="BD44" s="180">
        <v>14.4444444444444</v>
      </c>
      <c r="BE44" s="180">
        <v>9.44444444444444</v>
      </c>
      <c r="BF44" s="180">
        <v>10</v>
      </c>
      <c r="BG44" s="180">
        <v>20.5555555555556</v>
      </c>
      <c r="BH44" s="180">
        <v>53.3333333333333</v>
      </c>
      <c r="BI44" s="180">
        <v>0</v>
      </c>
      <c r="BJ44" s="180">
        <v>0</v>
      </c>
      <c r="BK44" s="180">
        <v>6.66666666666667</v>
      </c>
      <c r="BL44" s="180">
        <v>9.44444444444444</v>
      </c>
      <c r="BM44" s="180">
        <v>31.1111111111111</v>
      </c>
      <c r="BN44" s="180">
        <v>20</v>
      </c>
      <c r="BO44" s="180">
        <v>22.7777777777778</v>
      </c>
      <c r="BP44" s="180">
        <v>0</v>
      </c>
      <c r="BQ44" s="180"/>
      <c r="BR44" s="54">
        <f t="shared" si="3"/>
        <v>13.2407407407407</v>
      </c>
      <c r="BS44" s="54">
        <f t="shared" si="0"/>
        <v>0</v>
      </c>
      <c r="BT44" s="54">
        <f t="shared" si="1"/>
        <v>53.3333333333333</v>
      </c>
      <c r="BU44" s="54">
        <f t="shared" si="2"/>
        <v>13.3391191150477</v>
      </c>
    </row>
    <row r="45" ht="15.75" customHeight="1" spans="15:73">
      <c r="O45" s="28" t="s">
        <v>138</v>
      </c>
      <c r="P45" s="180">
        <f>AVERAGE(P27:P44)</f>
        <v>1.77777777777778</v>
      </c>
      <c r="Q45" s="180">
        <f>AVERAGE(Q27:Q44)</f>
        <v>3.66666666666667</v>
      </c>
      <c r="AD45" s="128" t="s">
        <v>133</v>
      </c>
      <c r="AE45" s="128">
        <v>76</v>
      </c>
      <c r="AF45" s="128"/>
      <c r="AG45" s="128" t="s">
        <v>163</v>
      </c>
      <c r="AH45" s="128"/>
      <c r="AI45" s="128" t="s">
        <v>189</v>
      </c>
      <c r="AJ45" s="128"/>
      <c r="AO45" s="121" t="s">
        <v>190</v>
      </c>
      <c r="AP45" s="128" t="s">
        <v>162</v>
      </c>
      <c r="AQ45" s="128"/>
      <c r="AR45" s="176">
        <v>0</v>
      </c>
      <c r="AS45" s="176">
        <v>0</v>
      </c>
      <c r="AT45" s="176">
        <v>0</v>
      </c>
      <c r="AU45" s="176">
        <v>0</v>
      </c>
      <c r="AV45" s="180"/>
      <c r="AW45">
        <v>0</v>
      </c>
      <c r="AX45">
        <v>0</v>
      </c>
      <c r="AY45" s="180">
        <v>0</v>
      </c>
      <c r="AZ45" s="180">
        <v>0</v>
      </c>
      <c r="BA45" s="180">
        <v>0</v>
      </c>
      <c r="BB45" s="180">
        <v>0</v>
      </c>
      <c r="BC45" s="180">
        <v>0</v>
      </c>
      <c r="BD45" s="180">
        <v>0</v>
      </c>
      <c r="BE45" s="180">
        <v>0</v>
      </c>
      <c r="BF45" s="180">
        <v>0</v>
      </c>
      <c r="BG45" s="180">
        <v>0</v>
      </c>
      <c r="BH45" s="180">
        <v>0</v>
      </c>
      <c r="BI45" s="180">
        <v>0</v>
      </c>
      <c r="BJ45" s="180">
        <v>0</v>
      </c>
      <c r="BK45" s="180">
        <v>0</v>
      </c>
      <c r="BL45" s="180">
        <v>0</v>
      </c>
      <c r="BM45" s="180">
        <v>0</v>
      </c>
      <c r="BN45" s="180">
        <v>0</v>
      </c>
      <c r="BO45" s="180">
        <v>0</v>
      </c>
      <c r="BP45" s="180">
        <v>0</v>
      </c>
      <c r="BQ45" s="180"/>
      <c r="BR45" s="54">
        <f t="shared" si="3"/>
        <v>0</v>
      </c>
      <c r="BS45" s="54">
        <f t="shared" si="0"/>
        <v>0</v>
      </c>
      <c r="BT45" s="54">
        <f t="shared" si="1"/>
        <v>0</v>
      </c>
      <c r="BU45" s="54">
        <f t="shared" si="2"/>
        <v>0</v>
      </c>
    </row>
    <row r="46" ht="16.5" customHeight="1" spans="15:73">
      <c r="O46" t="s">
        <v>139</v>
      </c>
      <c r="P46" s="146">
        <f>MIN(P27:P44)</f>
        <v>0</v>
      </c>
      <c r="Q46" s="146">
        <f>MIN(Q27:Q44)</f>
        <v>2</v>
      </c>
      <c r="AD46" s="128" t="s">
        <v>134</v>
      </c>
      <c r="AE46" s="128">
        <v>60</v>
      </c>
      <c r="AF46" s="128"/>
      <c r="AG46" s="128" t="s">
        <v>170</v>
      </c>
      <c r="AH46" s="128"/>
      <c r="AI46" s="128" t="s">
        <v>191</v>
      </c>
      <c r="AJ46" s="128"/>
      <c r="AO46" s="121" t="s">
        <v>192</v>
      </c>
      <c r="AP46" s="128" t="s">
        <v>162</v>
      </c>
      <c r="AQ46" s="128"/>
      <c r="AR46" s="176">
        <v>0.493827160493827</v>
      </c>
      <c r="AS46" s="176">
        <v>0</v>
      </c>
      <c r="AT46" s="176">
        <v>8.88888888888889</v>
      </c>
      <c r="AU46" s="176">
        <v>2.0951312035157</v>
      </c>
      <c r="AV46" s="180"/>
      <c r="AW46">
        <v>16</v>
      </c>
      <c r="AX46">
        <v>0</v>
      </c>
      <c r="AY46" s="180">
        <v>0</v>
      </c>
      <c r="AZ46" s="180">
        <v>0</v>
      </c>
      <c r="BA46" s="180">
        <v>0</v>
      </c>
      <c r="BB46" s="180">
        <v>0</v>
      </c>
      <c r="BC46" s="180">
        <v>0</v>
      </c>
      <c r="BD46" s="180">
        <v>0</v>
      </c>
      <c r="BE46" s="180">
        <v>0</v>
      </c>
      <c r="BF46" s="180">
        <v>0</v>
      </c>
      <c r="BG46" s="180">
        <v>0</v>
      </c>
      <c r="BH46" s="180">
        <v>0</v>
      </c>
      <c r="BI46" s="180">
        <v>0</v>
      </c>
      <c r="BJ46" s="180">
        <v>0</v>
      </c>
      <c r="BK46" s="180">
        <v>0</v>
      </c>
      <c r="BL46" s="180">
        <v>8.88888888888889</v>
      </c>
      <c r="BM46" s="180">
        <v>0</v>
      </c>
      <c r="BN46" s="180">
        <v>0</v>
      </c>
      <c r="BO46" s="180">
        <v>0</v>
      </c>
      <c r="BP46" s="180">
        <v>0</v>
      </c>
      <c r="BQ46" s="180"/>
      <c r="BR46" s="54">
        <f t="shared" si="3"/>
        <v>0.493827160493827</v>
      </c>
      <c r="BS46" s="54">
        <f t="shared" si="0"/>
        <v>0</v>
      </c>
      <c r="BT46" s="54">
        <f t="shared" si="1"/>
        <v>8.88888888888889</v>
      </c>
      <c r="BU46" s="54">
        <f t="shared" si="2"/>
        <v>2.0951312035157</v>
      </c>
    </row>
    <row r="47" ht="17.25" customHeight="1" spans="15:73">
      <c r="O47" t="s">
        <v>97</v>
      </c>
      <c r="P47" s="146">
        <f>MAX(P27:P44)</f>
        <v>4</v>
      </c>
      <c r="Q47" s="146">
        <f>MAX(Q27:Q44)</f>
        <v>7</v>
      </c>
      <c r="AD47" s="128" t="s">
        <v>135</v>
      </c>
      <c r="AE47" s="128">
        <v>64</v>
      </c>
      <c r="AF47" s="128"/>
      <c r="AG47" s="128" t="s">
        <v>163</v>
      </c>
      <c r="AH47" s="128"/>
      <c r="AI47" s="128" t="s">
        <v>171</v>
      </c>
      <c r="AJ47" s="128"/>
      <c r="AO47" s="121" t="s">
        <v>193</v>
      </c>
      <c r="AP47" s="128" t="s">
        <v>180</v>
      </c>
      <c r="AQ47" s="128"/>
      <c r="AR47" s="176">
        <v>15</v>
      </c>
      <c r="AS47" s="176">
        <v>0</v>
      </c>
      <c r="AT47" s="176">
        <v>56.1111111111111</v>
      </c>
      <c r="AU47" s="176">
        <v>15.1451462153806</v>
      </c>
      <c r="AV47" s="180"/>
      <c r="AW47">
        <v>451</v>
      </c>
      <c r="AX47">
        <v>6</v>
      </c>
      <c r="AY47" s="180">
        <v>0</v>
      </c>
      <c r="AZ47" s="180">
        <v>0</v>
      </c>
      <c r="BA47" s="180">
        <v>0</v>
      </c>
      <c r="BB47" s="180">
        <v>22.2222222222222</v>
      </c>
      <c r="BC47" s="180">
        <v>0</v>
      </c>
      <c r="BD47" s="180">
        <v>30</v>
      </c>
      <c r="BE47" s="180">
        <v>31.1111111111111</v>
      </c>
      <c r="BF47" s="180">
        <v>20</v>
      </c>
      <c r="BG47" s="180">
        <v>26.6666666666667</v>
      </c>
      <c r="BH47" s="180">
        <v>56.1111111111111</v>
      </c>
      <c r="BI47" s="180">
        <v>0</v>
      </c>
      <c r="BJ47" s="180">
        <v>7.77777777777778</v>
      </c>
      <c r="BK47" s="180">
        <v>11.6666666666667</v>
      </c>
      <c r="BL47" s="180">
        <v>0</v>
      </c>
      <c r="BM47" s="180">
        <v>18.8888888888889</v>
      </c>
      <c r="BN47" s="180">
        <v>19.4444444444444</v>
      </c>
      <c r="BO47" s="180">
        <v>7.77777777777778</v>
      </c>
      <c r="BP47" s="180">
        <v>18.3333333333333</v>
      </c>
      <c r="BQ47" s="180"/>
      <c r="BR47" s="54">
        <f t="shared" si="3"/>
        <v>15</v>
      </c>
      <c r="BS47" s="54">
        <f t="shared" si="0"/>
        <v>0</v>
      </c>
      <c r="BT47" s="54">
        <f t="shared" si="1"/>
        <v>56.1111111111111</v>
      </c>
      <c r="BU47" s="54">
        <f t="shared" si="2"/>
        <v>15.1451462153806</v>
      </c>
    </row>
    <row r="48" ht="17.25" customHeight="1" spans="15:73">
      <c r="O48" t="s">
        <v>98</v>
      </c>
      <c r="P48" s="180">
        <f>STDEV(P27:P44)</f>
        <v>1.26284252455722</v>
      </c>
      <c r="Q48" s="180">
        <f>STDEV(Q27:Q44)</f>
        <v>1.455213750218</v>
      </c>
      <c r="AD48" s="128" t="s">
        <v>136</v>
      </c>
      <c r="AE48" s="128">
        <v>80</v>
      </c>
      <c r="AF48" s="128"/>
      <c r="AG48" s="128" t="s">
        <v>155</v>
      </c>
      <c r="AH48" s="128"/>
      <c r="AI48" s="128" t="s">
        <v>156</v>
      </c>
      <c r="AJ48" s="128"/>
      <c r="AO48" s="121" t="s">
        <v>194</v>
      </c>
      <c r="AP48" s="128" t="s">
        <v>183</v>
      </c>
      <c r="AQ48" s="128"/>
      <c r="AR48" s="176">
        <v>9.44444444444444</v>
      </c>
      <c r="AS48" s="176">
        <v>0</v>
      </c>
      <c r="AT48" s="176">
        <v>22.7777777777778</v>
      </c>
      <c r="AU48" s="176">
        <v>6.37715603537279</v>
      </c>
      <c r="AV48" s="180"/>
      <c r="AW48">
        <v>306</v>
      </c>
      <c r="AX48">
        <v>4</v>
      </c>
      <c r="AY48" s="180">
        <v>7.22222222222222</v>
      </c>
      <c r="AZ48" s="180">
        <v>0</v>
      </c>
      <c r="BA48" s="180">
        <v>0</v>
      </c>
      <c r="BB48" s="180">
        <v>3.88888888888889</v>
      </c>
      <c r="BC48" s="180">
        <v>15.5555555555556</v>
      </c>
      <c r="BD48" s="180">
        <v>22.7777777777778</v>
      </c>
      <c r="BE48" s="180">
        <v>14.4444444444444</v>
      </c>
      <c r="BF48" s="180">
        <v>9.44444444444444</v>
      </c>
      <c r="BG48" s="180">
        <v>6.11111111111111</v>
      </c>
      <c r="BH48" s="180">
        <v>15</v>
      </c>
      <c r="BI48" s="180">
        <v>6.11111111111111</v>
      </c>
      <c r="BJ48" s="180">
        <v>14.4444444444444</v>
      </c>
      <c r="BK48" s="180">
        <v>8.33333333333333</v>
      </c>
      <c r="BL48" s="180">
        <v>13.3333333333333</v>
      </c>
      <c r="BM48" s="180">
        <v>11.6666666666667</v>
      </c>
      <c r="BN48" s="180">
        <v>15.5555555555556</v>
      </c>
      <c r="BO48" s="180">
        <v>6.11111111111111</v>
      </c>
      <c r="BP48" s="180">
        <v>0</v>
      </c>
      <c r="BQ48" s="180"/>
      <c r="BR48" s="54">
        <f t="shared" si="3"/>
        <v>9.44444444444444</v>
      </c>
      <c r="BS48" s="54">
        <f t="shared" si="0"/>
        <v>0</v>
      </c>
      <c r="BT48" s="54">
        <f t="shared" si="1"/>
        <v>22.7777777777778</v>
      </c>
      <c r="BU48" s="54">
        <f t="shared" si="2"/>
        <v>6.37715603537279</v>
      </c>
    </row>
    <row r="49" ht="16.5" customHeight="1" spans="30:73">
      <c r="AD49" s="128" t="s">
        <v>137</v>
      </c>
      <c r="AE49" s="128">
        <v>68</v>
      </c>
      <c r="AF49" s="128"/>
      <c r="AG49" s="128" t="s">
        <v>186</v>
      </c>
      <c r="AH49" s="128"/>
      <c r="AI49" s="128" t="s">
        <v>164</v>
      </c>
      <c r="AJ49" s="128"/>
      <c r="AO49" s="121" t="s">
        <v>195</v>
      </c>
      <c r="AP49" s="128" t="s">
        <v>183</v>
      </c>
      <c r="AQ49" s="128"/>
      <c r="AR49" s="176">
        <v>26.6666666666667</v>
      </c>
      <c r="AS49" s="176">
        <v>0</v>
      </c>
      <c r="AT49" s="176">
        <v>87.2222222222222</v>
      </c>
      <c r="AU49" s="176">
        <v>21.1737975396779</v>
      </c>
      <c r="AV49" s="180"/>
      <c r="AW49">
        <v>864</v>
      </c>
      <c r="AX49">
        <v>4</v>
      </c>
      <c r="AY49" s="180">
        <v>22.7777777777778</v>
      </c>
      <c r="AZ49" s="180">
        <v>8.33333333333333</v>
      </c>
      <c r="BA49" s="180">
        <v>57.2222222222222</v>
      </c>
      <c r="BB49" s="180">
        <v>14.4444444444444</v>
      </c>
      <c r="BC49" s="180">
        <v>20</v>
      </c>
      <c r="BD49" s="180">
        <v>87.2222222222222</v>
      </c>
      <c r="BE49" s="180">
        <v>23.8888888888889</v>
      </c>
      <c r="BF49" s="180">
        <v>32.2222222222222</v>
      </c>
      <c r="BG49" s="180">
        <v>33.8888888888889</v>
      </c>
      <c r="BH49" s="180">
        <v>16.1111111111111</v>
      </c>
      <c r="BI49" s="180">
        <v>0</v>
      </c>
      <c r="BJ49" s="180">
        <v>0</v>
      </c>
      <c r="BK49" s="180">
        <v>21.1111111111111</v>
      </c>
      <c r="BL49" s="180">
        <v>8.33333333333333</v>
      </c>
      <c r="BM49" s="180">
        <v>19.4444444444444</v>
      </c>
      <c r="BN49" s="180">
        <v>41.1111111111111</v>
      </c>
      <c r="BO49" s="180">
        <v>34.4444444444444</v>
      </c>
      <c r="BP49" s="180">
        <v>39.4444444444444</v>
      </c>
      <c r="BQ49" s="180"/>
      <c r="BR49" s="54">
        <f t="shared" si="3"/>
        <v>26.6666666666667</v>
      </c>
      <c r="BS49" s="54">
        <f t="shared" si="0"/>
        <v>0</v>
      </c>
      <c r="BT49" s="54">
        <f t="shared" si="1"/>
        <v>87.2222222222222</v>
      </c>
      <c r="BU49" s="54">
        <f t="shared" si="2"/>
        <v>21.1737975396779</v>
      </c>
    </row>
    <row r="50" ht="18" customHeight="1" spans="30:73">
      <c r="AD50" s="184" t="s">
        <v>138</v>
      </c>
      <c r="AE50" s="185">
        <f>AVERAGE(AE32:AF49)</f>
        <v>71.3333333333333</v>
      </c>
      <c r="AF50" s="185"/>
      <c r="AG50" s="129" t="s">
        <v>196</v>
      </c>
      <c r="AH50" s="129"/>
      <c r="AI50" s="129" t="s">
        <v>197</v>
      </c>
      <c r="AJ50" s="129"/>
      <c r="AL50" s="54"/>
      <c r="AN50" s="54"/>
      <c r="AO50" s="192" t="s">
        <v>198</v>
      </c>
      <c r="AP50" s="176" t="s">
        <v>169</v>
      </c>
      <c r="AQ50" s="176"/>
      <c r="AR50" s="176">
        <v>9.25925925925926</v>
      </c>
      <c r="AS50" s="176">
        <v>0</v>
      </c>
      <c r="AT50" s="176">
        <v>54.4444444444444</v>
      </c>
      <c r="AU50" s="176">
        <v>14.563361674695</v>
      </c>
      <c r="AV50" s="180"/>
      <c r="AW50">
        <v>300</v>
      </c>
      <c r="AX50">
        <v>2</v>
      </c>
      <c r="AY50" s="180">
        <v>0</v>
      </c>
      <c r="AZ50" s="180">
        <v>0</v>
      </c>
      <c r="BA50" s="180">
        <v>0</v>
      </c>
      <c r="BB50" s="180">
        <v>0</v>
      </c>
      <c r="BC50" s="180">
        <v>0</v>
      </c>
      <c r="BD50" s="180">
        <v>3.33333333333333</v>
      </c>
      <c r="BE50" s="180">
        <v>8.33333333333333</v>
      </c>
      <c r="BF50" s="180">
        <v>0</v>
      </c>
      <c r="BG50" s="180">
        <v>21.6666666666667</v>
      </c>
      <c r="BH50" s="180">
        <v>0</v>
      </c>
      <c r="BI50" s="180">
        <v>54.4444444444444</v>
      </c>
      <c r="BJ50" s="180">
        <v>18.3333333333333</v>
      </c>
      <c r="BK50" s="180">
        <v>3.88888888888889</v>
      </c>
      <c r="BL50" s="180">
        <v>0</v>
      </c>
      <c r="BM50" s="180">
        <v>9.44444444444444</v>
      </c>
      <c r="BN50" s="180">
        <v>32.7777777777778</v>
      </c>
      <c r="BO50" s="180">
        <v>10</v>
      </c>
      <c r="BP50" s="180">
        <v>4.44444444444444</v>
      </c>
      <c r="BQ50" s="180"/>
      <c r="BR50" s="54">
        <f t="shared" si="3"/>
        <v>9.25925925925926</v>
      </c>
      <c r="BS50" s="54">
        <f t="shared" si="0"/>
        <v>0</v>
      </c>
      <c r="BT50" s="54">
        <f t="shared" si="1"/>
        <v>54.4444444444444</v>
      </c>
      <c r="BU50" s="54">
        <f t="shared" si="2"/>
        <v>14.563361674695</v>
      </c>
    </row>
    <row r="51" ht="16.5" customHeight="1" spans="30:73">
      <c r="AD51" s="146" t="s">
        <v>139</v>
      </c>
      <c r="AE51" s="146">
        <f>MIN(AE32:AF49)</f>
        <v>52</v>
      </c>
      <c r="AF51" s="146"/>
      <c r="AG51" s="146">
        <v>2</v>
      </c>
      <c r="AH51" s="146"/>
      <c r="AI51" s="146">
        <v>11</v>
      </c>
      <c r="AJ51" s="146"/>
      <c r="AK51" s="146"/>
      <c r="AL51" s="146"/>
      <c r="AM51" s="146"/>
      <c r="AN51" s="146"/>
      <c r="AO51" s="121" t="s">
        <v>199</v>
      </c>
      <c r="AP51" s="128" t="s">
        <v>167</v>
      </c>
      <c r="AQ51" s="128"/>
      <c r="AR51" s="176">
        <v>12.1296296296296</v>
      </c>
      <c r="AS51" s="176">
        <v>0</v>
      </c>
      <c r="AT51" s="176">
        <v>63.3333333333333</v>
      </c>
      <c r="AU51" s="176">
        <v>17.9305628331876</v>
      </c>
      <c r="AV51" s="180"/>
      <c r="AW51">
        <v>393</v>
      </c>
      <c r="AX51">
        <v>1</v>
      </c>
      <c r="AY51" s="180">
        <v>0</v>
      </c>
      <c r="AZ51" s="180">
        <v>16.1111111111111</v>
      </c>
      <c r="BA51" s="180">
        <v>0</v>
      </c>
      <c r="BB51" s="180">
        <v>0</v>
      </c>
      <c r="BC51" s="180">
        <v>0</v>
      </c>
      <c r="BD51" s="180">
        <v>7.22222222222222</v>
      </c>
      <c r="BE51" s="180">
        <v>5</v>
      </c>
      <c r="BF51" s="180">
        <v>25</v>
      </c>
      <c r="BG51" s="180">
        <v>50.5555555555556</v>
      </c>
      <c r="BH51" s="180">
        <v>63.3333333333333</v>
      </c>
      <c r="BI51" s="180">
        <v>0</v>
      </c>
      <c r="BJ51" s="180">
        <v>5</v>
      </c>
      <c r="BK51" s="180">
        <v>0</v>
      </c>
      <c r="BL51" s="180">
        <v>11.6666666666667</v>
      </c>
      <c r="BM51" s="180">
        <v>14.4444444444444</v>
      </c>
      <c r="BN51" s="180">
        <v>7.22222222222222</v>
      </c>
      <c r="BO51" s="180">
        <v>12.7777777777778</v>
      </c>
      <c r="BP51" s="180">
        <v>0</v>
      </c>
      <c r="BQ51" s="180"/>
      <c r="BR51" s="54">
        <f t="shared" si="3"/>
        <v>12.1296296296296</v>
      </c>
      <c r="BS51" s="54">
        <f t="shared" si="0"/>
        <v>0</v>
      </c>
      <c r="BT51" s="54">
        <f t="shared" si="1"/>
        <v>63.3333333333333</v>
      </c>
      <c r="BU51" s="54">
        <f t="shared" si="2"/>
        <v>17.9305628331876</v>
      </c>
    </row>
    <row r="52" ht="14.25" customHeight="1" spans="30:73">
      <c r="AD52" s="146" t="s">
        <v>97</v>
      </c>
      <c r="AE52" s="146">
        <f>MAX(AE32:AF49)</f>
        <v>92</v>
      </c>
      <c r="AF52" s="146"/>
      <c r="AG52" s="146">
        <v>10</v>
      </c>
      <c r="AH52" s="146"/>
      <c r="AI52" s="146">
        <v>19</v>
      </c>
      <c r="AJ52" s="146"/>
      <c r="AK52" s="146"/>
      <c r="AL52" s="146"/>
      <c r="AM52" s="146"/>
      <c r="AN52" s="146"/>
      <c r="AO52" s="121" t="s">
        <v>200</v>
      </c>
      <c r="AP52" s="128" t="s">
        <v>201</v>
      </c>
      <c r="AQ52" s="128"/>
      <c r="AR52" s="176">
        <v>49.1975308641975</v>
      </c>
      <c r="AS52" s="176">
        <v>0</v>
      </c>
      <c r="AT52" s="176">
        <v>100</v>
      </c>
      <c r="AU52" s="176">
        <v>28.9210619126904</v>
      </c>
      <c r="AV52" s="180"/>
      <c r="AW52">
        <v>1594</v>
      </c>
      <c r="AX52">
        <v>14</v>
      </c>
      <c r="AY52" s="180">
        <v>54.4444444444444</v>
      </c>
      <c r="AZ52" s="180">
        <v>0</v>
      </c>
      <c r="BA52" s="180">
        <v>88.3333333333333</v>
      </c>
      <c r="BB52" s="180">
        <v>60.5555555555556</v>
      </c>
      <c r="BC52" s="180">
        <v>7.77777777777778</v>
      </c>
      <c r="BD52" s="180">
        <v>100</v>
      </c>
      <c r="BE52" s="180">
        <v>80.5555555555556</v>
      </c>
      <c r="BF52" s="180">
        <v>11.1111111111111</v>
      </c>
      <c r="BG52" s="180">
        <v>66.6666666666667</v>
      </c>
      <c r="BH52" s="180">
        <v>86.6666666666667</v>
      </c>
      <c r="BI52" s="180">
        <v>20</v>
      </c>
      <c r="BJ52" s="180">
        <v>46.6666666666667</v>
      </c>
      <c r="BK52" s="180">
        <v>32.2222222222222</v>
      </c>
      <c r="BL52" s="180">
        <v>42.7777777777778</v>
      </c>
      <c r="BM52" s="180">
        <v>58.8888888888889</v>
      </c>
      <c r="BN52" s="180">
        <v>43.3333333333333</v>
      </c>
      <c r="BO52" s="180">
        <v>54.4444444444444</v>
      </c>
      <c r="BP52" s="180">
        <v>31.1111111111111</v>
      </c>
      <c r="BQ52" s="180"/>
      <c r="BR52" s="54">
        <f t="shared" si="3"/>
        <v>49.1975308641975</v>
      </c>
      <c r="BS52" s="54">
        <f t="shared" si="0"/>
        <v>0</v>
      </c>
      <c r="BT52" s="54">
        <f t="shared" si="1"/>
        <v>100</v>
      </c>
      <c r="BU52" s="54">
        <f t="shared" si="2"/>
        <v>28.9210619126904</v>
      </c>
    </row>
    <row r="53" ht="15.75" customHeight="1" spans="30:73">
      <c r="AD53" s="146" t="s">
        <v>98</v>
      </c>
      <c r="AE53" s="180">
        <f>STDEV(AE32:AF49)</f>
        <v>9.62838939558123</v>
      </c>
      <c r="AF53" s="180"/>
      <c r="AG53" s="180">
        <v>2.35</v>
      </c>
      <c r="AH53" s="180"/>
      <c r="AI53" s="180">
        <v>2.61</v>
      </c>
      <c r="AJ53" s="180"/>
      <c r="AK53" s="180"/>
      <c r="AL53" s="180"/>
      <c r="AM53" s="180"/>
      <c r="AN53" s="180"/>
      <c r="AO53" s="121" t="s">
        <v>202</v>
      </c>
      <c r="AP53" s="128" t="s">
        <v>162</v>
      </c>
      <c r="AQ53" s="128"/>
      <c r="AR53" s="176">
        <v>3.24074074074074</v>
      </c>
      <c r="AS53" s="176">
        <v>0</v>
      </c>
      <c r="AT53" s="176">
        <v>23.8888888888889</v>
      </c>
      <c r="AU53" s="176">
        <v>6.1103683446409</v>
      </c>
      <c r="AV53" s="180"/>
      <c r="AW53">
        <v>105</v>
      </c>
      <c r="AX53">
        <v>0</v>
      </c>
      <c r="AY53" s="180">
        <v>0</v>
      </c>
      <c r="AZ53" s="180">
        <v>0</v>
      </c>
      <c r="BA53" s="180">
        <v>23.8888888888889</v>
      </c>
      <c r="BB53" s="180">
        <v>0</v>
      </c>
      <c r="BC53" s="180">
        <v>6.11111111111111</v>
      </c>
      <c r="BD53" s="180">
        <v>0</v>
      </c>
      <c r="BE53" s="180">
        <v>0</v>
      </c>
      <c r="BF53" s="180">
        <v>0</v>
      </c>
      <c r="BG53" s="180">
        <v>0</v>
      </c>
      <c r="BH53" s="180">
        <v>0</v>
      </c>
      <c r="BI53" s="180">
        <v>0</v>
      </c>
      <c r="BJ53" s="180">
        <v>11.6666666666667</v>
      </c>
      <c r="BK53" s="180">
        <v>2.22222222222222</v>
      </c>
      <c r="BL53" s="180">
        <v>3.88888888888889</v>
      </c>
      <c r="BM53" s="180">
        <v>3.88888888888889</v>
      </c>
      <c r="BN53" s="180">
        <v>6.66666666666667</v>
      </c>
      <c r="BO53" s="180">
        <v>0</v>
      </c>
      <c r="BP53" s="180">
        <v>0</v>
      </c>
      <c r="BQ53" s="180"/>
      <c r="BR53" s="54">
        <f t="shared" si="3"/>
        <v>3.24074074074074</v>
      </c>
      <c r="BS53" s="54">
        <f t="shared" si="0"/>
        <v>0</v>
      </c>
      <c r="BT53" s="54">
        <f t="shared" si="1"/>
        <v>23.8888888888889</v>
      </c>
      <c r="BU53" s="54">
        <f t="shared" si="2"/>
        <v>6.1103683446409</v>
      </c>
    </row>
    <row r="54" ht="15.75" customHeight="1" spans="41:73">
      <c r="AO54" s="121" t="s">
        <v>203</v>
      </c>
      <c r="AP54" s="128" t="s">
        <v>169</v>
      </c>
      <c r="AQ54" s="128"/>
      <c r="AR54" s="176">
        <v>11.2962962962963</v>
      </c>
      <c r="AS54" s="176">
        <v>0</v>
      </c>
      <c r="AT54" s="176">
        <v>35.5555555555556</v>
      </c>
      <c r="AU54" s="176">
        <v>11.7558063652402</v>
      </c>
      <c r="AV54" s="180"/>
      <c r="AW54">
        <v>335</v>
      </c>
      <c r="AX54">
        <v>2</v>
      </c>
      <c r="AY54" s="180">
        <v>18.3333333333333</v>
      </c>
      <c r="AZ54" s="180">
        <v>1.11111111111111</v>
      </c>
      <c r="BA54" s="180">
        <v>33.8888888888889</v>
      </c>
      <c r="BB54" s="180">
        <v>0</v>
      </c>
      <c r="BC54" s="180">
        <v>26.6666666666667</v>
      </c>
      <c r="BD54" s="180">
        <v>10.5555555555556</v>
      </c>
      <c r="BE54" s="180">
        <v>10.5555555555556</v>
      </c>
      <c r="BF54" s="180">
        <v>6.66666666666667</v>
      </c>
      <c r="BG54" s="180">
        <v>17.2222222222222</v>
      </c>
      <c r="BH54" s="180">
        <v>0</v>
      </c>
      <c r="BI54" s="180">
        <v>19.4444444444444</v>
      </c>
      <c r="BJ54" s="180">
        <v>2.22222222222222</v>
      </c>
      <c r="BK54" s="180">
        <v>7.77777777777778</v>
      </c>
      <c r="BL54" s="180">
        <v>0</v>
      </c>
      <c r="BM54" s="180">
        <v>35.5555555555556</v>
      </c>
      <c r="BN54" s="180">
        <v>0</v>
      </c>
      <c r="BO54" s="180">
        <v>0</v>
      </c>
      <c r="BP54" s="180">
        <v>13.3333333333333</v>
      </c>
      <c r="BQ54" s="180"/>
      <c r="BR54" s="54">
        <f t="shared" si="3"/>
        <v>11.2962962962963</v>
      </c>
      <c r="BS54" s="54">
        <f t="shared" si="0"/>
        <v>0</v>
      </c>
      <c r="BT54" s="54">
        <f t="shared" si="1"/>
        <v>35.5555555555556</v>
      </c>
      <c r="BU54" s="54">
        <f t="shared" si="2"/>
        <v>11.7558063652402</v>
      </c>
    </row>
    <row r="55" ht="16.5" customHeight="1" spans="41:73">
      <c r="AO55" s="121" t="s">
        <v>204</v>
      </c>
      <c r="AP55" s="128" t="s">
        <v>167</v>
      </c>
      <c r="AQ55" s="128"/>
      <c r="AR55" s="176">
        <v>7.12962962962963</v>
      </c>
      <c r="AS55" s="176">
        <v>0</v>
      </c>
      <c r="AT55" s="176">
        <v>36.6666666666667</v>
      </c>
      <c r="AU55" s="176">
        <v>10.4531496193451</v>
      </c>
      <c r="AV55" s="180"/>
      <c r="AW55">
        <v>214</v>
      </c>
      <c r="AX55">
        <v>1</v>
      </c>
      <c r="AY55" s="180">
        <v>6.11111111111111</v>
      </c>
      <c r="AZ55" s="180">
        <v>0</v>
      </c>
      <c r="BA55" s="180">
        <v>8.88888888888889</v>
      </c>
      <c r="BB55" s="180">
        <v>0</v>
      </c>
      <c r="BC55" s="180">
        <v>22.7777777777778</v>
      </c>
      <c r="BD55" s="180">
        <v>0</v>
      </c>
      <c r="BE55" s="180">
        <v>0</v>
      </c>
      <c r="BF55" s="180">
        <v>0</v>
      </c>
      <c r="BG55" s="180">
        <v>36.6666666666667</v>
      </c>
      <c r="BH55" s="180">
        <v>1.11111111111111</v>
      </c>
      <c r="BI55" s="180">
        <v>0</v>
      </c>
      <c r="BJ55" s="180">
        <v>20</v>
      </c>
      <c r="BK55" s="180">
        <v>9.44444444444444</v>
      </c>
      <c r="BL55" s="180">
        <v>15.5555555555556</v>
      </c>
      <c r="BM55" s="180">
        <v>7.77777777777778</v>
      </c>
      <c r="BN55" s="180">
        <v>0</v>
      </c>
      <c r="BO55" s="180">
        <v>0</v>
      </c>
      <c r="BP55" s="180">
        <v>0</v>
      </c>
      <c r="BQ55" s="180"/>
      <c r="BR55" s="54">
        <f t="shared" si="3"/>
        <v>7.12962962962963</v>
      </c>
      <c r="BS55" s="54">
        <f t="shared" si="0"/>
        <v>0</v>
      </c>
      <c r="BT55" s="54">
        <f t="shared" si="1"/>
        <v>36.6666666666667</v>
      </c>
      <c r="BU55" s="54">
        <f t="shared" si="2"/>
        <v>10.4531496193451</v>
      </c>
    </row>
    <row r="56" ht="28.5" customHeight="1" spans="2:73">
      <c r="B56" s="118"/>
      <c r="C56" s="118"/>
      <c r="D56" s="118"/>
      <c r="E56" s="118"/>
      <c r="F56" s="118"/>
      <c r="G56" s="118"/>
      <c r="H56" s="118"/>
      <c r="I56" s="118"/>
      <c r="AO56" s="191" t="s">
        <v>205</v>
      </c>
      <c r="AP56" s="128" t="s">
        <v>162</v>
      </c>
      <c r="AQ56" s="128"/>
      <c r="AR56" s="176">
        <v>2.80864197530864</v>
      </c>
      <c r="AS56" s="176">
        <v>0</v>
      </c>
      <c r="AT56" s="176">
        <v>25</v>
      </c>
      <c r="AU56" s="176">
        <v>6.54428027308931</v>
      </c>
      <c r="AV56" s="180"/>
      <c r="AW56">
        <v>91</v>
      </c>
      <c r="AX56">
        <v>0</v>
      </c>
      <c r="AY56" s="180">
        <v>0</v>
      </c>
      <c r="AZ56" s="180">
        <v>0</v>
      </c>
      <c r="BA56" s="180">
        <v>0</v>
      </c>
      <c r="BB56" s="180">
        <v>6.66666666666667</v>
      </c>
      <c r="BC56" s="180">
        <v>0</v>
      </c>
      <c r="BD56" s="180">
        <v>0</v>
      </c>
      <c r="BE56" s="180">
        <v>6.11111111111111</v>
      </c>
      <c r="BF56" s="180">
        <v>0</v>
      </c>
      <c r="BG56" s="180">
        <v>0</v>
      </c>
      <c r="BH56" s="180">
        <v>0</v>
      </c>
      <c r="BI56" s="180">
        <v>0</v>
      </c>
      <c r="BJ56" s="180">
        <v>0</v>
      </c>
      <c r="BK56" s="180">
        <v>0</v>
      </c>
      <c r="BL56" s="180">
        <v>12.7777777777778</v>
      </c>
      <c r="BM56" s="180">
        <v>0</v>
      </c>
      <c r="BN56" s="180">
        <v>25</v>
      </c>
      <c r="BO56" s="180">
        <v>0</v>
      </c>
      <c r="BP56" s="180">
        <v>0</v>
      </c>
      <c r="BQ56" s="180"/>
      <c r="BR56" s="54">
        <f t="shared" si="3"/>
        <v>2.80864197530864</v>
      </c>
      <c r="BS56" s="54">
        <f t="shared" si="0"/>
        <v>0</v>
      </c>
      <c r="BT56" s="54">
        <f t="shared" si="1"/>
        <v>25</v>
      </c>
      <c r="BU56" s="54">
        <f t="shared" si="2"/>
        <v>6.54428027308931</v>
      </c>
    </row>
    <row r="57" ht="21" customHeight="1" spans="2:73">
      <c r="B57" s="118"/>
      <c r="C57" s="118"/>
      <c r="D57" s="118"/>
      <c r="E57" s="118"/>
      <c r="F57" s="118"/>
      <c r="G57" s="118"/>
      <c r="H57" s="118"/>
      <c r="I57" s="118"/>
      <c r="AO57" s="193" t="s">
        <v>206</v>
      </c>
      <c r="AP57" s="129" t="s">
        <v>207</v>
      </c>
      <c r="AQ57" s="129"/>
      <c r="AR57" s="185">
        <f>SUM(AR32:AR56)/25</f>
        <v>14.1555555555556</v>
      </c>
      <c r="AS57" s="185" t="s">
        <v>208</v>
      </c>
      <c r="AT57" s="185" t="s">
        <v>208</v>
      </c>
      <c r="AU57" s="185" t="s">
        <v>208</v>
      </c>
      <c r="AV57" s="180"/>
      <c r="AY57" s="180"/>
      <c r="AZ57" s="180"/>
      <c r="BA57" s="180"/>
      <c r="BB57" s="180"/>
      <c r="BC57" s="180"/>
      <c r="BD57" s="180"/>
      <c r="BE57" s="180"/>
      <c r="BF57" s="180"/>
      <c r="BG57" s="180"/>
      <c r="BH57" s="180"/>
      <c r="BI57" s="180"/>
      <c r="BJ57" s="180"/>
      <c r="BK57" s="180"/>
      <c r="BL57" s="180"/>
      <c r="BM57" s="180"/>
      <c r="BN57" s="180"/>
      <c r="BO57" s="180"/>
      <c r="BP57" s="180"/>
      <c r="BQ57" s="180"/>
      <c r="BR57" s="54"/>
      <c r="BS57" s="54"/>
      <c r="BT57" s="54"/>
      <c r="BU57" s="54"/>
    </row>
    <row r="58" ht="45" customHeight="1" spans="2:50">
      <c r="B58" s="186" t="s">
        <v>209</v>
      </c>
      <c r="C58" s="186" t="s">
        <v>14</v>
      </c>
      <c r="D58" s="207" t="s">
        <v>210</v>
      </c>
      <c r="E58" s="207"/>
      <c r="F58" s="207" t="s">
        <v>211</v>
      </c>
      <c r="G58" s="207"/>
      <c r="H58" s="207" t="s">
        <v>212</v>
      </c>
      <c r="I58" s="207"/>
      <c r="L58" s="181"/>
      <c r="AW58">
        <f>SUM(AW32:AW56)</f>
        <v>11312</v>
      </c>
      <c r="AX58">
        <f>SUM(AX32:AX56)/25</f>
        <v>3.56</v>
      </c>
    </row>
    <row r="59" ht="15" spans="2:50">
      <c r="B59" s="173"/>
      <c r="C59" s="173"/>
      <c r="D59" s="174" t="s">
        <v>213</v>
      </c>
      <c r="E59" s="174" t="s">
        <v>214</v>
      </c>
      <c r="F59" s="174" t="s">
        <v>213</v>
      </c>
      <c r="G59" s="174" t="s">
        <v>214</v>
      </c>
      <c r="H59" s="174" t="s">
        <v>213</v>
      </c>
      <c r="I59" s="174" t="s">
        <v>214</v>
      </c>
      <c r="J59">
        <v>1</v>
      </c>
      <c r="K59">
        <v>2</v>
      </c>
      <c r="L59" s="182">
        <v>3</v>
      </c>
      <c r="M59">
        <v>4</v>
      </c>
      <c r="N59">
        <v>5</v>
      </c>
      <c r="O59">
        <v>6</v>
      </c>
      <c r="P59">
        <v>7</v>
      </c>
      <c r="Q59">
        <v>8</v>
      </c>
      <c r="R59">
        <v>9</v>
      </c>
      <c r="S59">
        <v>10</v>
      </c>
      <c r="T59">
        <v>11</v>
      </c>
      <c r="U59">
        <v>12</v>
      </c>
      <c r="V59">
        <v>13</v>
      </c>
      <c r="W59">
        <v>14</v>
      </c>
      <c r="X59">
        <v>15</v>
      </c>
      <c r="Y59">
        <v>16</v>
      </c>
      <c r="Z59">
        <v>17</v>
      </c>
      <c r="AA59">
        <v>18</v>
      </c>
      <c r="AB59" t="s">
        <v>215</v>
      </c>
      <c r="AF59" s="118"/>
      <c r="AG59" s="118"/>
      <c r="AH59" s="118"/>
      <c r="AI59" s="118"/>
      <c r="AJ59" s="118"/>
      <c r="AK59" s="118"/>
      <c r="AL59" s="118"/>
      <c r="AM59" s="118"/>
      <c r="AN59" s="118"/>
      <c r="AO59" s="118"/>
      <c r="AP59" s="118"/>
      <c r="AR59" s="118"/>
      <c r="AS59" s="118"/>
      <c r="AT59" s="118"/>
      <c r="AU59" s="118"/>
      <c r="AV59" s="118"/>
      <c r="AW59" s="118"/>
      <c r="AX59" s="118"/>
    </row>
    <row r="60" ht="31.5" customHeight="1" spans="2:50">
      <c r="B60" s="168" t="s">
        <v>153</v>
      </c>
      <c r="C60" s="128" t="s">
        <v>37</v>
      </c>
      <c r="D60" s="175">
        <v>3489360</v>
      </c>
      <c r="E60" s="175">
        <v>3001460</v>
      </c>
      <c r="F60" s="128">
        <v>0</v>
      </c>
      <c r="G60" s="175">
        <v>4806</v>
      </c>
      <c r="H60" s="176">
        <f>F60/D60*100</f>
        <v>0</v>
      </c>
      <c r="I60" s="176">
        <f>G60/E60*100</f>
        <v>0.160122073924024</v>
      </c>
      <c r="AB60" s="67">
        <f>SUM(J60:AA60)</f>
        <v>0</v>
      </c>
      <c r="AC60" s="144"/>
      <c r="AG60" s="186" t="s">
        <v>99</v>
      </c>
      <c r="AH60" s="119" t="s">
        <v>213</v>
      </c>
      <c r="AI60" s="119"/>
      <c r="AJ60" s="119"/>
      <c r="AK60" s="119"/>
      <c r="AL60" s="187" t="s">
        <v>214</v>
      </c>
      <c r="AM60" s="119"/>
      <c r="AN60" s="119"/>
      <c r="AO60" s="119"/>
      <c r="AR60" s="194" t="s">
        <v>99</v>
      </c>
      <c r="AS60" s="195" t="s">
        <v>216</v>
      </c>
      <c r="AT60" s="195"/>
      <c r="AU60" s="195" t="s">
        <v>217</v>
      </c>
      <c r="AV60" s="195"/>
      <c r="AW60" s="197" t="s">
        <v>212</v>
      </c>
      <c r="AX60" s="197"/>
    </row>
    <row r="61" ht="13.5" customHeight="1" spans="2:50">
      <c r="B61" s="128" t="s">
        <v>157</v>
      </c>
      <c r="C61" s="128" t="s">
        <v>40</v>
      </c>
      <c r="D61" s="175">
        <v>636000</v>
      </c>
      <c r="E61" s="175">
        <v>405000</v>
      </c>
      <c r="F61" s="175">
        <v>21100</v>
      </c>
      <c r="G61" s="175">
        <v>15500</v>
      </c>
      <c r="H61" s="176">
        <f>F61/D61*100</f>
        <v>3.31761006289308</v>
      </c>
      <c r="I61" s="176">
        <f t="shared" ref="I61:I84" si="4">G61/E61*100</f>
        <v>3.82716049382716</v>
      </c>
      <c r="AB61" s="67">
        <f t="shared" ref="AB61:AB84" si="5">SUM(J61:AA61)</f>
        <v>0</v>
      </c>
      <c r="AG61" s="188"/>
      <c r="AH61" s="188" t="s">
        <v>218</v>
      </c>
      <c r="AI61" s="188" t="s">
        <v>219</v>
      </c>
      <c r="AJ61" s="188" t="s">
        <v>220</v>
      </c>
      <c r="AK61" s="188" t="s">
        <v>221</v>
      </c>
      <c r="AL61" s="189" t="s">
        <v>222</v>
      </c>
      <c r="AM61" s="188" t="s">
        <v>219</v>
      </c>
      <c r="AN61" s="188" t="s">
        <v>220</v>
      </c>
      <c r="AO61" s="188" t="s">
        <v>221</v>
      </c>
      <c r="AR61" s="184"/>
      <c r="AS61" s="129" t="s">
        <v>213</v>
      </c>
      <c r="AT61" s="129" t="s">
        <v>214</v>
      </c>
      <c r="AU61" s="129" t="s">
        <v>213</v>
      </c>
      <c r="AV61" s="129" t="s">
        <v>214</v>
      </c>
      <c r="AW61" s="129" t="s">
        <v>213</v>
      </c>
      <c r="AX61" s="129" t="s">
        <v>214</v>
      </c>
    </row>
    <row r="62" ht="13.5" customHeight="1" spans="2:50">
      <c r="B62" s="128" t="s">
        <v>161</v>
      </c>
      <c r="C62" s="128" t="s">
        <v>43</v>
      </c>
      <c r="D62" s="175">
        <v>67040</v>
      </c>
      <c r="E62" s="175">
        <v>71650</v>
      </c>
      <c r="F62" s="128">
        <v>449</v>
      </c>
      <c r="G62" s="175">
        <v>1529</v>
      </c>
      <c r="H62" s="176">
        <f t="shared" ref="H62:H84" si="6">F62/D62*100</f>
        <v>0.669749403341289</v>
      </c>
      <c r="I62" s="176">
        <f t="shared" si="4"/>
        <v>2.13398464759246</v>
      </c>
      <c r="AB62" s="67">
        <f t="shared" si="5"/>
        <v>0</v>
      </c>
      <c r="AG62" s="128" t="s">
        <v>104</v>
      </c>
      <c r="AH62" s="128" t="s">
        <v>223</v>
      </c>
      <c r="AI62" s="128" t="s">
        <v>224</v>
      </c>
      <c r="AJ62" s="128" t="s">
        <v>225</v>
      </c>
      <c r="AK62" s="128" t="s">
        <v>226</v>
      </c>
      <c r="AL62" s="128" t="s">
        <v>223</v>
      </c>
      <c r="AM62" s="128" t="s">
        <v>226</v>
      </c>
      <c r="AN62" s="128" t="s">
        <v>227</v>
      </c>
      <c r="AO62" s="128" t="s">
        <v>227</v>
      </c>
      <c r="AR62" s="128" t="s">
        <v>104</v>
      </c>
      <c r="AS62" s="196">
        <v>7637134.5</v>
      </c>
      <c r="AT62" s="196">
        <v>12015742.5</v>
      </c>
      <c r="AU62" s="196">
        <v>8566.6</v>
      </c>
      <c r="AV62" s="196">
        <v>31267.85</v>
      </c>
      <c r="AW62" s="176">
        <f t="shared" ref="AW62:AX64" si="7">AU62/AS62*100</f>
        <v>0.112170343471102</v>
      </c>
      <c r="AX62" s="176">
        <f t="shared" si="7"/>
        <v>0.260224035260409</v>
      </c>
    </row>
    <row r="63" ht="13.5" customHeight="1" spans="2:50">
      <c r="B63" s="128" t="s">
        <v>165</v>
      </c>
      <c r="C63" s="128" t="s">
        <v>46</v>
      </c>
      <c r="D63" s="175">
        <v>108180</v>
      </c>
      <c r="E63" s="175">
        <v>115109</v>
      </c>
      <c r="F63" s="175">
        <v>1750</v>
      </c>
      <c r="G63" s="175">
        <v>1697</v>
      </c>
      <c r="H63" s="176">
        <f t="shared" si="6"/>
        <v>1.61767424662599</v>
      </c>
      <c r="I63" s="176">
        <f t="shared" si="4"/>
        <v>1.47425483671998</v>
      </c>
      <c r="AB63" s="67">
        <f t="shared" si="5"/>
        <v>0</v>
      </c>
      <c r="AG63" s="128" t="s">
        <v>107</v>
      </c>
      <c r="AH63" s="128" t="s">
        <v>223</v>
      </c>
      <c r="AI63" s="128" t="s">
        <v>227</v>
      </c>
      <c r="AJ63" s="128" t="s">
        <v>225</v>
      </c>
      <c r="AK63" s="128" t="s">
        <v>227</v>
      </c>
      <c r="AL63" s="128" t="s">
        <v>224</v>
      </c>
      <c r="AM63" s="128" t="s">
        <v>228</v>
      </c>
      <c r="AN63" s="128" t="s">
        <v>228</v>
      </c>
      <c r="AO63" s="128" t="s">
        <v>229</v>
      </c>
      <c r="AR63" s="128" t="s">
        <v>107</v>
      </c>
      <c r="AS63" s="196">
        <v>2443627.3</v>
      </c>
      <c r="AT63" s="196">
        <v>3671370.9</v>
      </c>
      <c r="AU63" s="175">
        <v>22241</v>
      </c>
      <c r="AV63" s="196">
        <v>72180.7</v>
      </c>
      <c r="AW63" s="176">
        <f t="shared" si="7"/>
        <v>0.910163346104375</v>
      </c>
      <c r="AX63" s="176">
        <f t="shared" si="7"/>
        <v>1.96604216697365</v>
      </c>
    </row>
    <row r="64" ht="14.25" customHeight="1" spans="2:50">
      <c r="B64" s="128" t="s">
        <v>166</v>
      </c>
      <c r="C64" s="128" t="s">
        <v>49</v>
      </c>
      <c r="D64" s="175">
        <v>165500</v>
      </c>
      <c r="E64" s="175">
        <v>200950</v>
      </c>
      <c r="F64" s="175">
        <v>4563</v>
      </c>
      <c r="G64" s="175">
        <v>5729</v>
      </c>
      <c r="H64" s="176">
        <f t="shared" si="6"/>
        <v>2.7570996978852</v>
      </c>
      <c r="I64" s="176">
        <f t="shared" si="4"/>
        <v>2.85095794973874</v>
      </c>
      <c r="AB64" s="67">
        <f t="shared" si="5"/>
        <v>0</v>
      </c>
      <c r="AG64" s="128" t="s">
        <v>108</v>
      </c>
      <c r="AH64" s="128" t="s">
        <v>223</v>
      </c>
      <c r="AI64" s="128" t="s">
        <v>223</v>
      </c>
      <c r="AJ64" s="128" t="s">
        <v>224</v>
      </c>
      <c r="AK64" s="128" t="s">
        <v>223</v>
      </c>
      <c r="AL64" s="128" t="s">
        <v>223</v>
      </c>
      <c r="AM64" s="128" t="s">
        <v>224</v>
      </c>
      <c r="AN64" s="128" t="s">
        <v>223</v>
      </c>
      <c r="AO64" s="128" t="s">
        <v>223</v>
      </c>
      <c r="AR64" s="128" t="s">
        <v>108</v>
      </c>
      <c r="AS64" s="196">
        <v>2786970.5</v>
      </c>
      <c r="AT64" s="196">
        <v>3685463.09</v>
      </c>
      <c r="AU64" s="175">
        <v>38708</v>
      </c>
      <c r="AV64" s="196">
        <v>100049.02</v>
      </c>
      <c r="AW64" s="176">
        <f t="shared" si="7"/>
        <v>1.38889162981811</v>
      </c>
      <c r="AX64" s="176">
        <f t="shared" si="7"/>
        <v>2.71469331144489</v>
      </c>
    </row>
    <row r="65" ht="15.75" customHeight="1" spans="2:50">
      <c r="B65" s="128" t="s">
        <v>168</v>
      </c>
      <c r="C65" s="128" t="s">
        <v>37</v>
      </c>
      <c r="D65" s="175">
        <v>975280</v>
      </c>
      <c r="E65" s="175">
        <v>919440</v>
      </c>
      <c r="F65" s="175">
        <v>55570</v>
      </c>
      <c r="G65" s="175">
        <v>39640</v>
      </c>
      <c r="H65" s="176">
        <f t="shared" si="6"/>
        <v>5.69785087359528</v>
      </c>
      <c r="I65" s="176">
        <f t="shared" si="4"/>
        <v>4.31131993387279</v>
      </c>
      <c r="AB65" s="67">
        <f t="shared" si="5"/>
        <v>0</v>
      </c>
      <c r="AG65" s="128" t="s">
        <v>109</v>
      </c>
      <c r="AH65" s="128" t="s">
        <v>224</v>
      </c>
      <c r="AI65" s="128" t="s">
        <v>228</v>
      </c>
      <c r="AJ65" s="128" t="s">
        <v>230</v>
      </c>
      <c r="AK65" s="128" t="s">
        <v>231</v>
      </c>
      <c r="AL65" s="128" t="s">
        <v>223</v>
      </c>
      <c r="AM65" s="128" t="s">
        <v>223</v>
      </c>
      <c r="AN65" s="128" t="s">
        <v>232</v>
      </c>
      <c r="AO65" s="128" t="s">
        <v>227</v>
      </c>
      <c r="AR65" s="128" t="s">
        <v>109</v>
      </c>
      <c r="AS65" s="196">
        <v>1142961.95</v>
      </c>
      <c r="AT65" s="196">
        <v>2087503.12</v>
      </c>
      <c r="AU65" s="196">
        <v>12030.6</v>
      </c>
      <c r="AV65" s="196">
        <v>23836.96</v>
      </c>
      <c r="AW65" s="176">
        <f t="shared" ref="AW65:AW79" si="8">AU65/AS65*100</f>
        <v>1.05258097174626</v>
      </c>
      <c r="AX65" s="176">
        <f>AV65/AT65*100</f>
        <v>1.1418885927222</v>
      </c>
    </row>
    <row r="66" ht="13.5" customHeight="1" spans="2:50">
      <c r="B66" s="128" t="s">
        <v>172</v>
      </c>
      <c r="C66" s="128" t="s">
        <v>56</v>
      </c>
      <c r="D66" s="175">
        <v>97443</v>
      </c>
      <c r="E66" s="175">
        <v>98770</v>
      </c>
      <c r="F66" s="175">
        <v>1321</v>
      </c>
      <c r="G66" s="175">
        <v>1719</v>
      </c>
      <c r="H66" s="176">
        <f t="shared" si="6"/>
        <v>1.35566433709964</v>
      </c>
      <c r="I66" s="176">
        <f t="shared" si="4"/>
        <v>1.74040700617596</v>
      </c>
      <c r="AB66" s="67">
        <f t="shared" si="5"/>
        <v>0</v>
      </c>
      <c r="AG66" s="128" t="s">
        <v>114</v>
      </c>
      <c r="AH66" s="128" t="s">
        <v>223</v>
      </c>
      <c r="AI66" s="128" t="s">
        <v>227</v>
      </c>
      <c r="AJ66" s="128" t="s">
        <v>225</v>
      </c>
      <c r="AK66" s="128" t="s">
        <v>225</v>
      </c>
      <c r="AL66" s="128" t="s">
        <v>223</v>
      </c>
      <c r="AM66" s="128" t="s">
        <v>224</v>
      </c>
      <c r="AN66" s="128" t="s">
        <v>226</v>
      </c>
      <c r="AO66" s="128" t="s">
        <v>225</v>
      </c>
      <c r="AR66" s="128" t="s">
        <v>114</v>
      </c>
      <c r="AS66" s="196">
        <v>526643.9</v>
      </c>
      <c r="AT66" s="196">
        <v>806604.81</v>
      </c>
      <c r="AU66" s="196">
        <v>5345.9</v>
      </c>
      <c r="AV66" s="196">
        <v>19581.97</v>
      </c>
      <c r="AW66" s="176">
        <f t="shared" si="8"/>
        <v>1.01508818387529</v>
      </c>
      <c r="AX66" s="176">
        <f t="shared" ref="AX66:AX79" si="9">AV66/AT66*100</f>
        <v>2.42770310283669</v>
      </c>
    </row>
    <row r="67" ht="15.75" customHeight="1" spans="2:50">
      <c r="B67" s="128" t="s">
        <v>174</v>
      </c>
      <c r="C67" s="128" t="s">
        <v>37</v>
      </c>
      <c r="D67" s="175">
        <v>218290</v>
      </c>
      <c r="E67" s="175">
        <v>245560</v>
      </c>
      <c r="F67" s="175">
        <v>4920</v>
      </c>
      <c r="G67" s="175">
        <v>12210</v>
      </c>
      <c r="H67" s="176">
        <f t="shared" si="6"/>
        <v>2.2538824499519</v>
      </c>
      <c r="I67" s="176">
        <f t="shared" si="4"/>
        <v>4.97230819351686</v>
      </c>
      <c r="AB67" s="67">
        <f t="shared" si="5"/>
        <v>0</v>
      </c>
      <c r="AG67" s="128" t="s">
        <v>115</v>
      </c>
      <c r="AH67" s="128" t="s">
        <v>223</v>
      </c>
      <c r="AI67" s="128" t="s">
        <v>223</v>
      </c>
      <c r="AJ67" s="128" t="s">
        <v>227</v>
      </c>
      <c r="AK67" s="128" t="s">
        <v>225</v>
      </c>
      <c r="AL67" s="128" t="s">
        <v>223</v>
      </c>
      <c r="AM67" s="128" t="s">
        <v>223</v>
      </c>
      <c r="AN67" s="128" t="s">
        <v>224</v>
      </c>
      <c r="AO67" s="128" t="s">
        <v>227</v>
      </c>
      <c r="AR67" s="128" t="s">
        <v>115</v>
      </c>
      <c r="AS67" s="196">
        <v>3626125.7</v>
      </c>
      <c r="AT67" s="196">
        <v>4289974.1</v>
      </c>
      <c r="AU67" s="196">
        <v>7857.8</v>
      </c>
      <c r="AV67" s="196">
        <v>36677.45</v>
      </c>
      <c r="AW67" s="176">
        <f t="shared" si="8"/>
        <v>0.21669960310532</v>
      </c>
      <c r="AX67" s="176">
        <f t="shared" si="9"/>
        <v>0.854957376082993</v>
      </c>
    </row>
    <row r="68" ht="15" customHeight="1" spans="2:50">
      <c r="B68" s="128" t="s">
        <v>177</v>
      </c>
      <c r="C68" s="128" t="s">
        <v>46</v>
      </c>
      <c r="D68" s="175">
        <v>38759</v>
      </c>
      <c r="E68" s="175">
        <v>42303</v>
      </c>
      <c r="F68" s="128">
        <v>540</v>
      </c>
      <c r="G68" s="175">
        <v>1165</v>
      </c>
      <c r="H68" s="176">
        <f t="shared" si="6"/>
        <v>1.39322479940143</v>
      </c>
      <c r="I68" s="176">
        <f t="shared" si="4"/>
        <v>2.75394180081791</v>
      </c>
      <c r="AB68" s="67">
        <f t="shared" si="5"/>
        <v>0</v>
      </c>
      <c r="AG68" s="128" t="s">
        <v>118</v>
      </c>
      <c r="AH68" s="128" t="s">
        <v>224</v>
      </c>
      <c r="AI68" s="128" t="s">
        <v>231</v>
      </c>
      <c r="AJ68" s="128" t="s">
        <v>233</v>
      </c>
      <c r="AK68" s="128" t="s">
        <v>230</v>
      </c>
      <c r="AL68" s="128" t="s">
        <v>223</v>
      </c>
      <c r="AM68" s="128" t="s">
        <v>223</v>
      </c>
      <c r="AN68" s="128" t="s">
        <v>226</v>
      </c>
      <c r="AO68" s="128" t="s">
        <v>227</v>
      </c>
      <c r="AR68" s="128" t="s">
        <v>118</v>
      </c>
      <c r="AS68" s="196">
        <v>355837.93</v>
      </c>
      <c r="AT68" s="196">
        <v>437723.47</v>
      </c>
      <c r="AU68" s="196">
        <v>11861.8</v>
      </c>
      <c r="AV68" s="196">
        <v>9947.6</v>
      </c>
      <c r="AW68" s="176">
        <f t="shared" si="8"/>
        <v>3.33348387003038</v>
      </c>
      <c r="AX68" s="176">
        <f t="shared" si="9"/>
        <v>2.27257633683659</v>
      </c>
    </row>
    <row r="69" ht="15.75" customHeight="1" spans="2:50">
      <c r="B69" s="128" t="s">
        <v>179</v>
      </c>
      <c r="C69" s="128" t="s">
        <v>46</v>
      </c>
      <c r="D69" s="175">
        <v>10443</v>
      </c>
      <c r="E69" s="175">
        <v>10650</v>
      </c>
      <c r="F69" s="128">
        <v>301</v>
      </c>
      <c r="G69" s="128">
        <v>339</v>
      </c>
      <c r="H69" s="176">
        <f t="shared" si="6"/>
        <v>2.88231351144307</v>
      </c>
      <c r="I69" s="176">
        <f t="shared" si="4"/>
        <v>3.1830985915493</v>
      </c>
      <c r="AB69" s="67">
        <f t="shared" si="5"/>
        <v>0</v>
      </c>
      <c r="AG69" s="128" t="s">
        <v>122</v>
      </c>
      <c r="AH69" s="128" t="s">
        <v>223</v>
      </c>
      <c r="AI69" s="128" t="s">
        <v>223</v>
      </c>
      <c r="AJ69" s="128" t="s">
        <v>162</v>
      </c>
      <c r="AK69" s="128" t="s">
        <v>227</v>
      </c>
      <c r="AL69" s="128" t="s">
        <v>223</v>
      </c>
      <c r="AM69" s="128" t="s">
        <v>224</v>
      </c>
      <c r="AN69" s="128" t="s">
        <v>225</v>
      </c>
      <c r="AO69" s="128" t="s">
        <v>225</v>
      </c>
      <c r="AR69" s="128" t="s">
        <v>122</v>
      </c>
      <c r="AS69" s="196">
        <v>2058767.04</v>
      </c>
      <c r="AT69" s="196">
        <v>2286234.2</v>
      </c>
      <c r="AU69" s="196">
        <v>26480.19</v>
      </c>
      <c r="AV69" s="196">
        <v>51339.05</v>
      </c>
      <c r="AW69" s="176">
        <f t="shared" si="8"/>
        <v>1.28621594796855</v>
      </c>
      <c r="AX69" s="176">
        <f t="shared" si="9"/>
        <v>2.24557265393021</v>
      </c>
    </row>
    <row r="70" ht="15" customHeight="1" spans="2:50">
      <c r="B70" s="128" t="s">
        <v>182</v>
      </c>
      <c r="C70" s="128" t="s">
        <v>49</v>
      </c>
      <c r="D70" s="175">
        <v>418683</v>
      </c>
      <c r="E70" s="175">
        <v>586950</v>
      </c>
      <c r="F70" s="175">
        <v>7222</v>
      </c>
      <c r="G70" s="175">
        <v>14588</v>
      </c>
      <c r="H70" s="176">
        <f t="shared" si="6"/>
        <v>1.72493270565081</v>
      </c>
      <c r="I70" s="176">
        <f t="shared" si="4"/>
        <v>2.48539057841383</v>
      </c>
      <c r="AB70" s="67">
        <f t="shared" si="5"/>
        <v>0</v>
      </c>
      <c r="AG70" s="128" t="s">
        <v>124</v>
      </c>
      <c r="AH70" s="128" t="s">
        <v>223</v>
      </c>
      <c r="AI70" s="128" t="s">
        <v>223</v>
      </c>
      <c r="AJ70" s="128" t="s">
        <v>223</v>
      </c>
      <c r="AK70" s="128" t="s">
        <v>224</v>
      </c>
      <c r="AL70" s="128" t="s">
        <v>223</v>
      </c>
      <c r="AM70" s="128" t="s">
        <v>223</v>
      </c>
      <c r="AN70" s="128" t="s">
        <v>223</v>
      </c>
      <c r="AO70" s="128" t="s">
        <v>223</v>
      </c>
      <c r="AR70" s="128" t="s">
        <v>124</v>
      </c>
      <c r="AS70" s="196">
        <v>805091.25</v>
      </c>
      <c r="AT70" s="175">
        <v>1201398</v>
      </c>
      <c r="AU70" s="196">
        <v>15049.3</v>
      </c>
      <c r="AV70" s="196">
        <v>21720.75</v>
      </c>
      <c r="AW70" s="176">
        <f t="shared" si="8"/>
        <v>1.86926637197957</v>
      </c>
      <c r="AX70" s="176">
        <f t="shared" si="9"/>
        <v>1.8079562309909</v>
      </c>
    </row>
    <row r="71" ht="15.75" customHeight="1" spans="2:50">
      <c r="B71" s="128" t="s">
        <v>185</v>
      </c>
      <c r="C71" s="128" t="s">
        <v>70</v>
      </c>
      <c r="D71" s="175">
        <v>11980</v>
      </c>
      <c r="E71" s="175">
        <v>14835</v>
      </c>
      <c r="F71" s="128">
        <v>148</v>
      </c>
      <c r="G71" s="128">
        <v>320</v>
      </c>
      <c r="H71" s="176">
        <f t="shared" si="6"/>
        <v>1.23539232053422</v>
      </c>
      <c r="I71" s="176">
        <f t="shared" si="4"/>
        <v>2.15706100438153</v>
      </c>
      <c r="AB71" s="67">
        <f t="shared" si="5"/>
        <v>0</v>
      </c>
      <c r="AG71" s="128" t="s">
        <v>127</v>
      </c>
      <c r="AH71" s="128" t="s">
        <v>223</v>
      </c>
      <c r="AI71" s="128" t="s">
        <v>224</v>
      </c>
      <c r="AJ71" s="128" t="s">
        <v>224</v>
      </c>
      <c r="AK71" s="128" t="s">
        <v>226</v>
      </c>
      <c r="AL71" s="128" t="s">
        <v>223</v>
      </c>
      <c r="AM71" s="128" t="s">
        <v>223</v>
      </c>
      <c r="AN71" s="128" t="s">
        <v>227</v>
      </c>
      <c r="AO71" s="128" t="s">
        <v>224</v>
      </c>
      <c r="AR71" s="128" t="s">
        <v>127</v>
      </c>
      <c r="AS71" s="196">
        <v>643638.5</v>
      </c>
      <c r="AT71" s="196">
        <v>767723.4</v>
      </c>
      <c r="AU71" s="175">
        <v>14777</v>
      </c>
      <c r="AV71" s="196">
        <v>14666.6</v>
      </c>
      <c r="AW71" s="176">
        <f t="shared" si="8"/>
        <v>2.29585396150168</v>
      </c>
      <c r="AX71" s="176">
        <f t="shared" si="9"/>
        <v>1.91040158473742</v>
      </c>
    </row>
    <row r="72" ht="12.75" customHeight="1" spans="2:50">
      <c r="B72" s="128" t="s">
        <v>187</v>
      </c>
      <c r="C72" s="128" t="s">
        <v>70</v>
      </c>
      <c r="D72" s="175">
        <v>27309</v>
      </c>
      <c r="E72" s="175">
        <v>17696</v>
      </c>
      <c r="F72" s="128">
        <v>136</v>
      </c>
      <c r="G72" s="128">
        <v>95</v>
      </c>
      <c r="H72" s="176">
        <f t="shared" si="6"/>
        <v>0.498004320919843</v>
      </c>
      <c r="I72" s="176">
        <f t="shared" si="4"/>
        <v>0.536844484629295</v>
      </c>
      <c r="AB72" s="67">
        <f t="shared" si="5"/>
        <v>0</v>
      </c>
      <c r="AG72" s="128" t="s">
        <v>129</v>
      </c>
      <c r="AH72" s="128" t="s">
        <v>223</v>
      </c>
      <c r="AI72" s="128" t="s">
        <v>223</v>
      </c>
      <c r="AJ72" s="128" t="s">
        <v>226</v>
      </c>
      <c r="AK72" s="128" t="s">
        <v>223</v>
      </c>
      <c r="AL72" s="128" t="s">
        <v>223</v>
      </c>
      <c r="AM72" s="128" t="s">
        <v>224</v>
      </c>
      <c r="AN72" s="128" t="s">
        <v>224</v>
      </c>
      <c r="AO72" s="128" t="s">
        <v>234</v>
      </c>
      <c r="AR72" s="128" t="s">
        <v>129</v>
      </c>
      <c r="AS72" s="196">
        <v>1497641.5</v>
      </c>
      <c r="AT72" s="196">
        <v>3064809.7</v>
      </c>
      <c r="AU72" s="196">
        <v>8867.26</v>
      </c>
      <c r="AV72" s="175">
        <v>20226</v>
      </c>
      <c r="AW72" s="176">
        <f t="shared" si="8"/>
        <v>0.592081616328073</v>
      </c>
      <c r="AX72" s="176">
        <f t="shared" si="9"/>
        <v>0.659943095324972</v>
      </c>
    </row>
    <row r="73" ht="13.5" customHeight="1" spans="2:50">
      <c r="B73" s="128" t="s">
        <v>190</v>
      </c>
      <c r="C73" s="128" t="s">
        <v>235</v>
      </c>
      <c r="D73" s="175">
        <v>49158</v>
      </c>
      <c r="E73" s="175">
        <v>48823</v>
      </c>
      <c r="F73" s="128">
        <v>241</v>
      </c>
      <c r="G73" s="128">
        <v>229</v>
      </c>
      <c r="H73" s="176">
        <f t="shared" si="6"/>
        <v>0.490255909516254</v>
      </c>
      <c r="I73" s="176">
        <f t="shared" si="4"/>
        <v>0.46904123056756</v>
      </c>
      <c r="AB73" s="67">
        <f t="shared" si="5"/>
        <v>0</v>
      </c>
      <c r="AG73" s="128" t="s">
        <v>130</v>
      </c>
      <c r="AH73" s="128" t="s">
        <v>223</v>
      </c>
      <c r="AI73" s="128" t="s">
        <v>236</v>
      </c>
      <c r="AJ73" s="128" t="s">
        <v>225</v>
      </c>
      <c r="AK73" s="128" t="s">
        <v>224</v>
      </c>
      <c r="AL73" s="128" t="s">
        <v>223</v>
      </c>
      <c r="AM73" s="128" t="s">
        <v>224</v>
      </c>
      <c r="AN73" s="128" t="s">
        <v>224</v>
      </c>
      <c r="AO73" s="128" t="s">
        <v>223</v>
      </c>
      <c r="AR73" s="128" t="s">
        <v>130</v>
      </c>
      <c r="AS73" s="196">
        <v>306621.75</v>
      </c>
      <c r="AT73" s="196">
        <v>459852.84</v>
      </c>
      <c r="AU73" s="196">
        <v>8153.1</v>
      </c>
      <c r="AV73" s="175">
        <v>25232</v>
      </c>
      <c r="AW73" s="176">
        <f t="shared" si="8"/>
        <v>2.65900902333249</v>
      </c>
      <c r="AX73" s="176">
        <f t="shared" si="9"/>
        <v>5.48697274545483</v>
      </c>
    </row>
    <row r="74" ht="15.75" customHeight="1" spans="2:50">
      <c r="B74" s="128" t="s">
        <v>192</v>
      </c>
      <c r="C74" s="128" t="s">
        <v>78</v>
      </c>
      <c r="D74" s="128">
        <v>838</v>
      </c>
      <c r="E74" s="128">
        <v>874</v>
      </c>
      <c r="F74" s="128">
        <v>17</v>
      </c>
      <c r="G74" s="128">
        <v>23</v>
      </c>
      <c r="H74" s="176">
        <f t="shared" si="6"/>
        <v>2.02863961813842</v>
      </c>
      <c r="I74" s="176">
        <f t="shared" si="4"/>
        <v>2.63157894736842</v>
      </c>
      <c r="AB74" s="67">
        <f t="shared" si="5"/>
        <v>0</v>
      </c>
      <c r="AG74" s="128" t="s">
        <v>131</v>
      </c>
      <c r="AH74" s="128" t="s">
        <v>223</v>
      </c>
      <c r="AI74" s="128" t="s">
        <v>224</v>
      </c>
      <c r="AJ74" s="128" t="s">
        <v>227</v>
      </c>
      <c r="AK74" s="128" t="s">
        <v>226</v>
      </c>
      <c r="AL74" s="128" t="s">
        <v>223</v>
      </c>
      <c r="AM74" s="128" t="s">
        <v>223</v>
      </c>
      <c r="AN74" s="128" t="s">
        <v>224</v>
      </c>
      <c r="AO74" s="128" t="s">
        <v>223</v>
      </c>
      <c r="AR74" s="128" t="s">
        <v>131</v>
      </c>
      <c r="AS74" s="196">
        <v>403536.8</v>
      </c>
      <c r="AT74" s="196">
        <v>415039.69</v>
      </c>
      <c r="AU74" s="196">
        <v>7712.96</v>
      </c>
      <c r="AV74" s="196">
        <v>3840.11</v>
      </c>
      <c r="AW74" s="176">
        <f t="shared" si="8"/>
        <v>1.91133993231844</v>
      </c>
      <c r="AX74" s="176">
        <f t="shared" si="9"/>
        <v>0.925239222301848</v>
      </c>
    </row>
    <row r="75" ht="15" customHeight="1" spans="2:50">
      <c r="B75" s="128" t="s">
        <v>193</v>
      </c>
      <c r="C75" s="128" t="s">
        <v>37</v>
      </c>
      <c r="D75" s="175">
        <v>2537500</v>
      </c>
      <c r="E75" s="175">
        <v>3290500</v>
      </c>
      <c r="F75" s="175">
        <v>18500</v>
      </c>
      <c r="G75" s="175">
        <v>18000</v>
      </c>
      <c r="H75" s="176">
        <f t="shared" si="6"/>
        <v>0.729064039408867</v>
      </c>
      <c r="I75" s="176">
        <f t="shared" si="4"/>
        <v>0.547029326850023</v>
      </c>
      <c r="AB75" s="67">
        <f t="shared" si="5"/>
        <v>0</v>
      </c>
      <c r="AG75" s="128" t="s">
        <v>133</v>
      </c>
      <c r="AH75" s="128" t="s">
        <v>223</v>
      </c>
      <c r="AI75" s="128" t="s">
        <v>223</v>
      </c>
      <c r="AJ75" s="128" t="s">
        <v>226</v>
      </c>
      <c r="AK75" s="128" t="s">
        <v>226</v>
      </c>
      <c r="AL75" s="128" t="s">
        <v>223</v>
      </c>
      <c r="AM75" s="128" t="s">
        <v>226</v>
      </c>
      <c r="AN75" s="128" t="s">
        <v>223</v>
      </c>
      <c r="AO75" s="128" t="s">
        <v>223</v>
      </c>
      <c r="AR75" s="128" t="s">
        <v>133</v>
      </c>
      <c r="AS75" s="196">
        <v>1577560.5</v>
      </c>
      <c r="AT75" s="196">
        <v>1050634.9</v>
      </c>
      <c r="AU75" s="196">
        <v>11244.45</v>
      </c>
      <c r="AV75" s="196">
        <v>15539.96</v>
      </c>
      <c r="AW75" s="176">
        <f t="shared" si="8"/>
        <v>0.712774565539642</v>
      </c>
      <c r="AX75" s="176">
        <f t="shared" si="9"/>
        <v>1.47910182690486</v>
      </c>
    </row>
    <row r="76" ht="15" customHeight="1" spans="2:50">
      <c r="B76" s="128" t="s">
        <v>194</v>
      </c>
      <c r="C76" s="128" t="s">
        <v>40</v>
      </c>
      <c r="D76" s="175">
        <v>2082000</v>
      </c>
      <c r="E76" s="175">
        <v>2260000</v>
      </c>
      <c r="F76" s="175">
        <v>26500</v>
      </c>
      <c r="G76" s="175">
        <v>11600</v>
      </c>
      <c r="H76" s="176">
        <f t="shared" si="6"/>
        <v>1.27281460134486</v>
      </c>
      <c r="I76" s="176">
        <f t="shared" si="4"/>
        <v>0.513274336283186</v>
      </c>
      <c r="AB76" s="67">
        <f t="shared" si="5"/>
        <v>0</v>
      </c>
      <c r="AG76" s="128" t="s">
        <v>134</v>
      </c>
      <c r="AH76" s="128" t="s">
        <v>223</v>
      </c>
      <c r="AI76" s="128" t="s">
        <v>237</v>
      </c>
      <c r="AJ76" s="128" t="s">
        <v>225</v>
      </c>
      <c r="AK76" s="128" t="s">
        <v>223</v>
      </c>
      <c r="AL76" s="128" t="s">
        <v>223</v>
      </c>
      <c r="AM76" s="128" t="s">
        <v>223</v>
      </c>
      <c r="AN76" s="128" t="s">
        <v>227</v>
      </c>
      <c r="AO76" s="128" t="s">
        <v>224</v>
      </c>
      <c r="AR76" s="128" t="s">
        <v>134</v>
      </c>
      <c r="AS76" s="175">
        <v>3256138</v>
      </c>
      <c r="AT76" s="196">
        <v>4152463.4</v>
      </c>
      <c r="AU76" s="196">
        <v>21970.35</v>
      </c>
      <c r="AV76" s="196">
        <v>28493.35</v>
      </c>
      <c r="AW76" s="176">
        <f t="shared" si="8"/>
        <v>0.67473645158774</v>
      </c>
      <c r="AX76" s="176">
        <f t="shared" si="9"/>
        <v>0.686179437487637</v>
      </c>
    </row>
    <row r="77" ht="15" customHeight="1" spans="2:50">
      <c r="B77" s="128" t="s">
        <v>195</v>
      </c>
      <c r="C77" s="128" t="s">
        <v>82</v>
      </c>
      <c r="D77" s="175">
        <v>14630</v>
      </c>
      <c r="E77" s="175">
        <v>18936</v>
      </c>
      <c r="F77" s="128">
        <v>195</v>
      </c>
      <c r="G77" s="128">
        <v>368</v>
      </c>
      <c r="H77" s="176">
        <f t="shared" si="6"/>
        <v>1.33287764866712</v>
      </c>
      <c r="I77" s="176">
        <f t="shared" si="4"/>
        <v>1.94338825517533</v>
      </c>
      <c r="AB77" s="67">
        <f t="shared" si="5"/>
        <v>0</v>
      </c>
      <c r="AG77" s="128" t="s">
        <v>135</v>
      </c>
      <c r="AH77" s="128" t="s">
        <v>223</v>
      </c>
      <c r="AI77" s="128" t="s">
        <v>225</v>
      </c>
      <c r="AJ77" s="128" t="s">
        <v>223</v>
      </c>
      <c r="AK77" s="128" t="s">
        <v>224</v>
      </c>
      <c r="AL77" s="128" t="s">
        <v>223</v>
      </c>
      <c r="AM77" s="128" t="s">
        <v>227</v>
      </c>
      <c r="AN77" s="128" t="s">
        <v>224</v>
      </c>
      <c r="AO77" s="128" t="s">
        <v>224</v>
      </c>
      <c r="AR77" s="128" t="s">
        <v>135</v>
      </c>
      <c r="AS77" s="196">
        <v>427748.8</v>
      </c>
      <c r="AT77" s="128">
        <v>476471.5</v>
      </c>
      <c r="AU77" s="128">
        <v>8306.67</v>
      </c>
      <c r="AV77" s="128">
        <v>8704.3</v>
      </c>
      <c r="AW77" s="176">
        <f t="shared" si="8"/>
        <v>1.94195050927086</v>
      </c>
      <c r="AX77" s="176">
        <f t="shared" si="9"/>
        <v>1.82682489928569</v>
      </c>
    </row>
    <row r="78" ht="15.75" customHeight="1" spans="2:50">
      <c r="B78" s="128" t="s">
        <v>198</v>
      </c>
      <c r="C78" s="128" t="s">
        <v>46</v>
      </c>
      <c r="D78" s="175">
        <v>68867</v>
      </c>
      <c r="E78" s="175">
        <v>85332</v>
      </c>
      <c r="F78" s="128">
        <v>245</v>
      </c>
      <c r="G78" s="128">
        <v>696</v>
      </c>
      <c r="H78" s="176">
        <f t="shared" si="6"/>
        <v>0.355758200589542</v>
      </c>
      <c r="I78" s="176">
        <f t="shared" si="4"/>
        <v>0.815637744339755</v>
      </c>
      <c r="AB78" s="67">
        <f t="shared" si="5"/>
        <v>0</v>
      </c>
      <c r="AG78" s="128" t="s">
        <v>136</v>
      </c>
      <c r="AH78" s="128" t="s">
        <v>224</v>
      </c>
      <c r="AI78" s="128" t="s">
        <v>228</v>
      </c>
      <c r="AJ78" s="128" t="s">
        <v>238</v>
      </c>
      <c r="AK78" s="128" t="s">
        <v>229</v>
      </c>
      <c r="AL78" s="128" t="s">
        <v>223</v>
      </c>
      <c r="AM78" s="128" t="s">
        <v>224</v>
      </c>
      <c r="AN78" s="128" t="s">
        <v>227</v>
      </c>
      <c r="AO78" s="128" t="s">
        <v>223</v>
      </c>
      <c r="AR78" s="128" t="s">
        <v>136</v>
      </c>
      <c r="AS78" s="196">
        <v>582094.05</v>
      </c>
      <c r="AT78" s="196">
        <v>563293.55</v>
      </c>
      <c r="AU78" s="196">
        <v>11521.55</v>
      </c>
      <c r="AV78" s="196">
        <v>6511.87</v>
      </c>
      <c r="AW78" s="176">
        <f t="shared" si="8"/>
        <v>1.97932791101369</v>
      </c>
      <c r="AX78" s="176">
        <f t="shared" si="9"/>
        <v>1.15603489512706</v>
      </c>
    </row>
    <row r="79" ht="14.25" customHeight="1" spans="2:50">
      <c r="B79" s="128" t="s">
        <v>199</v>
      </c>
      <c r="C79" s="128" t="s">
        <v>37</v>
      </c>
      <c r="D79" s="175">
        <v>984400</v>
      </c>
      <c r="E79" s="175">
        <v>1236550</v>
      </c>
      <c r="F79" s="175">
        <v>5600</v>
      </c>
      <c r="G79" s="175">
        <v>8950</v>
      </c>
      <c r="H79" s="176">
        <f t="shared" si="6"/>
        <v>0.568874441284031</v>
      </c>
      <c r="I79" s="176">
        <f t="shared" si="4"/>
        <v>0.723787958432736</v>
      </c>
      <c r="J79" s="200"/>
      <c r="AB79" s="67">
        <f t="shared" si="5"/>
        <v>0</v>
      </c>
      <c r="AG79" s="128" t="s">
        <v>137</v>
      </c>
      <c r="AH79" s="128" t="s">
        <v>223</v>
      </c>
      <c r="AI79" s="128" t="s">
        <v>223</v>
      </c>
      <c r="AJ79" s="128" t="s">
        <v>227</v>
      </c>
      <c r="AK79" s="128" t="s">
        <v>226</v>
      </c>
      <c r="AL79" s="128" t="s">
        <v>223</v>
      </c>
      <c r="AM79" s="128" t="s">
        <v>239</v>
      </c>
      <c r="AN79" s="128" t="s">
        <v>224</v>
      </c>
      <c r="AO79" s="128" t="s">
        <v>223</v>
      </c>
      <c r="AR79" s="128" t="s">
        <v>137</v>
      </c>
      <c r="AS79" s="196">
        <v>745877.55</v>
      </c>
      <c r="AT79" s="196">
        <v>659140.42</v>
      </c>
      <c r="AU79" s="196">
        <v>7820.1</v>
      </c>
      <c r="AV79" s="196">
        <v>12068.61</v>
      </c>
      <c r="AW79" s="176">
        <f t="shared" si="8"/>
        <v>1.04844287108521</v>
      </c>
      <c r="AX79" s="176">
        <f t="shared" si="9"/>
        <v>1.83096190641745</v>
      </c>
    </row>
    <row r="80" ht="18" customHeight="1" spans="2:50">
      <c r="B80" s="128" t="s">
        <v>200</v>
      </c>
      <c r="C80" s="128" t="s">
        <v>37</v>
      </c>
      <c r="D80" s="175">
        <v>511000</v>
      </c>
      <c r="E80" s="175">
        <v>141200</v>
      </c>
      <c r="F80" s="175">
        <v>12000</v>
      </c>
      <c r="G80" s="175">
        <v>2000</v>
      </c>
      <c r="H80" s="176">
        <f t="shared" si="6"/>
        <v>2.34833659491194</v>
      </c>
      <c r="I80" s="176">
        <f t="shared" si="4"/>
        <v>1.41643059490085</v>
      </c>
      <c r="J80" s="201"/>
      <c r="AB80" s="67">
        <f t="shared" si="5"/>
        <v>0</v>
      </c>
      <c r="AG80" s="184" t="s">
        <v>138</v>
      </c>
      <c r="AH80" s="203">
        <v>0.9722</v>
      </c>
      <c r="AI80" s="203">
        <v>0.7593</v>
      </c>
      <c r="AJ80" s="203">
        <v>0.3611</v>
      </c>
      <c r="AK80" s="203">
        <v>0.676</v>
      </c>
      <c r="AL80" s="203">
        <v>0.9907</v>
      </c>
      <c r="AM80" s="203">
        <v>0.8425</v>
      </c>
      <c r="AN80" s="203">
        <v>0.6944</v>
      </c>
      <c r="AO80" s="203">
        <v>0.7685</v>
      </c>
      <c r="AR80" s="184" t="s">
        <v>138</v>
      </c>
      <c r="AS80" s="205">
        <f>SUM(AS62:AS79)</f>
        <v>30824017.52</v>
      </c>
      <c r="AT80" s="205">
        <f>SUM(AT62:AT79)</f>
        <v>42091443.59</v>
      </c>
      <c r="AU80" s="205">
        <f>SUM(AU62:AU79)</f>
        <v>248514.63</v>
      </c>
      <c r="AV80" s="205">
        <f>SUM(AV62:AV79)</f>
        <v>501884.15</v>
      </c>
      <c r="AW80" s="185">
        <f>AVERAGE(AW62:AW79)</f>
        <v>1.38889317278204</v>
      </c>
      <c r="AX80" s="185">
        <f>AVERAGE(AX62:AX79)</f>
        <v>1.75851519000668</v>
      </c>
    </row>
    <row r="81" ht="15" customHeight="1" spans="2:50">
      <c r="B81" s="128" t="s">
        <v>202</v>
      </c>
      <c r="C81" s="128" t="s">
        <v>89</v>
      </c>
      <c r="D81" s="175">
        <v>74532</v>
      </c>
      <c r="E81" s="175">
        <v>108377</v>
      </c>
      <c r="F81" s="128">
        <v>238</v>
      </c>
      <c r="G81" s="128">
        <v>294</v>
      </c>
      <c r="H81" s="176">
        <f t="shared" si="6"/>
        <v>0.319325927118553</v>
      </c>
      <c r="I81" s="176">
        <f t="shared" si="4"/>
        <v>0.271275270583242</v>
      </c>
      <c r="AB81" s="67">
        <f t="shared" si="5"/>
        <v>0</v>
      </c>
      <c r="AG81" t="s">
        <v>139</v>
      </c>
      <c r="AH81" t="s">
        <v>224</v>
      </c>
      <c r="AL81" t="s">
        <v>224</v>
      </c>
      <c r="AR81" t="s">
        <v>139</v>
      </c>
      <c r="AW81" s="54">
        <f>MIN(AW62:AW79)</f>
        <v>0.112170343471102</v>
      </c>
      <c r="AX81" s="54">
        <f>MIN(AX62:AX79)</f>
        <v>0.260224035260409</v>
      </c>
    </row>
    <row r="82" ht="15.5" spans="2:50">
      <c r="B82" s="128" t="s">
        <v>203</v>
      </c>
      <c r="C82" s="128" t="s">
        <v>37</v>
      </c>
      <c r="D82" s="175">
        <v>129600</v>
      </c>
      <c r="E82" s="175">
        <v>163300</v>
      </c>
      <c r="F82" s="175">
        <v>3550</v>
      </c>
      <c r="G82" s="175">
        <v>2060</v>
      </c>
      <c r="H82" s="176">
        <f t="shared" si="6"/>
        <v>2.7391975308642</v>
      </c>
      <c r="I82" s="176">
        <f t="shared" si="4"/>
        <v>1.26148193508879</v>
      </c>
      <c r="AB82" s="67">
        <f t="shared" si="5"/>
        <v>0</v>
      </c>
      <c r="AG82" t="s">
        <v>97</v>
      </c>
      <c r="AH82" t="s">
        <v>223</v>
      </c>
      <c r="AL82" t="s">
        <v>223</v>
      </c>
      <c r="AR82" t="s">
        <v>97</v>
      </c>
      <c r="AW82" s="54">
        <f>MAX(AW62:AW79)</f>
        <v>3.33348387003038</v>
      </c>
      <c r="AX82" s="54">
        <f>MAX(AX62:AX79)</f>
        <v>5.48697274545483</v>
      </c>
    </row>
    <row r="83" ht="15" customHeight="1" spans="2:50">
      <c r="B83" s="128" t="s">
        <v>204</v>
      </c>
      <c r="C83" s="128" t="s">
        <v>82</v>
      </c>
      <c r="D83" s="175">
        <v>41291</v>
      </c>
      <c r="E83" s="175">
        <v>44021</v>
      </c>
      <c r="F83" s="128">
        <v>250</v>
      </c>
      <c r="G83" s="128">
        <v>293</v>
      </c>
      <c r="H83" s="176">
        <f t="shared" si="6"/>
        <v>0.605458816691289</v>
      </c>
      <c r="I83" s="176">
        <f t="shared" si="4"/>
        <v>0.665591422275732</v>
      </c>
      <c r="AB83" s="67">
        <f t="shared" si="5"/>
        <v>0</v>
      </c>
      <c r="AG83" t="s">
        <v>98</v>
      </c>
      <c r="AR83" t="s">
        <v>98</v>
      </c>
      <c r="AW83" s="54">
        <f>STDEV(AW62:AW79)</f>
        <v>0.860574051975251</v>
      </c>
      <c r="AX83" s="54">
        <f>STDEV(AX62:AX79)</f>
        <v>1.15751137656188</v>
      </c>
    </row>
    <row r="84" ht="28.5" customHeight="1" spans="2:49">
      <c r="B84" s="168" t="s">
        <v>205</v>
      </c>
      <c r="C84" s="128" t="s">
        <v>37</v>
      </c>
      <c r="D84" s="175">
        <v>810800</v>
      </c>
      <c r="E84" s="175">
        <v>872420</v>
      </c>
      <c r="F84" s="175">
        <v>12150</v>
      </c>
      <c r="G84" s="175">
        <v>6600</v>
      </c>
      <c r="H84" s="176">
        <f t="shared" si="6"/>
        <v>1.4985199802664</v>
      </c>
      <c r="I84" s="176">
        <f t="shared" si="4"/>
        <v>0.756516356800624</v>
      </c>
      <c r="AB84" s="67">
        <f t="shared" si="5"/>
        <v>0</v>
      </c>
      <c r="AU84" s="206">
        <f>SUM(AU62:AU79)</f>
        <v>248514.63</v>
      </c>
      <c r="AV84" s="206">
        <f>SUM(AV62:AV79)</f>
        <v>501884.15</v>
      </c>
      <c r="AW84" s="206">
        <f>SUM(AU84:AV84)</f>
        <v>750398.78</v>
      </c>
    </row>
    <row r="85" ht="16.5" customHeight="1" spans="2:10">
      <c r="B85" s="129" t="s">
        <v>240</v>
      </c>
      <c r="C85" s="129"/>
      <c r="D85" s="208"/>
      <c r="E85" s="208"/>
      <c r="F85" s="209"/>
      <c r="G85" s="208"/>
      <c r="H85" s="185">
        <f>AVERAGE(H60:H84)</f>
        <v>1.58770088152573</v>
      </c>
      <c r="I85" s="185">
        <f>AVERAGE(I60:I84)</f>
        <v>1.78407539895304</v>
      </c>
      <c r="J85" s="54">
        <f>AVERAGE(H85:I85)</f>
        <v>1.68588814023939</v>
      </c>
    </row>
    <row r="86" spans="2:10">
      <c r="B86" s="66" t="s">
        <v>139</v>
      </c>
      <c r="C86" s="146"/>
      <c r="D86" s="146"/>
      <c r="E86" s="146"/>
      <c r="F86" s="146"/>
      <c r="G86" s="146"/>
      <c r="H86" s="199">
        <f>MIN(H60:H84)</f>
        <v>0</v>
      </c>
      <c r="I86" s="199">
        <f>MIN(I60:I84)</f>
        <v>0.160122073924024</v>
      </c>
      <c r="J86" s="54">
        <f>MIN(H86:I86)</f>
        <v>0</v>
      </c>
    </row>
    <row r="87" spans="2:10">
      <c r="B87" s="66" t="s">
        <v>147</v>
      </c>
      <c r="C87" s="146"/>
      <c r="D87" s="146"/>
      <c r="E87" s="146"/>
      <c r="F87" s="146"/>
      <c r="G87" s="146"/>
      <c r="H87" s="199">
        <f>MAX(H60:H84)</f>
        <v>5.69785087359528</v>
      </c>
      <c r="I87" s="199">
        <f>MAX(I60:I84)</f>
        <v>4.97230819351686</v>
      </c>
      <c r="J87" s="54">
        <f>MAX(H87:I87)</f>
        <v>5.69785087359528</v>
      </c>
    </row>
    <row r="88" spans="2:10">
      <c r="B88" s="66" t="s">
        <v>98</v>
      </c>
      <c r="C88" s="146"/>
      <c r="D88" s="146"/>
      <c r="E88" s="146"/>
      <c r="F88" s="146"/>
      <c r="G88" s="146"/>
      <c r="H88" s="199">
        <f>STDEV(H60:H84)</f>
        <v>1.25002501344071</v>
      </c>
      <c r="I88" s="199">
        <f>STDEV(I60:I84)</f>
        <v>1.33057333713753</v>
      </c>
      <c r="J88" s="202">
        <f>STDEV(H85:I85)</f>
        <v>0.13885775292509</v>
      </c>
    </row>
  </sheetData>
  <mergeCells count="118">
    <mergeCell ref="E3:F3"/>
    <mergeCell ref="G3:H3"/>
    <mergeCell ref="AE31:AF31"/>
    <mergeCell ref="AG31:AH31"/>
    <mergeCell ref="AI31:AJ31"/>
    <mergeCell ref="AP31:AQ31"/>
    <mergeCell ref="AE32:AF32"/>
    <mergeCell ref="AG32:AH32"/>
    <mergeCell ref="AI32:AJ32"/>
    <mergeCell ref="AP32:AQ32"/>
    <mergeCell ref="AE33:AF33"/>
    <mergeCell ref="AG33:AH33"/>
    <mergeCell ref="AI33:AJ33"/>
    <mergeCell ref="AP33:AQ33"/>
    <mergeCell ref="AE34:AF34"/>
    <mergeCell ref="AG34:AH34"/>
    <mergeCell ref="AI34:AJ34"/>
    <mergeCell ref="AP34:AQ34"/>
    <mergeCell ref="AE35:AF35"/>
    <mergeCell ref="AG35:AH35"/>
    <mergeCell ref="AI35:AJ35"/>
    <mergeCell ref="AP35:AQ35"/>
    <mergeCell ref="AE36:AF36"/>
    <mergeCell ref="AG36:AH36"/>
    <mergeCell ref="AI36:AJ36"/>
    <mergeCell ref="AP36:AQ36"/>
    <mergeCell ref="AE37:AF37"/>
    <mergeCell ref="AG37:AH37"/>
    <mergeCell ref="AI37:AJ37"/>
    <mergeCell ref="AP37:AQ37"/>
    <mergeCell ref="AE38:AF38"/>
    <mergeCell ref="AG38:AH38"/>
    <mergeCell ref="AI38:AJ38"/>
    <mergeCell ref="AP38:AQ38"/>
    <mergeCell ref="AE39:AF39"/>
    <mergeCell ref="AG39:AH39"/>
    <mergeCell ref="AI39:AJ39"/>
    <mergeCell ref="AP39:AQ39"/>
    <mergeCell ref="AE40:AF40"/>
    <mergeCell ref="AG40:AH40"/>
    <mergeCell ref="AI40:AJ40"/>
    <mergeCell ref="AP40:AQ40"/>
    <mergeCell ref="AE41:AF41"/>
    <mergeCell ref="AG41:AH41"/>
    <mergeCell ref="AI41:AJ41"/>
    <mergeCell ref="AP41:AQ41"/>
    <mergeCell ref="AE42:AF42"/>
    <mergeCell ref="AG42:AH42"/>
    <mergeCell ref="AI42:AJ42"/>
    <mergeCell ref="AP42:AQ42"/>
    <mergeCell ref="AE43:AF43"/>
    <mergeCell ref="AG43:AH43"/>
    <mergeCell ref="AI43:AJ43"/>
    <mergeCell ref="AP43:AQ43"/>
    <mergeCell ref="AE44:AF44"/>
    <mergeCell ref="AG44:AH44"/>
    <mergeCell ref="AI44:AJ44"/>
    <mergeCell ref="AP44:AQ44"/>
    <mergeCell ref="AE45:AF45"/>
    <mergeCell ref="AG45:AH45"/>
    <mergeCell ref="AI45:AJ45"/>
    <mergeCell ref="AP45:AQ45"/>
    <mergeCell ref="AE46:AF46"/>
    <mergeCell ref="AG46:AH46"/>
    <mergeCell ref="AI46:AJ46"/>
    <mergeCell ref="AP46:AQ46"/>
    <mergeCell ref="AE47:AF47"/>
    <mergeCell ref="AG47:AH47"/>
    <mergeCell ref="AI47:AJ47"/>
    <mergeCell ref="AP47:AQ47"/>
    <mergeCell ref="AE48:AF48"/>
    <mergeCell ref="AG48:AH48"/>
    <mergeCell ref="AI48:AJ48"/>
    <mergeCell ref="AP48:AQ48"/>
    <mergeCell ref="AE49:AF49"/>
    <mergeCell ref="AG49:AH49"/>
    <mergeCell ref="AI49:AJ49"/>
    <mergeCell ref="AP49:AQ49"/>
    <mergeCell ref="AE50:AF50"/>
    <mergeCell ref="AG50:AH50"/>
    <mergeCell ref="AI50:AJ50"/>
    <mergeCell ref="AP50:AQ50"/>
    <mergeCell ref="AE51:AF51"/>
    <mergeCell ref="AG51:AH51"/>
    <mergeCell ref="AI51:AJ51"/>
    <mergeCell ref="AK51:AL51"/>
    <mergeCell ref="AM51:AN51"/>
    <mergeCell ref="AP51:AQ51"/>
    <mergeCell ref="AE52:AF52"/>
    <mergeCell ref="AG52:AH52"/>
    <mergeCell ref="AI52:AJ52"/>
    <mergeCell ref="AK52:AL52"/>
    <mergeCell ref="AM52:AN52"/>
    <mergeCell ref="AP52:AQ52"/>
    <mergeCell ref="AE53:AF53"/>
    <mergeCell ref="AG53:AH53"/>
    <mergeCell ref="AI53:AJ53"/>
    <mergeCell ref="AK53:AL53"/>
    <mergeCell ref="AM53:AN53"/>
    <mergeCell ref="AP53:AQ53"/>
    <mergeCell ref="AP54:AQ54"/>
    <mergeCell ref="AP55:AQ55"/>
    <mergeCell ref="AP56:AQ56"/>
    <mergeCell ref="AP57:AQ57"/>
    <mergeCell ref="D58:E58"/>
    <mergeCell ref="F58:G58"/>
    <mergeCell ref="H58:I58"/>
    <mergeCell ref="AH60:AK60"/>
    <mergeCell ref="AL60:AO60"/>
    <mergeCell ref="AS60:AT60"/>
    <mergeCell ref="AU60:AV60"/>
    <mergeCell ref="AW60:AX60"/>
    <mergeCell ref="B3:B4"/>
    <mergeCell ref="B58:B59"/>
    <mergeCell ref="C58:C59"/>
    <mergeCell ref="D3:D4"/>
    <mergeCell ref="AG60:AG61"/>
    <mergeCell ref="AR60:AR61"/>
  </mergeCells>
  <pageMargins left="0.7" right="0.7" top="0.75" bottom="0.75" header="0.3" footer="0.3"/>
  <pageSetup paperSize="1" orientation="portrait"/>
  <headerFooter/>
  <drawing r:id="rId1"/>
</worksheet>
</file>

<file path=xl/worksheets/sheet2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2:AI105"/>
  <sheetViews>
    <sheetView topLeftCell="T1" workbookViewId="0">
      <selection activeCell="X3" sqref="X3:Z47"/>
    </sheetView>
  </sheetViews>
  <sheetFormatPr defaultColWidth="9" defaultRowHeight="14.5"/>
  <cols>
    <col min="27" max="27" width="9.54545454545454" customWidth="1"/>
    <col min="33" max="33" width="9.54545454545454" customWidth="1"/>
  </cols>
  <sheetData>
    <row r="2" ht="29" spans="2:31">
      <c r="B2" s="1" t="s">
        <v>0</v>
      </c>
      <c r="C2" s="1"/>
      <c r="D2" s="1"/>
      <c r="E2" s="1"/>
      <c r="Y2" t="s">
        <v>266</v>
      </c>
      <c r="AD2" s="28" t="s">
        <v>267</v>
      </c>
      <c r="AE2" t="s">
        <v>268</v>
      </c>
    </row>
    <row r="3" ht="16.25" spans="2:35">
      <c r="B3" s="2" t="s">
        <v>1</v>
      </c>
      <c r="I3" s="1" t="s">
        <v>3</v>
      </c>
      <c r="J3" s="1"/>
      <c r="K3" s="1"/>
      <c r="L3" s="1"/>
      <c r="M3" s="2" t="s">
        <v>4</v>
      </c>
      <c r="N3" s="2"/>
      <c r="O3" s="2"/>
      <c r="P3" s="2"/>
      <c r="Q3" s="2"/>
      <c r="R3" s="2"/>
      <c r="S3" s="2" t="s">
        <v>245</v>
      </c>
      <c r="T3" s="2" t="s">
        <v>246</v>
      </c>
      <c r="Y3" s="62" t="s">
        <v>22</v>
      </c>
      <c r="Z3" s="63" t="s">
        <v>23</v>
      </c>
      <c r="AA3" s="63" t="s">
        <v>24</v>
      </c>
      <c r="AB3" s="63" t="s">
        <v>25</v>
      </c>
      <c r="AC3" s="63" t="s">
        <v>26</v>
      </c>
      <c r="AE3" s="62" t="s">
        <v>22</v>
      </c>
      <c r="AF3" s="63" t="s">
        <v>23</v>
      </c>
      <c r="AG3" s="63" t="s">
        <v>24</v>
      </c>
      <c r="AH3" s="63" t="s">
        <v>25</v>
      </c>
      <c r="AI3" s="63" t="s">
        <v>26</v>
      </c>
    </row>
    <row r="4" ht="16.5" customHeight="1" spans="2:35">
      <c r="B4" s="3" t="s">
        <v>8</v>
      </c>
      <c r="C4" s="3" t="s">
        <v>9</v>
      </c>
      <c r="D4" s="4" t="s">
        <v>10</v>
      </c>
      <c r="E4" s="5"/>
      <c r="F4" s="4" t="s">
        <v>11</v>
      </c>
      <c r="G4" s="6"/>
      <c r="I4" s="18"/>
      <c r="J4" s="18">
        <v>2012</v>
      </c>
      <c r="K4" s="18">
        <v>2013</v>
      </c>
      <c r="M4" s="19" t="s">
        <v>12</v>
      </c>
      <c r="N4" s="19" t="s">
        <v>13</v>
      </c>
      <c r="O4" s="20" t="s">
        <v>14</v>
      </c>
      <c r="P4" s="19" t="s">
        <v>15</v>
      </c>
      <c r="Q4" s="19" t="s">
        <v>16</v>
      </c>
      <c r="R4" s="19"/>
      <c r="S4" s="19" t="s">
        <v>18</v>
      </c>
      <c r="T4" s="43"/>
      <c r="U4" s="19"/>
      <c r="V4" s="44"/>
      <c r="Y4" s="62"/>
      <c r="Z4" s="63"/>
      <c r="AA4" s="63"/>
      <c r="AB4" s="63"/>
      <c r="AC4" s="63"/>
      <c r="AE4" s="62"/>
      <c r="AF4" s="63"/>
      <c r="AG4" s="63"/>
      <c r="AH4" s="63"/>
      <c r="AI4" s="63"/>
    </row>
    <row r="5" ht="91.75" spans="2:35">
      <c r="B5" s="7"/>
      <c r="C5" s="7"/>
      <c r="D5" s="8" t="s">
        <v>27</v>
      </c>
      <c r="E5" s="8" t="s">
        <v>28</v>
      </c>
      <c r="F5" s="7" t="s">
        <v>27</v>
      </c>
      <c r="G5" s="9" t="s">
        <v>28</v>
      </c>
      <c r="I5" s="21" t="s">
        <v>29</v>
      </c>
      <c r="J5" s="22">
        <v>2</v>
      </c>
      <c r="K5" s="22">
        <v>4</v>
      </c>
      <c r="M5" s="23"/>
      <c r="N5" s="23"/>
      <c r="O5" s="24"/>
      <c r="P5" s="23"/>
      <c r="Q5" s="23"/>
      <c r="R5" s="19" t="s">
        <v>17</v>
      </c>
      <c r="S5" s="23"/>
      <c r="T5" s="43" t="s">
        <v>19</v>
      </c>
      <c r="U5" s="19" t="s">
        <v>20</v>
      </c>
      <c r="V5" s="44"/>
      <c r="Y5" s="62"/>
      <c r="Z5" s="63"/>
      <c r="AA5" s="63"/>
      <c r="AB5" s="63"/>
      <c r="AC5" s="63"/>
      <c r="AE5" s="62"/>
      <c r="AF5" s="63"/>
      <c r="AG5" s="63"/>
      <c r="AH5" s="63"/>
      <c r="AI5" s="63"/>
    </row>
    <row r="6" ht="47.25" spans="2:35">
      <c r="B6" s="10">
        <v>1</v>
      </c>
      <c r="C6" s="11" t="s">
        <v>30</v>
      </c>
      <c r="D6" s="12">
        <v>1</v>
      </c>
      <c r="E6" s="12"/>
      <c r="F6" s="12">
        <v>1</v>
      </c>
      <c r="G6" s="13"/>
      <c r="I6" s="25" t="s">
        <v>31</v>
      </c>
      <c r="J6" s="18">
        <v>11</v>
      </c>
      <c r="K6" s="18">
        <v>14</v>
      </c>
      <c r="M6" s="26"/>
      <c r="N6" s="26"/>
      <c r="O6" s="27"/>
      <c r="P6" s="23"/>
      <c r="Q6" s="23"/>
      <c r="R6" s="23"/>
      <c r="S6" s="23"/>
      <c r="T6" s="45" t="s">
        <v>32</v>
      </c>
      <c r="U6" s="46"/>
      <c r="V6" s="47"/>
      <c r="Y6" s="62">
        <v>1</v>
      </c>
      <c r="Z6" s="62">
        <v>1</v>
      </c>
      <c r="AA6" s="62">
        <v>1</v>
      </c>
      <c r="AB6" s="62">
        <v>1</v>
      </c>
      <c r="AC6" s="62">
        <v>1</v>
      </c>
      <c r="AE6" s="62">
        <v>1</v>
      </c>
      <c r="AF6" s="62">
        <v>1</v>
      </c>
      <c r="AG6" s="62">
        <v>1</v>
      </c>
      <c r="AH6" s="62">
        <v>0</v>
      </c>
      <c r="AI6" s="62">
        <v>1</v>
      </c>
    </row>
    <row r="7" ht="47.25" spans="2:35">
      <c r="B7" s="10">
        <v>2</v>
      </c>
      <c r="C7" s="11" t="s">
        <v>33</v>
      </c>
      <c r="D7" s="12">
        <v>1</v>
      </c>
      <c r="E7" s="12"/>
      <c r="F7" s="12">
        <v>1</v>
      </c>
      <c r="G7" s="12"/>
      <c r="I7" s="28" t="s">
        <v>34</v>
      </c>
      <c r="J7" s="29">
        <f>J5/J6*100</f>
        <v>18.1818181818182</v>
      </c>
      <c r="K7" s="29">
        <f>K5/K6*100</f>
        <v>28.5714285714286</v>
      </c>
      <c r="M7" s="30" t="s">
        <v>35</v>
      </c>
      <c r="N7" s="11" t="s">
        <v>36</v>
      </c>
      <c r="O7" s="31" t="s">
        <v>37</v>
      </c>
      <c r="P7" s="32">
        <f>180*4</f>
        <v>720</v>
      </c>
      <c r="Q7" s="48">
        <v>720</v>
      </c>
      <c r="R7" s="49">
        <v>1</v>
      </c>
      <c r="S7" s="50">
        <v>0</v>
      </c>
      <c r="T7" s="51">
        <v>1</v>
      </c>
      <c r="U7" s="52">
        <v>11</v>
      </c>
      <c r="V7" s="53">
        <f>U7/25*100</f>
        <v>44</v>
      </c>
      <c r="W7" s="54"/>
      <c r="Y7" s="62">
        <v>2</v>
      </c>
      <c r="Z7" s="62">
        <v>0</v>
      </c>
      <c r="AA7" s="62" t="s">
        <v>250</v>
      </c>
      <c r="AB7" s="62" t="s">
        <v>250</v>
      </c>
      <c r="AC7" s="62" t="s">
        <v>250</v>
      </c>
      <c r="AE7" s="62">
        <v>2</v>
      </c>
      <c r="AF7" s="62">
        <v>1</v>
      </c>
      <c r="AG7" s="62">
        <v>1</v>
      </c>
      <c r="AH7" s="62">
        <v>1</v>
      </c>
      <c r="AI7" s="62">
        <v>1</v>
      </c>
    </row>
    <row r="8" ht="35.25" spans="2:35">
      <c r="B8" s="10">
        <v>3</v>
      </c>
      <c r="C8" s="11" t="s">
        <v>38</v>
      </c>
      <c r="D8" s="12">
        <v>1</v>
      </c>
      <c r="E8" s="12"/>
      <c r="F8" s="12">
        <v>1</v>
      </c>
      <c r="G8" s="12"/>
      <c r="M8" s="33" t="s">
        <v>39</v>
      </c>
      <c r="N8" s="11" t="s">
        <v>36</v>
      </c>
      <c r="O8" s="11" t="s">
        <v>40</v>
      </c>
      <c r="P8" s="34">
        <v>0</v>
      </c>
      <c r="Q8" s="34">
        <v>0</v>
      </c>
      <c r="R8" s="52">
        <v>1</v>
      </c>
      <c r="S8" s="55">
        <v>1</v>
      </c>
      <c r="T8" s="11">
        <v>1</v>
      </c>
      <c r="U8" s="52">
        <v>128</v>
      </c>
      <c r="V8" s="53">
        <f>U8/25*100</f>
        <v>512</v>
      </c>
      <c r="W8" s="54"/>
      <c r="Y8" s="64">
        <v>3</v>
      </c>
      <c r="Z8" s="21">
        <v>1</v>
      </c>
      <c r="AA8" s="21">
        <v>1</v>
      </c>
      <c r="AB8" s="62">
        <v>1</v>
      </c>
      <c r="AC8" s="62">
        <v>1</v>
      </c>
      <c r="AE8" s="64">
        <v>3</v>
      </c>
      <c r="AF8" s="21">
        <v>1</v>
      </c>
      <c r="AG8" s="21">
        <v>1</v>
      </c>
      <c r="AH8" s="62">
        <v>1</v>
      </c>
      <c r="AI8" s="62">
        <v>1</v>
      </c>
    </row>
    <row r="9" ht="31.75" spans="2:35">
      <c r="B9" s="10">
        <v>4</v>
      </c>
      <c r="C9" s="11" t="s">
        <v>41</v>
      </c>
      <c r="D9" s="12">
        <v>0</v>
      </c>
      <c r="E9" s="12"/>
      <c r="F9" s="12">
        <v>0</v>
      </c>
      <c r="G9" s="12"/>
      <c r="M9" s="33" t="s">
        <v>42</v>
      </c>
      <c r="N9" s="11" t="s">
        <v>36</v>
      </c>
      <c r="O9" s="11" t="s">
        <v>43</v>
      </c>
      <c r="P9" s="11">
        <v>220</v>
      </c>
      <c r="Q9" s="11">
        <v>300</v>
      </c>
      <c r="R9" s="52">
        <v>0</v>
      </c>
      <c r="S9" s="55">
        <v>0</v>
      </c>
      <c r="T9" s="11">
        <v>0</v>
      </c>
      <c r="U9" s="52">
        <v>0</v>
      </c>
      <c r="V9" s="53">
        <f t="shared" ref="V9:V31" si="0">U9/25*100</f>
        <v>0</v>
      </c>
      <c r="W9" s="54"/>
      <c r="Y9" s="65">
        <v>4</v>
      </c>
      <c r="Z9" s="65">
        <v>1</v>
      </c>
      <c r="AA9" s="65">
        <v>1</v>
      </c>
      <c r="AB9" s="62">
        <v>0</v>
      </c>
      <c r="AC9" s="62">
        <v>1</v>
      </c>
      <c r="AE9" s="65">
        <v>4</v>
      </c>
      <c r="AF9" s="65">
        <v>1</v>
      </c>
      <c r="AG9" s="65">
        <v>0</v>
      </c>
      <c r="AH9" s="62">
        <v>0</v>
      </c>
      <c r="AI9" s="62">
        <v>1</v>
      </c>
    </row>
    <row r="10" ht="23.75" spans="2:35">
      <c r="B10" s="10">
        <v>5</v>
      </c>
      <c r="C10" s="11" t="s">
        <v>44</v>
      </c>
      <c r="D10" s="12">
        <v>1</v>
      </c>
      <c r="E10" s="12"/>
      <c r="F10" s="12">
        <v>1</v>
      </c>
      <c r="G10" s="12"/>
      <c r="M10" s="33" t="s">
        <v>45</v>
      </c>
      <c r="N10" s="11" t="s">
        <v>36</v>
      </c>
      <c r="O10" s="11" t="s">
        <v>46</v>
      </c>
      <c r="P10" s="11">
        <v>145</v>
      </c>
      <c r="Q10" s="11">
        <v>56</v>
      </c>
      <c r="R10" s="52">
        <v>0</v>
      </c>
      <c r="S10" s="55">
        <v>0</v>
      </c>
      <c r="T10" s="11">
        <v>1</v>
      </c>
      <c r="U10" s="52">
        <v>64</v>
      </c>
      <c r="V10" s="53">
        <f t="shared" si="0"/>
        <v>256</v>
      </c>
      <c r="W10" s="54"/>
      <c r="Y10" s="65">
        <v>5</v>
      </c>
      <c r="Z10" s="65">
        <v>1</v>
      </c>
      <c r="AA10" s="65">
        <v>1</v>
      </c>
      <c r="AB10" s="62">
        <v>1</v>
      </c>
      <c r="AC10" s="62">
        <v>1</v>
      </c>
      <c r="AE10" s="65">
        <v>5</v>
      </c>
      <c r="AF10" s="65">
        <v>1</v>
      </c>
      <c r="AG10" s="65">
        <v>1</v>
      </c>
      <c r="AH10" s="62">
        <v>0</v>
      </c>
      <c r="AI10" s="62">
        <v>1</v>
      </c>
    </row>
    <row r="11" ht="46.75" spans="2:35">
      <c r="B11" s="10">
        <v>6</v>
      </c>
      <c r="C11" s="11" t="s">
        <v>47</v>
      </c>
      <c r="D11" s="12">
        <v>1</v>
      </c>
      <c r="E11" s="12"/>
      <c r="F11" s="12">
        <v>1</v>
      </c>
      <c r="G11" s="12"/>
      <c r="M11" s="33" t="s">
        <v>48</v>
      </c>
      <c r="N11" s="11" t="s">
        <v>36</v>
      </c>
      <c r="O11" s="11" t="s">
        <v>49</v>
      </c>
      <c r="P11" s="34">
        <f>150*6</f>
        <v>900</v>
      </c>
      <c r="Q11" s="34">
        <v>900</v>
      </c>
      <c r="R11" s="52">
        <v>1</v>
      </c>
      <c r="S11" s="55">
        <v>0</v>
      </c>
      <c r="T11" s="11">
        <v>1</v>
      </c>
      <c r="U11" s="52">
        <v>36</v>
      </c>
      <c r="V11" s="53">
        <f t="shared" si="0"/>
        <v>144</v>
      </c>
      <c r="W11" s="54"/>
      <c r="Y11" s="65">
        <v>6</v>
      </c>
      <c r="Z11" s="65">
        <v>1</v>
      </c>
      <c r="AA11" s="65">
        <v>0</v>
      </c>
      <c r="AB11" s="62">
        <v>1</v>
      </c>
      <c r="AC11" s="62">
        <v>1</v>
      </c>
      <c r="AE11" s="65">
        <v>6</v>
      </c>
      <c r="AF11" s="65">
        <v>1</v>
      </c>
      <c r="AG11" s="65">
        <v>1</v>
      </c>
      <c r="AH11" s="62">
        <v>1</v>
      </c>
      <c r="AI11" s="62">
        <v>1</v>
      </c>
    </row>
    <row r="12" ht="31.75" spans="2:34">
      <c r="B12" s="10">
        <v>7</v>
      </c>
      <c r="C12" s="11" t="s">
        <v>51</v>
      </c>
      <c r="D12" s="12">
        <v>1</v>
      </c>
      <c r="E12" s="12"/>
      <c r="F12" s="12">
        <v>1</v>
      </c>
      <c r="G12" s="12"/>
      <c r="M12" s="33" t="s">
        <v>52</v>
      </c>
      <c r="N12" s="11" t="s">
        <v>36</v>
      </c>
      <c r="O12" s="11" t="s">
        <v>37</v>
      </c>
      <c r="P12" s="34">
        <v>7200</v>
      </c>
      <c r="Q12" s="34">
        <v>7200</v>
      </c>
      <c r="R12" s="52">
        <v>1</v>
      </c>
      <c r="S12" s="55">
        <v>0</v>
      </c>
      <c r="T12" s="11">
        <v>1</v>
      </c>
      <c r="U12" s="52">
        <v>14</v>
      </c>
      <c r="V12" s="53">
        <f t="shared" si="0"/>
        <v>56</v>
      </c>
      <c r="W12" s="54"/>
      <c r="Y12" s="66" t="s">
        <v>50</v>
      </c>
      <c r="Z12" s="67"/>
      <c r="AA12" s="68">
        <f>5/6*100</f>
        <v>83.3333333333333</v>
      </c>
      <c r="AB12" s="69"/>
      <c r="AE12" s="66" t="s">
        <v>50</v>
      </c>
      <c r="AF12" s="67"/>
      <c r="AG12" s="74">
        <v>1</v>
      </c>
      <c r="AH12" s="75"/>
    </row>
    <row r="13" ht="47.25" spans="2:33">
      <c r="B13" s="10">
        <v>8</v>
      </c>
      <c r="C13" s="11" t="s">
        <v>54</v>
      </c>
      <c r="D13" s="12">
        <v>1</v>
      </c>
      <c r="E13" s="12"/>
      <c r="F13" s="12">
        <v>1</v>
      </c>
      <c r="G13" s="12"/>
      <c r="M13" s="33" t="s">
        <v>55</v>
      </c>
      <c r="N13" s="11" t="s">
        <v>36</v>
      </c>
      <c r="O13" s="11" t="s">
        <v>56</v>
      </c>
      <c r="P13" s="34">
        <v>150</v>
      </c>
      <c r="Q13" s="11">
        <v>150</v>
      </c>
      <c r="R13" s="52">
        <v>1</v>
      </c>
      <c r="S13" s="55">
        <v>0</v>
      </c>
      <c r="T13" s="11">
        <v>1</v>
      </c>
      <c r="U13" s="52">
        <v>52</v>
      </c>
      <c r="V13" s="53">
        <f t="shared" si="0"/>
        <v>208</v>
      </c>
      <c r="W13" s="54"/>
      <c r="Y13" s="70" t="s">
        <v>53</v>
      </c>
      <c r="Z13" s="71"/>
      <c r="AA13" s="72">
        <v>0.8</v>
      </c>
      <c r="AE13" s="70" t="s">
        <v>53</v>
      </c>
      <c r="AF13" s="71"/>
      <c r="AG13" s="72">
        <v>0.8333</v>
      </c>
    </row>
    <row r="14" ht="35.25" spans="2:33">
      <c r="B14" s="10">
        <v>9</v>
      </c>
      <c r="C14" s="11" t="s">
        <v>58</v>
      </c>
      <c r="D14" s="12">
        <v>1</v>
      </c>
      <c r="E14" s="12"/>
      <c r="F14" s="12">
        <v>0</v>
      </c>
      <c r="G14" s="12"/>
      <c r="M14" s="33" t="s">
        <v>59</v>
      </c>
      <c r="N14" s="11" t="s">
        <v>36</v>
      </c>
      <c r="O14" s="11" t="s">
        <v>37</v>
      </c>
      <c r="P14" s="34">
        <f>240*11</f>
        <v>2640</v>
      </c>
      <c r="Q14" s="34">
        <v>2640</v>
      </c>
      <c r="R14" s="52">
        <v>1</v>
      </c>
      <c r="S14" s="55">
        <v>0</v>
      </c>
      <c r="T14" s="11">
        <v>0</v>
      </c>
      <c r="U14" s="52">
        <v>0</v>
      </c>
      <c r="V14" s="53">
        <f t="shared" si="0"/>
        <v>0</v>
      </c>
      <c r="W14" s="54"/>
      <c r="Y14" s="70" t="s">
        <v>57</v>
      </c>
      <c r="Z14" s="71"/>
      <c r="AA14" s="73">
        <v>1</v>
      </c>
      <c r="AE14" s="70" t="s">
        <v>57</v>
      </c>
      <c r="AF14" s="71"/>
      <c r="AG14" s="73">
        <v>1</v>
      </c>
    </row>
    <row r="15" ht="47.25" spans="2:33">
      <c r="B15" s="10">
        <v>10</v>
      </c>
      <c r="C15" s="11" t="s">
        <v>61</v>
      </c>
      <c r="D15" s="12">
        <v>1</v>
      </c>
      <c r="E15" s="12"/>
      <c r="F15" s="12">
        <v>1</v>
      </c>
      <c r="G15" s="12"/>
      <c r="M15" s="33" t="s">
        <v>62</v>
      </c>
      <c r="N15" s="11" t="s">
        <v>36</v>
      </c>
      <c r="O15" s="11" t="s">
        <v>46</v>
      </c>
      <c r="P15" s="11">
        <v>2</v>
      </c>
      <c r="Q15" s="11">
        <v>2</v>
      </c>
      <c r="R15" s="52">
        <v>1</v>
      </c>
      <c r="S15" s="55">
        <v>0</v>
      </c>
      <c r="T15" s="11">
        <v>1</v>
      </c>
      <c r="U15" s="52">
        <v>21</v>
      </c>
      <c r="V15" s="53">
        <f t="shared" si="0"/>
        <v>84</v>
      </c>
      <c r="W15" s="54"/>
      <c r="Y15" s="70" t="s">
        <v>60</v>
      </c>
      <c r="Z15" s="71"/>
      <c r="AA15" s="72">
        <v>0.8</v>
      </c>
      <c r="AE15" s="70" t="s">
        <v>60</v>
      </c>
      <c r="AF15" s="71"/>
      <c r="AG15" s="72">
        <v>0.5</v>
      </c>
    </row>
    <row r="16" ht="35.25" spans="2:23">
      <c r="B16" s="10">
        <v>11</v>
      </c>
      <c r="C16" s="11" t="s">
        <v>64</v>
      </c>
      <c r="D16" s="12">
        <v>1</v>
      </c>
      <c r="E16" s="12"/>
      <c r="F16" s="12">
        <v>1</v>
      </c>
      <c r="G16" s="12"/>
      <c r="M16" s="33" t="s">
        <v>65</v>
      </c>
      <c r="N16" s="11" t="s">
        <v>36</v>
      </c>
      <c r="O16" s="11" t="s">
        <v>46</v>
      </c>
      <c r="P16" s="11">
        <v>0</v>
      </c>
      <c r="Q16" s="11">
        <v>0</v>
      </c>
      <c r="R16" s="52">
        <v>1</v>
      </c>
      <c r="S16" s="55">
        <v>1</v>
      </c>
      <c r="T16" s="11">
        <v>1</v>
      </c>
      <c r="U16" s="52">
        <v>65</v>
      </c>
      <c r="V16" s="53">
        <f t="shared" si="0"/>
        <v>260</v>
      </c>
      <c r="W16" s="54"/>
    </row>
    <row r="17" ht="35.25" spans="2:23">
      <c r="B17" s="10">
        <v>12</v>
      </c>
      <c r="C17" s="11" t="s">
        <v>66</v>
      </c>
      <c r="D17" s="12">
        <v>1</v>
      </c>
      <c r="E17" s="12"/>
      <c r="F17" s="12">
        <v>1</v>
      </c>
      <c r="G17" s="12"/>
      <c r="M17" s="33" t="s">
        <v>67</v>
      </c>
      <c r="N17" s="11" t="s">
        <v>36</v>
      </c>
      <c r="O17" s="11" t="s">
        <v>49</v>
      </c>
      <c r="P17" s="34">
        <v>450</v>
      </c>
      <c r="Q17" s="34">
        <v>450</v>
      </c>
      <c r="R17" s="52">
        <v>1</v>
      </c>
      <c r="S17" s="55">
        <v>0</v>
      </c>
      <c r="T17" s="11">
        <v>0</v>
      </c>
      <c r="U17" s="52">
        <v>0</v>
      </c>
      <c r="V17" s="53">
        <f t="shared" si="0"/>
        <v>0</v>
      </c>
      <c r="W17" s="54"/>
    </row>
    <row r="18" ht="46.75" spans="2:23">
      <c r="B18" s="10">
        <v>13</v>
      </c>
      <c r="C18" s="11" t="s">
        <v>68</v>
      </c>
      <c r="D18" s="12">
        <v>1</v>
      </c>
      <c r="E18" s="12"/>
      <c r="F18" s="12">
        <v>1</v>
      </c>
      <c r="G18" s="12"/>
      <c r="M18" s="33" t="s">
        <v>69</v>
      </c>
      <c r="N18" s="11" t="s">
        <v>36</v>
      </c>
      <c r="O18" s="11" t="s">
        <v>70</v>
      </c>
      <c r="P18" s="11">
        <v>0</v>
      </c>
      <c r="Q18" s="11">
        <v>25</v>
      </c>
      <c r="R18" s="52">
        <v>0</v>
      </c>
      <c r="S18" s="55">
        <v>0</v>
      </c>
      <c r="T18" s="11">
        <v>1</v>
      </c>
      <c r="U18" s="52">
        <v>18</v>
      </c>
      <c r="V18" s="53">
        <f t="shared" si="0"/>
        <v>72</v>
      </c>
      <c r="W18" s="54"/>
    </row>
    <row r="19" ht="35.25" spans="2:23">
      <c r="B19" s="10">
        <v>14</v>
      </c>
      <c r="C19" s="11" t="s">
        <v>71</v>
      </c>
      <c r="D19" s="12">
        <v>1</v>
      </c>
      <c r="E19" s="12"/>
      <c r="F19" s="12">
        <v>1</v>
      </c>
      <c r="G19" s="12"/>
      <c r="M19" s="33" t="s">
        <v>72</v>
      </c>
      <c r="N19" s="11" t="s">
        <v>36</v>
      </c>
      <c r="O19" s="11" t="s">
        <v>70</v>
      </c>
      <c r="P19" s="11">
        <v>0</v>
      </c>
      <c r="Q19" s="11">
        <v>0</v>
      </c>
      <c r="R19" s="52">
        <v>1</v>
      </c>
      <c r="S19" s="55">
        <v>1</v>
      </c>
      <c r="T19" s="11">
        <v>1</v>
      </c>
      <c r="U19" s="52">
        <v>41</v>
      </c>
      <c r="V19" s="53">
        <f t="shared" si="0"/>
        <v>164</v>
      </c>
      <c r="W19" s="54"/>
    </row>
    <row r="20" ht="47.25" spans="2:23">
      <c r="B20" s="10">
        <v>15</v>
      </c>
      <c r="C20" s="11" t="s">
        <v>73</v>
      </c>
      <c r="D20" s="12">
        <v>1</v>
      </c>
      <c r="E20" s="12"/>
      <c r="F20" s="12">
        <v>1</v>
      </c>
      <c r="G20" s="12"/>
      <c r="M20" s="33" t="s">
        <v>74</v>
      </c>
      <c r="N20" s="11" t="s">
        <v>36</v>
      </c>
      <c r="O20" s="11" t="s">
        <v>75</v>
      </c>
      <c r="P20" s="11">
        <v>114</v>
      </c>
      <c r="Q20" s="11">
        <v>114</v>
      </c>
      <c r="R20" s="52">
        <v>1</v>
      </c>
      <c r="S20" s="55">
        <v>0</v>
      </c>
      <c r="T20" s="11">
        <v>0</v>
      </c>
      <c r="U20" s="52">
        <v>0</v>
      </c>
      <c r="V20" s="53">
        <f t="shared" si="0"/>
        <v>0</v>
      </c>
      <c r="W20" s="54"/>
    </row>
    <row r="21" ht="75.75" spans="2:23">
      <c r="B21" s="10"/>
      <c r="C21" s="14" t="s">
        <v>76</v>
      </c>
      <c r="D21" s="15">
        <v>0.9333</v>
      </c>
      <c r="E21" s="12"/>
      <c r="F21" s="16">
        <v>86.67</v>
      </c>
      <c r="G21" s="12"/>
      <c r="M21" s="33" t="s">
        <v>77</v>
      </c>
      <c r="N21" s="11" t="s">
        <v>36</v>
      </c>
      <c r="O21" s="11" t="s">
        <v>78</v>
      </c>
      <c r="P21" s="11">
        <v>4</v>
      </c>
      <c r="Q21" s="11">
        <v>4</v>
      </c>
      <c r="R21" s="52">
        <v>1</v>
      </c>
      <c r="S21" s="55">
        <v>0</v>
      </c>
      <c r="T21" s="11">
        <v>0</v>
      </c>
      <c r="U21" s="52">
        <v>0</v>
      </c>
      <c r="V21" s="53">
        <f t="shared" si="0"/>
        <v>0</v>
      </c>
      <c r="W21" s="54"/>
    </row>
    <row r="22" ht="23.75" spans="4:23">
      <c r="D22" s="17">
        <v>93.33</v>
      </c>
      <c r="M22" s="33" t="s">
        <v>79</v>
      </c>
      <c r="N22" s="11" t="s">
        <v>36</v>
      </c>
      <c r="O22" s="11" t="s">
        <v>37</v>
      </c>
      <c r="P22" s="34">
        <v>2000</v>
      </c>
      <c r="Q22" s="34">
        <v>4000</v>
      </c>
      <c r="R22" s="52">
        <v>0</v>
      </c>
      <c r="S22" s="55">
        <v>0</v>
      </c>
      <c r="T22" s="11">
        <v>1</v>
      </c>
      <c r="U22" s="52">
        <v>14</v>
      </c>
      <c r="V22" s="53">
        <f t="shared" si="0"/>
        <v>56</v>
      </c>
      <c r="W22" s="54"/>
    </row>
    <row r="23" ht="23.75" spans="13:23">
      <c r="M23" s="33" t="s">
        <v>80</v>
      </c>
      <c r="N23" s="11" t="s">
        <v>36</v>
      </c>
      <c r="O23" s="11" t="s">
        <v>40</v>
      </c>
      <c r="P23" s="34">
        <f>500*5</f>
        <v>2500</v>
      </c>
      <c r="Q23" s="34">
        <v>1000</v>
      </c>
      <c r="R23" s="52">
        <v>0</v>
      </c>
      <c r="S23" s="55">
        <v>0</v>
      </c>
      <c r="T23" s="11">
        <v>1</v>
      </c>
      <c r="U23" s="52">
        <v>11</v>
      </c>
      <c r="V23" s="53">
        <f t="shared" si="0"/>
        <v>44</v>
      </c>
      <c r="W23" s="54"/>
    </row>
    <row r="24" ht="23.75" spans="13:23">
      <c r="M24" s="35" t="s">
        <v>81</v>
      </c>
      <c r="N24" s="11" t="s">
        <v>36</v>
      </c>
      <c r="O24" s="11" t="s">
        <v>82</v>
      </c>
      <c r="P24" s="34">
        <v>11</v>
      </c>
      <c r="Q24" s="11">
        <v>11</v>
      </c>
      <c r="R24" s="52">
        <v>1</v>
      </c>
      <c r="S24" s="55">
        <v>0</v>
      </c>
      <c r="T24" s="11">
        <v>1</v>
      </c>
      <c r="U24" s="52">
        <v>62</v>
      </c>
      <c r="V24" s="53">
        <f t="shared" si="0"/>
        <v>248</v>
      </c>
      <c r="W24" s="54"/>
    </row>
    <row r="25" ht="23.75" spans="13:23">
      <c r="M25" s="33" t="s">
        <v>84</v>
      </c>
      <c r="N25" s="11" t="s">
        <v>36</v>
      </c>
      <c r="O25" s="11" t="s">
        <v>46</v>
      </c>
      <c r="P25" s="11">
        <v>20</v>
      </c>
      <c r="Q25" s="11">
        <v>20</v>
      </c>
      <c r="R25" s="52">
        <v>1</v>
      </c>
      <c r="S25" s="55">
        <v>0</v>
      </c>
      <c r="T25" s="11">
        <v>1</v>
      </c>
      <c r="U25" s="52">
        <v>18</v>
      </c>
      <c r="V25" s="53">
        <f t="shared" si="0"/>
        <v>72</v>
      </c>
      <c r="W25" s="54"/>
    </row>
    <row r="26" ht="23.75" spans="13:23">
      <c r="M26" s="33" t="s">
        <v>86</v>
      </c>
      <c r="N26" s="11" t="s">
        <v>36</v>
      </c>
      <c r="O26" s="11" t="s">
        <v>37</v>
      </c>
      <c r="P26" s="34">
        <v>100</v>
      </c>
      <c r="Q26" s="34">
        <v>100</v>
      </c>
      <c r="R26" s="52">
        <v>1</v>
      </c>
      <c r="S26" s="55">
        <v>0</v>
      </c>
      <c r="T26" s="11">
        <v>1</v>
      </c>
      <c r="U26" s="52">
        <v>23</v>
      </c>
      <c r="V26" s="53">
        <f t="shared" si="0"/>
        <v>92</v>
      </c>
      <c r="W26" s="54"/>
    </row>
    <row r="27" ht="23.75" spans="13:23">
      <c r="M27" s="33" t="s">
        <v>87</v>
      </c>
      <c r="N27" s="11" t="s">
        <v>36</v>
      </c>
      <c r="O27" s="11" t="s">
        <v>37</v>
      </c>
      <c r="P27" s="11">
        <v>0</v>
      </c>
      <c r="Q27" s="11">
        <v>0</v>
      </c>
      <c r="R27" s="52">
        <v>1</v>
      </c>
      <c r="S27" s="55">
        <v>1</v>
      </c>
      <c r="T27" s="11">
        <v>1</v>
      </c>
      <c r="U27" s="52">
        <v>98</v>
      </c>
      <c r="V27" s="53">
        <f t="shared" si="0"/>
        <v>392</v>
      </c>
      <c r="W27" s="54"/>
    </row>
    <row r="28" ht="23.75" spans="13:23">
      <c r="M28" s="33" t="s">
        <v>88</v>
      </c>
      <c r="N28" s="11" t="s">
        <v>36</v>
      </c>
      <c r="O28" s="11" t="s">
        <v>89</v>
      </c>
      <c r="P28" s="34">
        <v>12</v>
      </c>
      <c r="Q28" s="34">
        <v>12</v>
      </c>
      <c r="R28" s="52">
        <v>1</v>
      </c>
      <c r="S28" s="55">
        <v>0</v>
      </c>
      <c r="T28" s="11">
        <v>0</v>
      </c>
      <c r="U28" s="52">
        <v>0</v>
      </c>
      <c r="V28" s="53">
        <f t="shared" si="0"/>
        <v>0</v>
      </c>
      <c r="W28" s="54"/>
    </row>
    <row r="29" ht="23.75" spans="13:23">
      <c r="M29" s="33" t="s">
        <v>90</v>
      </c>
      <c r="N29" s="11" t="s">
        <v>36</v>
      </c>
      <c r="O29" s="11" t="s">
        <v>37</v>
      </c>
      <c r="P29" s="34">
        <v>300</v>
      </c>
      <c r="Q29" s="34">
        <v>300</v>
      </c>
      <c r="R29" s="52">
        <v>1</v>
      </c>
      <c r="S29" s="55">
        <v>0</v>
      </c>
      <c r="T29" s="11">
        <v>0</v>
      </c>
      <c r="U29" s="52">
        <v>0</v>
      </c>
      <c r="V29" s="53">
        <f t="shared" si="0"/>
        <v>0</v>
      </c>
      <c r="W29" s="54"/>
    </row>
    <row r="30" ht="16.25" spans="13:23">
      <c r="M30" s="36" t="s">
        <v>91</v>
      </c>
      <c r="N30" s="37" t="s">
        <v>36</v>
      </c>
      <c r="O30" s="37" t="s">
        <v>82</v>
      </c>
      <c r="P30" s="38">
        <v>15</v>
      </c>
      <c r="Q30" s="38">
        <v>15</v>
      </c>
      <c r="R30" s="56">
        <v>1</v>
      </c>
      <c r="S30" s="57">
        <v>0</v>
      </c>
      <c r="T30" s="37">
        <v>0</v>
      </c>
      <c r="U30" s="56">
        <v>0</v>
      </c>
      <c r="V30" s="53">
        <f t="shared" si="0"/>
        <v>0</v>
      </c>
      <c r="W30" s="54"/>
    </row>
    <row r="31" ht="35.25" spans="13:23">
      <c r="M31" s="33" t="s">
        <v>92</v>
      </c>
      <c r="N31" s="11" t="s">
        <v>36</v>
      </c>
      <c r="O31" s="11" t="s">
        <v>37</v>
      </c>
      <c r="P31" s="34">
        <f>12*100</f>
        <v>1200</v>
      </c>
      <c r="Q31" s="34">
        <v>1200</v>
      </c>
      <c r="R31" s="52">
        <v>1</v>
      </c>
      <c r="S31" s="55">
        <v>0</v>
      </c>
      <c r="T31" s="11">
        <v>0</v>
      </c>
      <c r="U31" s="52">
        <v>0</v>
      </c>
      <c r="V31" s="53">
        <f t="shared" si="0"/>
        <v>0</v>
      </c>
      <c r="W31" s="54"/>
    </row>
    <row r="32" spans="17:22">
      <c r="Q32" t="s">
        <v>254</v>
      </c>
      <c r="R32" s="58">
        <f>SUM(R7:R31)</f>
        <v>20</v>
      </c>
      <c r="S32" s="58">
        <f>SUM(S7:S31)</f>
        <v>4</v>
      </c>
      <c r="T32" s="58">
        <f>SUM(T7:T31)</f>
        <v>16</v>
      </c>
      <c r="U32" s="58">
        <f>SUM(U7:U31)</f>
        <v>676</v>
      </c>
      <c r="V32" s="58"/>
    </row>
    <row r="33" ht="18.5" spans="15:20">
      <c r="O33" s="39"/>
      <c r="P33" s="2"/>
      <c r="Q33" s="1" t="s">
        <v>93</v>
      </c>
      <c r="R33" s="59"/>
      <c r="S33" s="60"/>
      <c r="T33" s="76">
        <v>0.8</v>
      </c>
    </row>
    <row r="34" ht="90" spans="15:17">
      <c r="O34" s="40" t="s">
        <v>94</v>
      </c>
      <c r="P34" s="40" t="s">
        <v>95</v>
      </c>
      <c r="Q34" s="61" t="s">
        <v>255</v>
      </c>
    </row>
    <row r="35" spans="15:17">
      <c r="O35" s="41">
        <v>0.16</v>
      </c>
      <c r="P35" s="42">
        <v>0.64</v>
      </c>
      <c r="Q35" s="58"/>
    </row>
    <row r="103" spans="1:1">
      <c r="A103" s="54" t="s">
        <v>98</v>
      </c>
    </row>
    <row r="104" spans="1:1">
      <c r="A104" s="54" t="e">
        <f>STDEV(#REF!)</f>
        <v>#REF!</v>
      </c>
    </row>
    <row r="105" ht="27.75" customHeight="1" spans="1:1">
      <c r="A105" s="54" t="e">
        <f>STDEV(#REF!)</f>
        <v>#REF!</v>
      </c>
    </row>
  </sheetData>
  <mergeCells count="30">
    <mergeCell ref="B2:E2"/>
    <mergeCell ref="I3:L3"/>
    <mergeCell ref="D4:E4"/>
    <mergeCell ref="F4:G4"/>
    <mergeCell ref="AA12:AB12"/>
    <mergeCell ref="AG12:AH12"/>
    <mergeCell ref="Y13:Z13"/>
    <mergeCell ref="AE13:AF13"/>
    <mergeCell ref="Y14:Z14"/>
    <mergeCell ref="AE14:AF14"/>
    <mergeCell ref="Y15:Z15"/>
    <mergeCell ref="AE15:AF15"/>
    <mergeCell ref="B4:B5"/>
    <mergeCell ref="C4:C5"/>
    <mergeCell ref="M4:M6"/>
    <mergeCell ref="N4:N6"/>
    <mergeCell ref="O4:O6"/>
    <mergeCell ref="P4:P6"/>
    <mergeCell ref="Q4:Q6"/>
    <mergeCell ref="S4:S6"/>
    <mergeCell ref="Y3:Y5"/>
    <mergeCell ref="Z3:Z5"/>
    <mergeCell ref="AA3:AA5"/>
    <mergeCell ref="AB3:AB5"/>
    <mergeCell ref="AC3:AC5"/>
    <mergeCell ref="AE3:AE5"/>
    <mergeCell ref="AF3:AF5"/>
    <mergeCell ref="AG3:AG5"/>
    <mergeCell ref="AH3:AH5"/>
    <mergeCell ref="AI3:AI5"/>
  </mergeCells>
  <pageMargins left="0.7" right="0.7" top="0.75" bottom="0.75" header="0.3" footer="0.3"/>
  <headerFooter/>
</worksheet>
</file>

<file path=xl/worksheets/sheet2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2:AI105"/>
  <sheetViews>
    <sheetView tabSelected="1" topLeftCell="A62" workbookViewId="0">
      <selection activeCell="T65" sqref="T65"/>
    </sheetView>
  </sheetViews>
  <sheetFormatPr defaultColWidth="9" defaultRowHeight="14.5"/>
  <cols>
    <col min="27" max="27" width="10.7272727272727" customWidth="1"/>
    <col min="33" max="33" width="9.54545454545454" customWidth="1"/>
  </cols>
  <sheetData>
    <row r="2" ht="29" spans="2:31">
      <c r="B2" s="1" t="s">
        <v>0</v>
      </c>
      <c r="C2" s="1"/>
      <c r="D2" s="1"/>
      <c r="E2" s="1"/>
      <c r="Y2" t="s">
        <v>266</v>
      </c>
      <c r="AD2" s="28" t="s">
        <v>267</v>
      </c>
      <c r="AE2" t="s">
        <v>268</v>
      </c>
    </row>
    <row r="3" ht="16.5" customHeight="1" spans="2:35">
      <c r="B3" s="2" t="s">
        <v>1</v>
      </c>
      <c r="I3" s="1" t="s">
        <v>3</v>
      </c>
      <c r="J3" s="1"/>
      <c r="K3" s="1"/>
      <c r="L3" s="1"/>
      <c r="M3" s="2" t="s">
        <v>4</v>
      </c>
      <c r="N3" s="2"/>
      <c r="O3" s="2"/>
      <c r="P3" s="2"/>
      <c r="Q3" s="2"/>
      <c r="R3" s="2"/>
      <c r="S3" s="2" t="s">
        <v>245</v>
      </c>
      <c r="T3" s="2" t="s">
        <v>246</v>
      </c>
      <c r="Y3" s="62" t="s">
        <v>22</v>
      </c>
      <c r="Z3" s="63" t="s">
        <v>23</v>
      </c>
      <c r="AA3" s="63" t="s">
        <v>24</v>
      </c>
      <c r="AB3" s="63" t="s">
        <v>25</v>
      </c>
      <c r="AC3" s="63" t="s">
        <v>26</v>
      </c>
      <c r="AE3" s="62" t="s">
        <v>22</v>
      </c>
      <c r="AF3" s="63" t="s">
        <v>23</v>
      </c>
      <c r="AG3" s="63" t="s">
        <v>24</v>
      </c>
      <c r="AH3" s="63" t="s">
        <v>25</v>
      </c>
      <c r="AI3" s="63" t="s">
        <v>26</v>
      </c>
    </row>
    <row r="4" ht="16.5" customHeight="1" spans="2:35">
      <c r="B4" s="3" t="s">
        <v>8</v>
      </c>
      <c r="C4" s="3" t="s">
        <v>9</v>
      </c>
      <c r="D4" s="4" t="s">
        <v>10</v>
      </c>
      <c r="E4" s="5"/>
      <c r="F4" s="4" t="s">
        <v>11</v>
      </c>
      <c r="G4" s="6"/>
      <c r="I4" s="18"/>
      <c r="J4" s="18">
        <v>2012</v>
      </c>
      <c r="K4" s="18">
        <v>2013</v>
      </c>
      <c r="M4" s="19" t="s">
        <v>12</v>
      </c>
      <c r="N4" s="19" t="s">
        <v>13</v>
      </c>
      <c r="O4" s="20" t="s">
        <v>14</v>
      </c>
      <c r="P4" s="19" t="s">
        <v>15</v>
      </c>
      <c r="Q4" s="19" t="s">
        <v>16</v>
      </c>
      <c r="R4" s="19"/>
      <c r="S4" s="19" t="s">
        <v>18</v>
      </c>
      <c r="T4" s="43"/>
      <c r="U4" s="19"/>
      <c r="V4" s="44"/>
      <c r="Y4" s="62"/>
      <c r="Z4" s="63"/>
      <c r="AA4" s="63"/>
      <c r="AB4" s="63"/>
      <c r="AC4" s="63"/>
      <c r="AE4" s="62"/>
      <c r="AF4" s="63"/>
      <c r="AG4" s="63"/>
      <c r="AH4" s="63"/>
      <c r="AI4" s="63"/>
    </row>
    <row r="5" ht="91.75" spans="2:35">
      <c r="B5" s="7"/>
      <c r="C5" s="7"/>
      <c r="D5" s="8" t="s">
        <v>27</v>
      </c>
      <c r="E5" s="8" t="s">
        <v>28</v>
      </c>
      <c r="F5" s="7" t="s">
        <v>27</v>
      </c>
      <c r="G5" s="9" t="s">
        <v>28</v>
      </c>
      <c r="I5" s="21" t="s">
        <v>29</v>
      </c>
      <c r="J5" s="22">
        <v>0</v>
      </c>
      <c r="K5" s="22">
        <v>2</v>
      </c>
      <c r="M5" s="23"/>
      <c r="N5" s="23"/>
      <c r="O5" s="24"/>
      <c r="P5" s="23"/>
      <c r="Q5" s="23"/>
      <c r="R5" s="19" t="s">
        <v>17</v>
      </c>
      <c r="S5" s="23"/>
      <c r="T5" s="43" t="s">
        <v>19</v>
      </c>
      <c r="U5" s="19" t="s">
        <v>20</v>
      </c>
      <c r="V5" s="44"/>
      <c r="Y5" s="62"/>
      <c r="Z5" s="63"/>
      <c r="AA5" s="63"/>
      <c r="AB5" s="63"/>
      <c r="AC5" s="63"/>
      <c r="AE5" s="62"/>
      <c r="AF5" s="63"/>
      <c r="AG5" s="63"/>
      <c r="AH5" s="63"/>
      <c r="AI5" s="63"/>
    </row>
    <row r="6" ht="47.25" spans="2:35">
      <c r="B6" s="10">
        <v>1</v>
      </c>
      <c r="C6" s="11" t="s">
        <v>30</v>
      </c>
      <c r="D6" s="12">
        <v>1</v>
      </c>
      <c r="E6" s="12"/>
      <c r="F6" s="12">
        <v>1</v>
      </c>
      <c r="G6" s="13"/>
      <c r="I6" s="25" t="s">
        <v>31</v>
      </c>
      <c r="J6" s="18">
        <v>9</v>
      </c>
      <c r="K6" s="18">
        <v>11</v>
      </c>
      <c r="M6" s="26"/>
      <c r="N6" s="26"/>
      <c r="O6" s="27"/>
      <c r="P6" s="23"/>
      <c r="Q6" s="23"/>
      <c r="R6" s="23"/>
      <c r="S6" s="23"/>
      <c r="T6" s="45" t="s">
        <v>32</v>
      </c>
      <c r="U6" s="46"/>
      <c r="V6" s="47"/>
      <c r="Y6" s="62">
        <v>1</v>
      </c>
      <c r="Z6" s="62">
        <v>1</v>
      </c>
      <c r="AA6" s="62">
        <v>1</v>
      </c>
      <c r="AB6" s="62">
        <v>0</v>
      </c>
      <c r="AC6" s="62">
        <v>1</v>
      </c>
      <c r="AE6" s="62">
        <v>1</v>
      </c>
      <c r="AF6" s="62">
        <v>1</v>
      </c>
      <c r="AG6" s="62">
        <v>1</v>
      </c>
      <c r="AH6" s="62">
        <v>1</v>
      </c>
      <c r="AI6" s="62">
        <v>1</v>
      </c>
    </row>
    <row r="7" ht="47.25" spans="2:35">
      <c r="B7" s="10">
        <v>2</v>
      </c>
      <c r="C7" s="11" t="s">
        <v>33</v>
      </c>
      <c r="D7" s="12">
        <v>1</v>
      </c>
      <c r="E7" s="12"/>
      <c r="F7" s="12">
        <v>1</v>
      </c>
      <c r="G7" s="12"/>
      <c r="I7" s="28" t="s">
        <v>34</v>
      </c>
      <c r="J7" s="29">
        <f>J5/J6*100</f>
        <v>0</v>
      </c>
      <c r="K7" s="29">
        <f>K5/K6*100</f>
        <v>18.1818181818182</v>
      </c>
      <c r="M7" s="30" t="s">
        <v>35</v>
      </c>
      <c r="N7" s="11" t="s">
        <v>36</v>
      </c>
      <c r="O7" s="31" t="s">
        <v>37</v>
      </c>
      <c r="P7" s="32">
        <v>180</v>
      </c>
      <c r="Q7" s="48">
        <v>0</v>
      </c>
      <c r="R7" s="49">
        <v>0</v>
      </c>
      <c r="S7" s="50">
        <v>0</v>
      </c>
      <c r="T7" s="51">
        <v>0</v>
      </c>
      <c r="U7" s="52">
        <v>0</v>
      </c>
      <c r="V7" s="53">
        <f>U7/25*100</f>
        <v>0</v>
      </c>
      <c r="W7" s="54"/>
      <c r="Y7" s="62">
        <v>2</v>
      </c>
      <c r="Z7" s="62">
        <v>1</v>
      </c>
      <c r="AA7" s="62">
        <v>1</v>
      </c>
      <c r="AB7" s="62">
        <v>1</v>
      </c>
      <c r="AC7" s="62">
        <v>0</v>
      </c>
      <c r="AE7" s="62">
        <v>2</v>
      </c>
      <c r="AF7" s="62">
        <v>1</v>
      </c>
      <c r="AG7" s="62">
        <v>0</v>
      </c>
      <c r="AH7" s="62">
        <v>1</v>
      </c>
      <c r="AI7" s="62">
        <v>1</v>
      </c>
    </row>
    <row r="8" ht="35.25" spans="2:35">
      <c r="B8" s="10">
        <v>3</v>
      </c>
      <c r="C8" s="11" t="s">
        <v>38</v>
      </c>
      <c r="D8" s="12">
        <v>1</v>
      </c>
      <c r="E8" s="12"/>
      <c r="F8" s="12">
        <v>1</v>
      </c>
      <c r="G8" s="12"/>
      <c r="M8" s="33" t="s">
        <v>39</v>
      </c>
      <c r="N8" s="11" t="s">
        <v>36</v>
      </c>
      <c r="O8" s="11" t="s">
        <v>40</v>
      </c>
      <c r="P8" s="34">
        <v>0</v>
      </c>
      <c r="Q8" s="34">
        <v>0</v>
      </c>
      <c r="R8" s="52">
        <v>1</v>
      </c>
      <c r="S8" s="55">
        <v>1</v>
      </c>
      <c r="T8" s="11">
        <v>1</v>
      </c>
      <c r="U8" s="52">
        <v>180</v>
      </c>
      <c r="V8" s="53">
        <f>U8/25*100</f>
        <v>720</v>
      </c>
      <c r="W8" s="54"/>
      <c r="Y8" s="64">
        <v>3</v>
      </c>
      <c r="Z8" s="21">
        <v>1</v>
      </c>
      <c r="AA8" s="21">
        <v>1</v>
      </c>
      <c r="AB8" s="62">
        <v>0</v>
      </c>
      <c r="AC8" s="62">
        <v>1</v>
      </c>
      <c r="AE8" s="64">
        <v>3</v>
      </c>
      <c r="AF8" s="21">
        <v>1</v>
      </c>
      <c r="AG8" s="21">
        <v>1</v>
      </c>
      <c r="AH8" s="62">
        <v>1</v>
      </c>
      <c r="AI8" s="62">
        <v>1</v>
      </c>
    </row>
    <row r="9" ht="31.75" spans="2:35">
      <c r="B9" s="10">
        <v>4</v>
      </c>
      <c r="C9" s="11" t="s">
        <v>41</v>
      </c>
      <c r="D9" s="12">
        <v>1</v>
      </c>
      <c r="E9" s="12"/>
      <c r="F9" s="12">
        <v>0</v>
      </c>
      <c r="G9" s="12"/>
      <c r="M9" s="33" t="s">
        <v>42</v>
      </c>
      <c r="N9" s="11" t="s">
        <v>36</v>
      </c>
      <c r="O9" s="11" t="s">
        <v>43</v>
      </c>
      <c r="P9" s="11">
        <v>60</v>
      </c>
      <c r="Q9" s="11">
        <v>60</v>
      </c>
      <c r="R9" s="52">
        <v>1</v>
      </c>
      <c r="S9" s="55">
        <v>0</v>
      </c>
      <c r="T9" s="11">
        <v>0</v>
      </c>
      <c r="U9" s="52">
        <v>0</v>
      </c>
      <c r="V9" s="53">
        <f t="shared" ref="V9:V31" si="0">U9/25*100</f>
        <v>0</v>
      </c>
      <c r="W9" s="54"/>
      <c r="Y9" s="65">
        <v>4</v>
      </c>
      <c r="Z9" s="65">
        <v>1</v>
      </c>
      <c r="AA9" s="65">
        <v>1</v>
      </c>
      <c r="AB9" s="62">
        <v>0</v>
      </c>
      <c r="AC9" s="62">
        <v>1</v>
      </c>
      <c r="AE9" s="65">
        <v>4</v>
      </c>
      <c r="AF9" s="65">
        <v>1</v>
      </c>
      <c r="AG9" s="65">
        <v>0</v>
      </c>
      <c r="AH9" s="62">
        <v>1</v>
      </c>
      <c r="AI9" s="62">
        <v>1</v>
      </c>
    </row>
    <row r="10" ht="23.75" spans="2:35">
      <c r="B10" s="10">
        <v>5</v>
      </c>
      <c r="C10" s="11" t="s">
        <v>44</v>
      </c>
      <c r="D10" s="12">
        <v>1</v>
      </c>
      <c r="E10" s="12"/>
      <c r="F10" s="12">
        <v>1</v>
      </c>
      <c r="G10" s="12"/>
      <c r="M10" s="33" t="s">
        <v>45</v>
      </c>
      <c r="N10" s="11" t="s">
        <v>36</v>
      </c>
      <c r="O10" s="11" t="s">
        <v>46</v>
      </c>
      <c r="P10" s="11">
        <v>90</v>
      </c>
      <c r="Q10" s="11">
        <v>90</v>
      </c>
      <c r="R10" s="52">
        <v>1</v>
      </c>
      <c r="S10" s="55">
        <v>0</v>
      </c>
      <c r="T10" s="11">
        <v>0</v>
      </c>
      <c r="U10" s="52">
        <v>0</v>
      </c>
      <c r="V10" s="53">
        <f t="shared" si="0"/>
        <v>0</v>
      </c>
      <c r="W10" s="54"/>
      <c r="Y10" s="65">
        <v>5</v>
      </c>
      <c r="Z10" s="65">
        <v>1</v>
      </c>
      <c r="AA10" s="65">
        <v>1</v>
      </c>
      <c r="AB10" s="62">
        <v>1</v>
      </c>
      <c r="AC10" s="62">
        <v>0</v>
      </c>
      <c r="AE10" s="65">
        <v>5</v>
      </c>
      <c r="AF10" s="65">
        <v>1</v>
      </c>
      <c r="AG10" s="65">
        <v>1</v>
      </c>
      <c r="AH10" s="62">
        <v>0</v>
      </c>
      <c r="AI10" s="62">
        <v>1</v>
      </c>
    </row>
    <row r="11" ht="46.75" spans="2:35">
      <c r="B11" s="10">
        <v>6</v>
      </c>
      <c r="C11" s="11" t="s">
        <v>47</v>
      </c>
      <c r="D11" s="12">
        <v>1</v>
      </c>
      <c r="E11" s="12"/>
      <c r="F11" s="12">
        <v>1</v>
      </c>
      <c r="G11" s="12"/>
      <c r="M11" s="33" t="s">
        <v>48</v>
      </c>
      <c r="N11" s="11" t="s">
        <v>36</v>
      </c>
      <c r="O11" s="11" t="s">
        <v>49</v>
      </c>
      <c r="P11" s="34">
        <v>300</v>
      </c>
      <c r="Q11" s="34">
        <v>150</v>
      </c>
      <c r="R11" s="52">
        <v>0</v>
      </c>
      <c r="S11" s="55">
        <v>0</v>
      </c>
      <c r="T11" s="11">
        <v>1</v>
      </c>
      <c r="U11" s="52">
        <v>13</v>
      </c>
      <c r="V11" s="53">
        <f t="shared" si="0"/>
        <v>52</v>
      </c>
      <c r="W11" s="54"/>
      <c r="Y11" s="65">
        <v>6</v>
      </c>
      <c r="Z11" s="65">
        <v>1</v>
      </c>
      <c r="AA11" s="65">
        <v>1</v>
      </c>
      <c r="AB11" s="62">
        <v>1</v>
      </c>
      <c r="AC11" s="62">
        <v>1</v>
      </c>
      <c r="AE11" s="65">
        <v>6</v>
      </c>
      <c r="AF11" s="65">
        <v>1</v>
      </c>
      <c r="AG11" s="65">
        <v>1</v>
      </c>
      <c r="AH11" s="62">
        <v>1</v>
      </c>
      <c r="AI11" s="62">
        <v>1</v>
      </c>
    </row>
    <row r="12" ht="31.75" spans="2:34">
      <c r="B12" s="10">
        <v>7</v>
      </c>
      <c r="C12" s="11" t="s">
        <v>51</v>
      </c>
      <c r="D12" s="12">
        <v>0</v>
      </c>
      <c r="E12" s="12"/>
      <c r="F12" s="12">
        <v>0</v>
      </c>
      <c r="G12" s="12"/>
      <c r="M12" s="33" t="s">
        <v>52</v>
      </c>
      <c r="N12" s="11" t="s">
        <v>36</v>
      </c>
      <c r="O12" s="11" t="s">
        <v>37</v>
      </c>
      <c r="P12" s="34">
        <v>1440</v>
      </c>
      <c r="Q12" s="34">
        <v>720</v>
      </c>
      <c r="R12" s="52">
        <v>0</v>
      </c>
      <c r="S12" s="55">
        <v>0</v>
      </c>
      <c r="T12" s="11">
        <v>0</v>
      </c>
      <c r="U12" s="52">
        <v>0</v>
      </c>
      <c r="V12" s="53">
        <f t="shared" si="0"/>
        <v>0</v>
      </c>
      <c r="W12" s="54"/>
      <c r="Y12" s="66" t="s">
        <v>50</v>
      </c>
      <c r="Z12" s="67"/>
      <c r="AA12" s="68">
        <v>100</v>
      </c>
      <c r="AB12" s="69"/>
      <c r="AE12" s="66" t="s">
        <v>50</v>
      </c>
      <c r="AF12" s="67"/>
      <c r="AG12" s="74">
        <v>1</v>
      </c>
      <c r="AH12" s="75"/>
    </row>
    <row r="13" ht="47.25" spans="2:33">
      <c r="B13" s="10">
        <v>8</v>
      </c>
      <c r="C13" s="11" t="s">
        <v>54</v>
      </c>
      <c r="D13" s="12">
        <v>1</v>
      </c>
      <c r="E13" s="12"/>
      <c r="F13" s="12">
        <v>1</v>
      </c>
      <c r="G13" s="12"/>
      <c r="M13" s="33" t="s">
        <v>55</v>
      </c>
      <c r="N13" s="11" t="s">
        <v>36</v>
      </c>
      <c r="O13" s="11" t="s">
        <v>56</v>
      </c>
      <c r="P13" s="34">
        <v>60</v>
      </c>
      <c r="Q13" s="11">
        <v>60</v>
      </c>
      <c r="R13" s="52">
        <v>1</v>
      </c>
      <c r="S13" s="55">
        <v>0</v>
      </c>
      <c r="T13" s="11">
        <v>1</v>
      </c>
      <c r="U13" s="52">
        <v>21</v>
      </c>
      <c r="V13" s="53">
        <f t="shared" si="0"/>
        <v>84</v>
      </c>
      <c r="W13" s="54"/>
      <c r="Y13" s="70" t="s">
        <v>53</v>
      </c>
      <c r="Z13" s="71"/>
      <c r="AA13" s="72">
        <v>1</v>
      </c>
      <c r="AE13" s="70" t="s">
        <v>53</v>
      </c>
      <c r="AF13" s="71"/>
      <c r="AG13" s="72">
        <v>0.6667</v>
      </c>
    </row>
    <row r="14" ht="35.25" spans="2:33">
      <c r="B14" s="10">
        <v>9</v>
      </c>
      <c r="C14" s="11" t="s">
        <v>58</v>
      </c>
      <c r="D14" s="12">
        <v>1</v>
      </c>
      <c r="E14" s="12"/>
      <c r="F14" s="12">
        <v>1</v>
      </c>
      <c r="G14" s="12"/>
      <c r="M14" s="33" t="s">
        <v>59</v>
      </c>
      <c r="N14" s="11" t="s">
        <v>36</v>
      </c>
      <c r="O14" s="11" t="s">
        <v>37</v>
      </c>
      <c r="P14" s="34">
        <v>0</v>
      </c>
      <c r="Q14" s="34">
        <v>0</v>
      </c>
      <c r="R14" s="52">
        <v>1</v>
      </c>
      <c r="S14" s="55">
        <v>1</v>
      </c>
      <c r="T14" s="11">
        <v>1</v>
      </c>
      <c r="U14" s="52">
        <v>45</v>
      </c>
      <c r="V14" s="53">
        <f t="shared" si="0"/>
        <v>180</v>
      </c>
      <c r="W14" s="54"/>
      <c r="Y14" s="70" t="s">
        <v>57</v>
      </c>
      <c r="Z14" s="71"/>
      <c r="AA14" s="73">
        <v>0.6667</v>
      </c>
      <c r="AE14" s="70" t="s">
        <v>57</v>
      </c>
      <c r="AF14" s="71"/>
      <c r="AG14" s="73">
        <v>1</v>
      </c>
    </row>
    <row r="15" ht="47.25" spans="2:33">
      <c r="B15" s="10">
        <v>10</v>
      </c>
      <c r="C15" s="11" t="s">
        <v>61</v>
      </c>
      <c r="D15" s="12">
        <v>1</v>
      </c>
      <c r="E15" s="12"/>
      <c r="F15" s="12">
        <v>1</v>
      </c>
      <c r="G15" s="12"/>
      <c r="M15" s="33" t="s">
        <v>62</v>
      </c>
      <c r="N15" s="11" t="s">
        <v>36</v>
      </c>
      <c r="O15" s="11" t="s">
        <v>46</v>
      </c>
      <c r="P15" s="11">
        <v>23</v>
      </c>
      <c r="Q15" s="11">
        <v>6</v>
      </c>
      <c r="R15" s="52">
        <v>0</v>
      </c>
      <c r="S15" s="55">
        <v>0</v>
      </c>
      <c r="T15" s="11">
        <v>1</v>
      </c>
      <c r="U15" s="52">
        <v>8</v>
      </c>
      <c r="V15" s="53">
        <f t="shared" si="0"/>
        <v>32</v>
      </c>
      <c r="W15" s="54"/>
      <c r="Y15" s="70" t="s">
        <v>60</v>
      </c>
      <c r="Z15" s="71"/>
      <c r="AA15" s="72">
        <v>0.5</v>
      </c>
      <c r="AE15" s="70" t="s">
        <v>60</v>
      </c>
      <c r="AF15" s="71"/>
      <c r="AG15" s="72">
        <v>0.8333</v>
      </c>
    </row>
    <row r="16" ht="35.25" spans="2:23">
      <c r="B16" s="10">
        <v>11</v>
      </c>
      <c r="C16" s="11" t="s">
        <v>64</v>
      </c>
      <c r="D16" s="12">
        <v>1</v>
      </c>
      <c r="E16" s="12"/>
      <c r="F16" s="12">
        <v>1</v>
      </c>
      <c r="G16" s="12"/>
      <c r="M16" s="33" t="s">
        <v>65</v>
      </c>
      <c r="N16" s="11" t="s">
        <v>36</v>
      </c>
      <c r="O16" s="11" t="s">
        <v>46</v>
      </c>
      <c r="P16" s="11">
        <v>4</v>
      </c>
      <c r="Q16" s="11">
        <v>0</v>
      </c>
      <c r="R16" s="52">
        <v>0</v>
      </c>
      <c r="S16" s="55">
        <v>0</v>
      </c>
      <c r="T16" s="11">
        <v>1</v>
      </c>
      <c r="U16" s="52">
        <v>23</v>
      </c>
      <c r="V16" s="53">
        <f t="shared" si="0"/>
        <v>92</v>
      </c>
      <c r="W16" s="54"/>
    </row>
    <row r="17" ht="35.25" spans="2:23">
      <c r="B17" s="10">
        <v>12</v>
      </c>
      <c r="C17" s="11" t="s">
        <v>66</v>
      </c>
      <c r="D17" s="12">
        <v>1</v>
      </c>
      <c r="E17" s="12"/>
      <c r="F17" s="12">
        <v>1</v>
      </c>
      <c r="G17" s="12"/>
      <c r="M17" s="33" t="s">
        <v>67</v>
      </c>
      <c r="N17" s="11" t="s">
        <v>36</v>
      </c>
      <c r="O17" s="11" t="s">
        <v>49</v>
      </c>
      <c r="P17" s="34">
        <v>0</v>
      </c>
      <c r="Q17" s="34">
        <v>0</v>
      </c>
      <c r="R17" s="52">
        <v>1</v>
      </c>
      <c r="S17" s="55">
        <v>0</v>
      </c>
      <c r="T17" s="11">
        <v>1</v>
      </c>
      <c r="U17" s="52">
        <v>11</v>
      </c>
      <c r="V17" s="53">
        <f t="shared" si="0"/>
        <v>44</v>
      </c>
      <c r="W17" s="54"/>
    </row>
    <row r="18" ht="46.75" spans="2:23">
      <c r="B18" s="10">
        <v>13</v>
      </c>
      <c r="C18" s="11" t="s">
        <v>68</v>
      </c>
      <c r="D18" s="12">
        <v>1</v>
      </c>
      <c r="E18" s="12"/>
      <c r="F18" s="12">
        <v>1</v>
      </c>
      <c r="G18" s="12"/>
      <c r="M18" s="33" t="s">
        <v>69</v>
      </c>
      <c r="N18" s="11" t="s">
        <v>36</v>
      </c>
      <c r="O18" s="11" t="s">
        <v>70</v>
      </c>
      <c r="P18" s="11">
        <v>9</v>
      </c>
      <c r="Q18" s="11">
        <v>9</v>
      </c>
      <c r="R18" s="52">
        <v>1</v>
      </c>
      <c r="S18" s="55">
        <v>0</v>
      </c>
      <c r="T18" s="11">
        <v>1</v>
      </c>
      <c r="U18" s="52">
        <v>24</v>
      </c>
      <c r="V18" s="53">
        <f t="shared" si="0"/>
        <v>96</v>
      </c>
      <c r="W18" s="54"/>
    </row>
    <row r="19" ht="35.25" spans="2:23">
      <c r="B19" s="10">
        <v>14</v>
      </c>
      <c r="C19" s="11" t="s">
        <v>71</v>
      </c>
      <c r="D19" s="12">
        <v>1</v>
      </c>
      <c r="E19" s="12"/>
      <c r="F19" s="12">
        <v>1</v>
      </c>
      <c r="G19" s="12"/>
      <c r="M19" s="33" t="s">
        <v>72</v>
      </c>
      <c r="N19" s="11" t="s">
        <v>36</v>
      </c>
      <c r="O19" s="11" t="s">
        <v>70</v>
      </c>
      <c r="P19" s="11">
        <v>23</v>
      </c>
      <c r="Q19" s="11">
        <v>23</v>
      </c>
      <c r="R19" s="52">
        <v>1</v>
      </c>
      <c r="S19" s="55">
        <v>0</v>
      </c>
      <c r="T19" s="11">
        <v>0</v>
      </c>
      <c r="U19" s="52">
        <v>0</v>
      </c>
      <c r="V19" s="53">
        <f t="shared" si="0"/>
        <v>0</v>
      </c>
      <c r="W19" s="54"/>
    </row>
    <row r="20" ht="47.25" spans="2:23">
      <c r="B20" s="10">
        <v>15</v>
      </c>
      <c r="C20" s="11" t="s">
        <v>73</v>
      </c>
      <c r="D20" s="12">
        <v>1</v>
      </c>
      <c r="E20" s="12"/>
      <c r="F20" s="12">
        <v>1</v>
      </c>
      <c r="G20" s="12"/>
      <c r="M20" s="33" t="s">
        <v>74</v>
      </c>
      <c r="N20" s="11" t="s">
        <v>36</v>
      </c>
      <c r="O20" s="11" t="s">
        <v>75</v>
      </c>
      <c r="P20" s="11">
        <v>28</v>
      </c>
      <c r="Q20" s="11">
        <v>28</v>
      </c>
      <c r="R20" s="52">
        <v>1</v>
      </c>
      <c r="S20" s="55">
        <v>0</v>
      </c>
      <c r="T20" s="11">
        <v>0</v>
      </c>
      <c r="U20" s="52">
        <v>0</v>
      </c>
      <c r="V20" s="53">
        <f t="shared" si="0"/>
        <v>0</v>
      </c>
      <c r="W20" s="54"/>
    </row>
    <row r="21" ht="75.75" spans="2:23">
      <c r="B21" s="10"/>
      <c r="C21" s="14" t="s">
        <v>76</v>
      </c>
      <c r="D21" s="15">
        <v>0.9333</v>
      </c>
      <c r="E21" s="12"/>
      <c r="F21" s="16">
        <f>SUM(F6:F20)/15*100</f>
        <v>86.6666666666667</v>
      </c>
      <c r="G21" s="12"/>
      <c r="M21" s="33" t="s">
        <v>77</v>
      </c>
      <c r="N21" s="11" t="s">
        <v>36</v>
      </c>
      <c r="O21" s="11" t="s">
        <v>78</v>
      </c>
      <c r="P21" s="11">
        <v>3</v>
      </c>
      <c r="Q21" s="11">
        <v>3</v>
      </c>
      <c r="R21" s="52">
        <v>0</v>
      </c>
      <c r="S21" s="55">
        <v>0</v>
      </c>
      <c r="T21" s="11">
        <v>0</v>
      </c>
      <c r="U21" s="52">
        <v>0</v>
      </c>
      <c r="V21" s="53">
        <f t="shared" si="0"/>
        <v>0</v>
      </c>
      <c r="W21" s="54"/>
    </row>
    <row r="22" ht="23.75" spans="4:23">
      <c r="D22" s="17">
        <v>93.33</v>
      </c>
      <c r="M22" s="33" t="s">
        <v>79</v>
      </c>
      <c r="N22" s="11" t="s">
        <v>36</v>
      </c>
      <c r="O22" s="11" t="s">
        <v>37</v>
      </c>
      <c r="P22" s="34">
        <v>0</v>
      </c>
      <c r="Q22" s="34">
        <v>0</v>
      </c>
      <c r="R22" s="52">
        <v>0</v>
      </c>
      <c r="S22" s="55">
        <v>1</v>
      </c>
      <c r="T22" s="11">
        <v>1</v>
      </c>
      <c r="U22" s="52">
        <v>33</v>
      </c>
      <c r="V22" s="53">
        <f t="shared" si="0"/>
        <v>132</v>
      </c>
      <c r="W22" s="54"/>
    </row>
    <row r="23" ht="23.75" spans="13:23">
      <c r="M23" s="33" t="s">
        <v>80</v>
      </c>
      <c r="N23" s="11" t="s">
        <v>36</v>
      </c>
      <c r="O23" s="11" t="s">
        <v>40</v>
      </c>
      <c r="P23" s="34">
        <f>3*500</f>
        <v>1500</v>
      </c>
      <c r="Q23" s="34">
        <v>1500</v>
      </c>
      <c r="R23" s="52">
        <v>1</v>
      </c>
      <c r="S23" s="55">
        <v>0</v>
      </c>
      <c r="T23" s="11">
        <v>0</v>
      </c>
      <c r="U23" s="52">
        <v>0</v>
      </c>
      <c r="V23" s="53">
        <f t="shared" si="0"/>
        <v>0</v>
      </c>
      <c r="W23" s="54"/>
    </row>
    <row r="24" ht="23.75" spans="13:23">
      <c r="M24" s="35" t="s">
        <v>81</v>
      </c>
      <c r="N24" s="11" t="s">
        <v>36</v>
      </c>
      <c r="O24" s="11" t="s">
        <v>82</v>
      </c>
      <c r="P24" s="34">
        <v>0</v>
      </c>
      <c r="Q24" s="11">
        <v>0</v>
      </c>
      <c r="R24" s="52">
        <v>0</v>
      </c>
      <c r="S24" s="55">
        <v>0</v>
      </c>
      <c r="T24" s="11">
        <v>1</v>
      </c>
      <c r="U24" s="52">
        <v>71</v>
      </c>
      <c r="V24" s="53">
        <f t="shared" si="0"/>
        <v>284</v>
      </c>
      <c r="W24" s="54"/>
    </row>
    <row r="25" ht="23.75" spans="13:23">
      <c r="M25" s="33" t="s">
        <v>84</v>
      </c>
      <c r="N25" s="11" t="s">
        <v>36</v>
      </c>
      <c r="O25" s="11" t="s">
        <v>46</v>
      </c>
      <c r="P25" s="11">
        <v>57</v>
      </c>
      <c r="Q25" s="11">
        <v>57</v>
      </c>
      <c r="R25" s="52">
        <v>1</v>
      </c>
      <c r="S25" s="55">
        <v>0</v>
      </c>
      <c r="T25" s="11">
        <v>1</v>
      </c>
      <c r="U25" s="52">
        <v>8</v>
      </c>
      <c r="V25" s="53">
        <f t="shared" si="0"/>
        <v>32</v>
      </c>
      <c r="W25" s="54"/>
    </row>
    <row r="26" ht="23.75" spans="13:23">
      <c r="M26" s="33" t="s">
        <v>86</v>
      </c>
      <c r="N26" s="11" t="s">
        <v>36</v>
      </c>
      <c r="O26" s="11" t="s">
        <v>37</v>
      </c>
      <c r="P26" s="34">
        <v>300</v>
      </c>
      <c r="Q26" s="34">
        <v>300</v>
      </c>
      <c r="R26" s="52">
        <v>1</v>
      </c>
      <c r="S26" s="55">
        <v>0</v>
      </c>
      <c r="T26" s="11">
        <v>0</v>
      </c>
      <c r="U26" s="52">
        <v>0</v>
      </c>
      <c r="V26" s="53">
        <f t="shared" si="0"/>
        <v>0</v>
      </c>
      <c r="W26" s="54"/>
    </row>
    <row r="27" ht="23.75" spans="13:23">
      <c r="M27" s="33" t="s">
        <v>87</v>
      </c>
      <c r="N27" s="11" t="s">
        <v>36</v>
      </c>
      <c r="O27" s="11" t="s">
        <v>37</v>
      </c>
      <c r="P27" s="11">
        <v>0</v>
      </c>
      <c r="Q27" s="11">
        <v>0</v>
      </c>
      <c r="R27" s="52">
        <v>1</v>
      </c>
      <c r="S27" s="55">
        <v>1</v>
      </c>
      <c r="T27" s="11">
        <v>1</v>
      </c>
      <c r="U27" s="52">
        <v>56</v>
      </c>
      <c r="V27" s="53">
        <f t="shared" si="0"/>
        <v>224</v>
      </c>
      <c r="W27" s="54"/>
    </row>
    <row r="28" ht="23.75" spans="13:23">
      <c r="M28" s="33" t="s">
        <v>88</v>
      </c>
      <c r="N28" s="11" t="s">
        <v>36</v>
      </c>
      <c r="O28" s="11" t="s">
        <v>89</v>
      </c>
      <c r="P28" s="34">
        <v>48</v>
      </c>
      <c r="Q28" s="34">
        <v>48</v>
      </c>
      <c r="R28" s="52">
        <v>1</v>
      </c>
      <c r="S28" s="55">
        <v>0</v>
      </c>
      <c r="T28" s="11">
        <v>0</v>
      </c>
      <c r="U28" s="52">
        <v>0</v>
      </c>
      <c r="V28" s="53">
        <f t="shared" si="0"/>
        <v>0</v>
      </c>
      <c r="W28" s="54"/>
    </row>
    <row r="29" ht="23.75" spans="13:23">
      <c r="M29" s="33" t="s">
        <v>90</v>
      </c>
      <c r="N29" s="11" t="s">
        <v>36</v>
      </c>
      <c r="O29" s="11" t="s">
        <v>37</v>
      </c>
      <c r="P29" s="34">
        <v>0</v>
      </c>
      <c r="Q29" s="34">
        <v>0</v>
      </c>
      <c r="R29" s="52">
        <v>1</v>
      </c>
      <c r="S29" s="55">
        <v>1</v>
      </c>
      <c r="T29" s="11">
        <v>1</v>
      </c>
      <c r="U29" s="52">
        <v>24</v>
      </c>
      <c r="V29" s="53">
        <f t="shared" si="0"/>
        <v>96</v>
      </c>
      <c r="W29" s="54"/>
    </row>
    <row r="30" ht="16.25" spans="13:23">
      <c r="M30" s="36" t="s">
        <v>91</v>
      </c>
      <c r="N30" s="37" t="s">
        <v>36</v>
      </c>
      <c r="O30" s="37" t="s">
        <v>82</v>
      </c>
      <c r="P30" s="38">
        <v>25</v>
      </c>
      <c r="Q30" s="38">
        <v>25</v>
      </c>
      <c r="R30" s="56">
        <v>1</v>
      </c>
      <c r="S30" s="57">
        <v>0</v>
      </c>
      <c r="T30" s="37">
        <v>0</v>
      </c>
      <c r="U30" s="56">
        <v>0</v>
      </c>
      <c r="V30" s="53">
        <f t="shared" si="0"/>
        <v>0</v>
      </c>
      <c r="W30" s="54"/>
    </row>
    <row r="31" ht="35.25" spans="13:23">
      <c r="M31" s="33" t="s">
        <v>92</v>
      </c>
      <c r="N31" s="11" t="s">
        <v>36</v>
      </c>
      <c r="O31" s="11" t="s">
        <v>37</v>
      </c>
      <c r="P31" s="34">
        <v>100</v>
      </c>
      <c r="Q31" s="34">
        <v>100</v>
      </c>
      <c r="R31" s="52">
        <v>1</v>
      </c>
      <c r="S31" s="55">
        <v>0</v>
      </c>
      <c r="T31" s="11">
        <v>0</v>
      </c>
      <c r="U31" s="52">
        <v>0</v>
      </c>
      <c r="V31" s="53">
        <f t="shared" si="0"/>
        <v>0</v>
      </c>
      <c r="W31" s="54"/>
    </row>
    <row r="32" spans="17:22">
      <c r="Q32" t="s">
        <v>254</v>
      </c>
      <c r="R32" s="58">
        <f>SUM(R7:R31)</f>
        <v>17</v>
      </c>
      <c r="S32" s="58">
        <f>SUM(S7:S31)</f>
        <v>5</v>
      </c>
      <c r="T32" s="58">
        <f>SUM(T7:T31)</f>
        <v>13</v>
      </c>
      <c r="U32" s="58">
        <f>SUM(U7:U31)</f>
        <v>517</v>
      </c>
      <c r="V32" s="58"/>
    </row>
    <row r="33" ht="18.5" spans="15:20">
      <c r="O33" s="39"/>
      <c r="P33" s="2"/>
      <c r="Q33" s="1" t="s">
        <v>93</v>
      </c>
      <c r="R33" s="59"/>
      <c r="S33" s="60"/>
      <c r="T33" s="29">
        <f>R32/25*100</f>
        <v>68</v>
      </c>
    </row>
    <row r="34" ht="90" spans="15:17">
      <c r="O34" s="40" t="s">
        <v>94</v>
      </c>
      <c r="P34" s="40" t="s">
        <v>95</v>
      </c>
      <c r="Q34" s="61" t="s">
        <v>255</v>
      </c>
    </row>
    <row r="35" spans="15:17">
      <c r="O35" s="41">
        <v>0.2</v>
      </c>
      <c r="P35" s="42">
        <v>0.52</v>
      </c>
      <c r="Q35" s="58"/>
    </row>
    <row r="103" spans="1:1">
      <c r="A103" s="54" t="s">
        <v>98</v>
      </c>
    </row>
    <row r="104" spans="1:1">
      <c r="A104" s="54" t="e">
        <f>STDEV(#REF!)</f>
        <v>#REF!</v>
      </c>
    </row>
    <row r="105" ht="30" customHeight="1" spans="1:1">
      <c r="A105" s="54" t="e">
        <f>STDEV(#REF!)</f>
        <v>#REF!</v>
      </c>
    </row>
  </sheetData>
  <mergeCells count="30">
    <mergeCell ref="B2:E2"/>
    <mergeCell ref="I3:L3"/>
    <mergeCell ref="D4:E4"/>
    <mergeCell ref="F4:G4"/>
    <mergeCell ref="AA12:AB12"/>
    <mergeCell ref="AG12:AH12"/>
    <mergeCell ref="Y13:Z13"/>
    <mergeCell ref="AE13:AF13"/>
    <mergeCell ref="Y14:Z14"/>
    <mergeCell ref="AE14:AF14"/>
    <mergeCell ref="Y15:Z15"/>
    <mergeCell ref="AE15:AF15"/>
    <mergeCell ref="B4:B5"/>
    <mergeCell ref="C4:C5"/>
    <mergeCell ref="M4:M6"/>
    <mergeCell ref="N4:N6"/>
    <mergeCell ref="O4:O6"/>
    <mergeCell ref="P4:P6"/>
    <mergeCell ref="Q4:Q6"/>
    <mergeCell ref="S4:S6"/>
    <mergeCell ref="Y3:Y5"/>
    <mergeCell ref="Z3:Z5"/>
    <mergeCell ref="AA3:AA5"/>
    <mergeCell ref="AB3:AB5"/>
    <mergeCell ref="AC3:AC5"/>
    <mergeCell ref="AE3:AE5"/>
    <mergeCell ref="AF3:AF5"/>
    <mergeCell ref="AG3:AG5"/>
    <mergeCell ref="AH3:AH5"/>
    <mergeCell ref="AI3:AI5"/>
  </mergeCells>
  <pageMargins left="0.7" right="0.7" top="0.75" bottom="0.75" header="0.3" footer="0.3"/>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2:BU89"/>
  <sheetViews>
    <sheetView topLeftCell="AI61" workbookViewId="0">
      <selection activeCell="Q11" sqref="Q$1:Q$1048576"/>
    </sheetView>
  </sheetViews>
  <sheetFormatPr defaultColWidth="9" defaultRowHeight="14.5"/>
  <cols>
    <col min="1" max="1" width="20.7272727272727" customWidth="1"/>
    <col min="2" max="2" width="4.81818181818182" customWidth="1"/>
    <col min="3" max="3" width="2.45454545454545" customWidth="1"/>
    <col min="4" max="4" width="19.4545454545455" customWidth="1"/>
    <col min="5" max="5" width="11.1818181818182" customWidth="1"/>
    <col min="6" max="6" width="10.7272727272727" customWidth="1"/>
    <col min="7" max="7" width="11.8181818181818" customWidth="1"/>
    <col min="8" max="8" width="11.1818181818182" customWidth="1"/>
    <col min="9" max="9" width="11" customWidth="1"/>
    <col min="10" max="10" width="10" customWidth="1"/>
    <col min="11" max="11" width="11.7272727272727" customWidth="1"/>
    <col min="12" max="12" width="10.8181818181818" customWidth="1"/>
    <col min="30" max="30" width="8.81818181818182" style="146" customWidth="1"/>
    <col min="32" max="32" width="5" customWidth="1"/>
    <col min="33" max="33" width="7.72727272727273" customWidth="1"/>
    <col min="34" max="34" width="11.5454545454545" customWidth="1"/>
    <col min="35" max="35" width="10.7272727272727" customWidth="1"/>
    <col min="36" max="36" width="11.1818181818182" customWidth="1"/>
    <col min="37" max="37" width="9.81818181818182" customWidth="1"/>
    <col min="38" max="38" width="11.5454545454545" customWidth="1"/>
    <col min="39" max="40" width="11.4545454545455" customWidth="1"/>
    <col min="41" max="41" width="26" customWidth="1"/>
    <col min="43" max="43" width="5.81818181818182" customWidth="1"/>
    <col min="44" max="44" width="9" customWidth="1"/>
    <col min="45" max="45" width="5.81818181818182" customWidth="1"/>
    <col min="46" max="46" width="7" customWidth="1"/>
    <col min="47" max="47" width="6.54545454545455" customWidth="1"/>
    <col min="48" max="48" width="11.4545454545455" customWidth="1"/>
    <col min="49" max="49" width="11" customWidth="1"/>
    <col min="50" max="50" width="10.1818181818182" customWidth="1"/>
    <col min="51" max="51" width="7.54545454545455" customWidth="1"/>
    <col min="52" max="52" width="11.4545454545455" customWidth="1"/>
    <col min="53" max="53" width="7" customWidth="1"/>
    <col min="54" max="54" width="7.18181818181818" customWidth="1"/>
    <col min="55" max="56" width="6.81818181818182" customWidth="1"/>
    <col min="57" max="57" width="6.45454545454545" customWidth="1"/>
    <col min="58" max="58" width="12.8181818181818" customWidth="1"/>
    <col min="59" max="59" width="7.18181818181818" customWidth="1"/>
    <col min="60" max="60" width="6.45454545454545" customWidth="1"/>
    <col min="61" max="61" width="7.45454545454545" customWidth="1"/>
    <col min="62" max="62" width="7.27272727272727" customWidth="1"/>
    <col min="63" max="63" width="6.54545454545455" customWidth="1"/>
    <col min="64" max="64" width="7.18181818181818" customWidth="1"/>
    <col min="65" max="65" width="6.54545454545455" customWidth="1"/>
    <col min="66" max="66" width="6" customWidth="1"/>
    <col min="67" max="67" width="6.81818181818182" customWidth="1"/>
    <col min="68" max="69" width="6.54545454545455" customWidth="1"/>
    <col min="70" max="70" width="7" customWidth="1"/>
    <col min="71" max="71" width="7.18181818181818" customWidth="1"/>
    <col min="72" max="72" width="6.54545454545455" customWidth="1"/>
  </cols>
  <sheetData>
    <row r="2" spans="1:8">
      <c r="A2" s="118"/>
      <c r="B2" s="118"/>
      <c r="C2" s="118"/>
      <c r="D2" s="118"/>
      <c r="E2" s="118"/>
      <c r="F2" s="118"/>
      <c r="G2" s="118"/>
      <c r="H2" s="118"/>
    </row>
    <row r="3" ht="60" spans="2:12">
      <c r="B3" s="161" t="s">
        <v>8</v>
      </c>
      <c r="C3" s="161"/>
      <c r="D3" s="162" t="s">
        <v>9</v>
      </c>
      <c r="E3" s="163" t="s">
        <v>10</v>
      </c>
      <c r="F3" s="163"/>
      <c r="G3" s="134" t="s">
        <v>11</v>
      </c>
      <c r="H3" s="119"/>
      <c r="J3" s="177" t="s">
        <v>99</v>
      </c>
      <c r="K3" s="177" t="s">
        <v>100</v>
      </c>
      <c r="L3" s="177" t="s">
        <v>101</v>
      </c>
    </row>
    <row r="4" ht="15.5" spans="2:12">
      <c r="B4" s="164"/>
      <c r="C4" s="164"/>
      <c r="D4" s="162"/>
      <c r="E4" s="165" t="s">
        <v>102</v>
      </c>
      <c r="F4" s="165" t="s">
        <v>103</v>
      </c>
      <c r="G4" s="166" t="s">
        <v>102</v>
      </c>
      <c r="H4" s="167" t="s">
        <v>103</v>
      </c>
      <c r="J4" s="178" t="s">
        <v>104</v>
      </c>
      <c r="K4" s="179">
        <v>100</v>
      </c>
      <c r="L4" s="179">
        <v>86</v>
      </c>
    </row>
    <row r="5" ht="15.5" spans="2:12">
      <c r="B5" s="128">
        <v>1</v>
      </c>
      <c r="C5" s="128"/>
      <c r="D5" s="168" t="s">
        <v>30</v>
      </c>
      <c r="E5" s="128" t="s">
        <v>105</v>
      </c>
      <c r="F5" s="128" t="s">
        <v>106</v>
      </c>
      <c r="G5" s="128" t="s">
        <v>105</v>
      </c>
      <c r="H5" s="128" t="s">
        <v>106</v>
      </c>
      <c r="J5" s="178" t="s">
        <v>107</v>
      </c>
      <c r="K5" s="179">
        <v>93.33</v>
      </c>
      <c r="L5" s="179">
        <v>93.33</v>
      </c>
    </row>
    <row r="6" ht="39.75" customHeight="1" spans="2:12">
      <c r="B6" s="128">
        <v>2</v>
      </c>
      <c r="C6" s="128"/>
      <c r="D6" s="168" t="s">
        <v>33</v>
      </c>
      <c r="E6" s="128" t="s">
        <v>105</v>
      </c>
      <c r="F6" s="128" t="s">
        <v>106</v>
      </c>
      <c r="G6" s="128" t="s">
        <v>105</v>
      </c>
      <c r="H6" s="128" t="s">
        <v>106</v>
      </c>
      <c r="J6" s="178" t="s">
        <v>108</v>
      </c>
      <c r="K6" s="179">
        <v>100</v>
      </c>
      <c r="L6" s="179">
        <v>93.33</v>
      </c>
    </row>
    <row r="7" ht="15.5" spans="2:12">
      <c r="B7" s="128">
        <v>3</v>
      </c>
      <c r="C7" s="128"/>
      <c r="D7" s="168" t="s">
        <v>38</v>
      </c>
      <c r="E7" s="128" t="s">
        <v>105</v>
      </c>
      <c r="F7" s="128" t="s">
        <v>106</v>
      </c>
      <c r="G7" s="128" t="s">
        <v>105</v>
      </c>
      <c r="H7" s="128" t="s">
        <v>106</v>
      </c>
      <c r="J7" s="178" t="s">
        <v>109</v>
      </c>
      <c r="K7" s="179">
        <v>86.67</v>
      </c>
      <c r="L7" s="179">
        <v>73.33</v>
      </c>
    </row>
    <row r="8" ht="15.5" spans="2:12">
      <c r="B8" s="128">
        <v>4</v>
      </c>
      <c r="C8" s="128"/>
      <c r="D8" s="168" t="s">
        <v>41</v>
      </c>
      <c r="E8" s="128" t="s">
        <v>110</v>
      </c>
      <c r="F8" s="128" t="s">
        <v>111</v>
      </c>
      <c r="G8" s="128" t="s">
        <v>112</v>
      </c>
      <c r="H8" s="128" t="s">
        <v>113</v>
      </c>
      <c r="J8" s="178" t="s">
        <v>114</v>
      </c>
      <c r="K8" s="179">
        <v>73</v>
      </c>
      <c r="L8" s="179">
        <v>60</v>
      </c>
    </row>
    <row r="9" ht="15.5" spans="2:12">
      <c r="B9" s="128">
        <v>5</v>
      </c>
      <c r="C9" s="128"/>
      <c r="D9" s="168" t="s">
        <v>44</v>
      </c>
      <c r="E9" s="128" t="s">
        <v>105</v>
      </c>
      <c r="F9" s="128" t="s">
        <v>106</v>
      </c>
      <c r="G9" s="128" t="s">
        <v>105</v>
      </c>
      <c r="H9" s="128" t="s">
        <v>106</v>
      </c>
      <c r="J9" s="178" t="s">
        <v>115</v>
      </c>
      <c r="K9" s="179">
        <v>93.33</v>
      </c>
      <c r="L9" s="179">
        <v>86.67</v>
      </c>
    </row>
    <row r="10" ht="15.5" spans="2:12">
      <c r="B10" s="128">
        <v>6</v>
      </c>
      <c r="C10" s="128"/>
      <c r="D10" s="168" t="s">
        <v>47</v>
      </c>
      <c r="E10" s="128" t="s">
        <v>105</v>
      </c>
      <c r="F10" s="128" t="s">
        <v>106</v>
      </c>
      <c r="G10" s="128" t="s">
        <v>116</v>
      </c>
      <c r="H10" s="128" t="s">
        <v>117</v>
      </c>
      <c r="J10" s="178" t="s">
        <v>118</v>
      </c>
      <c r="K10" s="179">
        <v>73.33</v>
      </c>
      <c r="L10" s="179">
        <v>73.33</v>
      </c>
    </row>
    <row r="11" ht="15.5" spans="2:12">
      <c r="B11" s="128">
        <v>7</v>
      </c>
      <c r="C11" s="128"/>
      <c r="D11" s="168" t="s">
        <v>51</v>
      </c>
      <c r="E11" s="128" t="s">
        <v>119</v>
      </c>
      <c r="F11" s="128" t="s">
        <v>120</v>
      </c>
      <c r="G11" s="128" t="s">
        <v>121</v>
      </c>
      <c r="H11" s="128" t="s">
        <v>120</v>
      </c>
      <c r="J11" s="178" t="s">
        <v>122</v>
      </c>
      <c r="K11" s="179">
        <v>80</v>
      </c>
      <c r="L11" s="179">
        <v>80</v>
      </c>
    </row>
    <row r="12" ht="21" customHeight="1" spans="2:12">
      <c r="B12" s="128">
        <v>8</v>
      </c>
      <c r="C12" s="128"/>
      <c r="D12" s="168" t="s">
        <v>54</v>
      </c>
      <c r="E12" s="128" t="s">
        <v>123</v>
      </c>
      <c r="F12" s="128" t="s">
        <v>117</v>
      </c>
      <c r="G12" s="128" t="s">
        <v>110</v>
      </c>
      <c r="H12" s="128" t="s">
        <v>111</v>
      </c>
      <c r="J12" s="178" t="s">
        <v>124</v>
      </c>
      <c r="K12" s="179">
        <v>66.67</v>
      </c>
      <c r="L12" s="179">
        <v>53.33</v>
      </c>
    </row>
    <row r="13" ht="20.25" customHeight="1" spans="2:12">
      <c r="B13" s="128">
        <v>9</v>
      </c>
      <c r="C13" s="128"/>
      <c r="D13" s="168" t="s">
        <v>58</v>
      </c>
      <c r="E13" s="128" t="s">
        <v>121</v>
      </c>
      <c r="F13" s="128" t="s">
        <v>120</v>
      </c>
      <c r="G13" s="128" t="s">
        <v>125</v>
      </c>
      <c r="H13" s="128" t="s">
        <v>126</v>
      </c>
      <c r="J13" s="178" t="s">
        <v>127</v>
      </c>
      <c r="K13" s="179">
        <v>93.33</v>
      </c>
      <c r="L13" s="179">
        <v>86.67</v>
      </c>
    </row>
    <row r="14" ht="21" customHeight="1" spans="2:12">
      <c r="B14" s="128">
        <v>10</v>
      </c>
      <c r="C14" s="128"/>
      <c r="D14" s="168" t="s">
        <v>61</v>
      </c>
      <c r="E14" s="128" t="s">
        <v>128</v>
      </c>
      <c r="F14" s="128" t="s">
        <v>126</v>
      </c>
      <c r="G14" s="128" t="s">
        <v>128</v>
      </c>
      <c r="H14" s="128" t="s">
        <v>126</v>
      </c>
      <c r="J14" s="178" t="s">
        <v>129</v>
      </c>
      <c r="K14" s="179">
        <v>100</v>
      </c>
      <c r="L14" s="179">
        <v>93.33</v>
      </c>
    </row>
    <row r="15" ht="15.5" spans="2:12">
      <c r="B15" s="128">
        <v>11</v>
      </c>
      <c r="C15" s="128"/>
      <c r="D15" s="168" t="s">
        <v>64</v>
      </c>
      <c r="E15" s="128" t="s">
        <v>105</v>
      </c>
      <c r="F15" s="128" t="s">
        <v>106</v>
      </c>
      <c r="G15" s="128" t="s">
        <v>105</v>
      </c>
      <c r="H15" s="128" t="s">
        <v>106</v>
      </c>
      <c r="J15" s="178" t="s">
        <v>130</v>
      </c>
      <c r="K15" s="179">
        <v>73.33</v>
      </c>
      <c r="L15" s="179">
        <v>60</v>
      </c>
    </row>
    <row r="16" ht="18" customHeight="1" spans="2:12">
      <c r="B16" s="128">
        <v>12</v>
      </c>
      <c r="C16" s="128"/>
      <c r="D16" s="168" t="s">
        <v>66</v>
      </c>
      <c r="E16" s="128" t="s">
        <v>105</v>
      </c>
      <c r="F16" s="128" t="s">
        <v>106</v>
      </c>
      <c r="G16" s="128" t="s">
        <v>105</v>
      </c>
      <c r="H16" s="128" t="s">
        <v>106</v>
      </c>
      <c r="J16" s="178" t="s">
        <v>131</v>
      </c>
      <c r="K16" s="179">
        <v>73.33</v>
      </c>
      <c r="L16" s="179">
        <v>66.67</v>
      </c>
    </row>
    <row r="17" ht="16.5" customHeight="1" spans="2:12">
      <c r="B17" s="128">
        <v>13</v>
      </c>
      <c r="C17" s="128"/>
      <c r="D17" s="168" t="s">
        <v>68</v>
      </c>
      <c r="E17" s="128" t="s">
        <v>105</v>
      </c>
      <c r="F17" s="128" t="s">
        <v>106</v>
      </c>
      <c r="G17" s="128" t="s">
        <v>132</v>
      </c>
      <c r="H17" s="128" t="s">
        <v>106</v>
      </c>
      <c r="J17" s="178" t="s">
        <v>133</v>
      </c>
      <c r="K17" s="179">
        <v>86.67</v>
      </c>
      <c r="L17" s="179">
        <v>80</v>
      </c>
    </row>
    <row r="18" ht="18" customHeight="1" spans="2:12">
      <c r="B18" s="128">
        <v>14</v>
      </c>
      <c r="C18" s="128"/>
      <c r="D18" s="168" t="s">
        <v>71</v>
      </c>
      <c r="E18" s="128" t="s">
        <v>128</v>
      </c>
      <c r="F18" s="128" t="s">
        <v>126</v>
      </c>
      <c r="G18" s="128" t="s">
        <v>128</v>
      </c>
      <c r="H18" s="128" t="s">
        <v>126</v>
      </c>
      <c r="J18" s="178" t="s">
        <v>134</v>
      </c>
      <c r="K18" s="179">
        <v>100</v>
      </c>
      <c r="L18" s="179">
        <v>86.67</v>
      </c>
    </row>
    <row r="19" ht="19.5" customHeight="1" spans="2:12">
      <c r="B19" s="128">
        <v>15</v>
      </c>
      <c r="C19" s="128"/>
      <c r="D19" s="168" t="s">
        <v>73</v>
      </c>
      <c r="E19" s="128" t="s">
        <v>110</v>
      </c>
      <c r="F19" s="128" t="s">
        <v>111</v>
      </c>
      <c r="G19" s="128" t="s">
        <v>121</v>
      </c>
      <c r="H19" s="128" t="s">
        <v>120</v>
      </c>
      <c r="J19" s="178" t="s">
        <v>135</v>
      </c>
      <c r="K19" s="179">
        <v>80</v>
      </c>
      <c r="L19" s="179">
        <v>66.67</v>
      </c>
    </row>
    <row r="20" ht="15.5" spans="2:12">
      <c r="B20" s="169"/>
      <c r="C20" s="169"/>
      <c r="D20" s="170" t="s">
        <v>138</v>
      </c>
      <c r="E20" s="171">
        <v>0.8815</v>
      </c>
      <c r="F20" s="171">
        <v>0.1185</v>
      </c>
      <c r="G20" s="171">
        <v>0.7407</v>
      </c>
      <c r="H20" s="171">
        <v>0.2593</v>
      </c>
      <c r="J20" s="178" t="s">
        <v>136</v>
      </c>
      <c r="K20" s="179">
        <v>93.33</v>
      </c>
      <c r="L20" s="179">
        <v>86.67</v>
      </c>
    </row>
    <row r="21" ht="15.5" spans="10:12">
      <c r="J21" s="178" t="s">
        <v>137</v>
      </c>
      <c r="K21" s="179">
        <v>93.33</v>
      </c>
      <c r="L21" s="179">
        <v>86.67</v>
      </c>
    </row>
    <row r="22" ht="30" spans="10:12">
      <c r="J22" s="177" t="s">
        <v>138</v>
      </c>
      <c r="K22" s="132">
        <f>AVERAGE(K4:K21)</f>
        <v>86.6472222222222</v>
      </c>
      <c r="L22" s="132">
        <f>AVERAGE(L4:L21)</f>
        <v>78.4816666666667</v>
      </c>
    </row>
    <row r="23" ht="15.5" spans="10:12">
      <c r="J23" s="179" t="s">
        <v>139</v>
      </c>
      <c r="K23">
        <f>MIN(K4:K21)</f>
        <v>66.67</v>
      </c>
      <c r="L23">
        <f>MIN(L4:L21)</f>
        <v>53.33</v>
      </c>
    </row>
    <row r="24" ht="15.5" spans="10:12">
      <c r="J24" s="179" t="s">
        <v>97</v>
      </c>
      <c r="K24">
        <f>MAX(K4:K21)</f>
        <v>100</v>
      </c>
      <c r="L24">
        <f>MAX(L4:L21)</f>
        <v>93.33</v>
      </c>
    </row>
    <row r="25" ht="15.5" spans="10:12">
      <c r="J25" s="179" t="s">
        <v>98</v>
      </c>
      <c r="K25" s="54">
        <f>STDEV(K4:K21)</f>
        <v>11.2255951266609</v>
      </c>
      <c r="L25" s="54">
        <f>STDEV(L4:L21)</f>
        <v>12.6157223336597</v>
      </c>
    </row>
    <row r="26" ht="58" spans="15:17">
      <c r="O26" s="28" t="s">
        <v>99</v>
      </c>
      <c r="P26" s="28" t="s">
        <v>241</v>
      </c>
      <c r="Q26" t="s">
        <v>242</v>
      </c>
    </row>
    <row r="27" spans="15:17">
      <c r="O27" t="s">
        <v>104</v>
      </c>
      <c r="P27">
        <v>4</v>
      </c>
      <c r="Q27">
        <v>6</v>
      </c>
    </row>
    <row r="28" spans="15:17">
      <c r="O28" t="s">
        <v>107</v>
      </c>
      <c r="P28">
        <v>4</v>
      </c>
      <c r="Q28">
        <v>7</v>
      </c>
    </row>
    <row r="29" spans="15:47">
      <c r="O29" t="s">
        <v>108</v>
      </c>
      <c r="P29">
        <v>3</v>
      </c>
      <c r="Q29">
        <v>5</v>
      </c>
      <c r="AO29" s="118"/>
      <c r="AP29" s="118"/>
      <c r="AQ29" s="118"/>
      <c r="AR29" s="118"/>
      <c r="AS29" s="118"/>
      <c r="AT29" s="118"/>
      <c r="AU29" s="118"/>
    </row>
    <row r="30" ht="17.25" customHeight="1" spans="15:47">
      <c r="O30" t="s">
        <v>109</v>
      </c>
      <c r="P30">
        <v>2</v>
      </c>
      <c r="Q30">
        <v>3</v>
      </c>
      <c r="AD30" s="128"/>
      <c r="AE30" s="121"/>
      <c r="AF30" s="121"/>
      <c r="AG30" s="121"/>
      <c r="AH30" s="121"/>
      <c r="AI30" s="121"/>
      <c r="AJ30" s="121"/>
      <c r="AO30" s="118"/>
      <c r="AP30" s="118"/>
      <c r="AQ30" s="118"/>
      <c r="AR30" s="118"/>
      <c r="AS30" s="118"/>
      <c r="AT30" s="118"/>
      <c r="AU30" s="118"/>
    </row>
    <row r="31" ht="106.5" customHeight="1" spans="15:73">
      <c r="O31" t="s">
        <v>114</v>
      </c>
      <c r="P31">
        <v>0</v>
      </c>
      <c r="Q31">
        <v>2</v>
      </c>
      <c r="AC31" s="118"/>
      <c r="AD31" s="183" t="s">
        <v>99</v>
      </c>
      <c r="AE31" s="183" t="s">
        <v>142</v>
      </c>
      <c r="AF31" s="183"/>
      <c r="AG31" s="183" t="s">
        <v>143</v>
      </c>
      <c r="AH31" s="183"/>
      <c r="AI31" s="183" t="s">
        <v>144</v>
      </c>
      <c r="AJ31" s="183"/>
      <c r="AK31" s="118"/>
      <c r="AL31" s="28"/>
      <c r="AN31" s="28"/>
      <c r="AO31" s="183" t="s">
        <v>12</v>
      </c>
      <c r="AP31" s="183" t="s">
        <v>145</v>
      </c>
      <c r="AQ31" s="183"/>
      <c r="AR31" s="183" t="s">
        <v>146</v>
      </c>
      <c r="AS31" s="183" t="s">
        <v>139</v>
      </c>
      <c r="AT31" s="183" t="s">
        <v>147</v>
      </c>
      <c r="AU31" s="183" t="s">
        <v>98</v>
      </c>
      <c r="AV31" s="114"/>
      <c r="AW31" t="s">
        <v>148</v>
      </c>
      <c r="AX31" t="s">
        <v>149</v>
      </c>
      <c r="AY31">
        <v>1111</v>
      </c>
      <c r="AZ31">
        <v>2</v>
      </c>
      <c r="BA31">
        <v>3</v>
      </c>
      <c r="BB31">
        <v>4</v>
      </c>
      <c r="BC31">
        <v>5</v>
      </c>
      <c r="BD31">
        <v>6</v>
      </c>
      <c r="BE31">
        <v>7</v>
      </c>
      <c r="BF31">
        <v>8</v>
      </c>
      <c r="BG31">
        <v>9</v>
      </c>
      <c r="BH31">
        <v>10</v>
      </c>
      <c r="BI31">
        <v>11</v>
      </c>
      <c r="BJ31">
        <v>12</v>
      </c>
      <c r="BK31">
        <v>13</v>
      </c>
      <c r="BL31">
        <v>14</v>
      </c>
      <c r="BM31">
        <v>15</v>
      </c>
      <c r="BN31">
        <v>16</v>
      </c>
      <c r="BO31">
        <v>17</v>
      </c>
      <c r="BP31">
        <v>18</v>
      </c>
      <c r="BR31" t="s">
        <v>150</v>
      </c>
      <c r="BS31" t="s">
        <v>139</v>
      </c>
      <c r="BT31" t="s">
        <v>147</v>
      </c>
      <c r="BU31" t="s">
        <v>98</v>
      </c>
    </row>
    <row r="32" ht="29.25" customHeight="1" spans="15:73">
      <c r="O32" t="s">
        <v>115</v>
      </c>
      <c r="P32">
        <v>3</v>
      </c>
      <c r="Q32">
        <v>5</v>
      </c>
      <c r="AD32" s="128" t="s">
        <v>104</v>
      </c>
      <c r="AE32" s="128">
        <v>64</v>
      </c>
      <c r="AF32" s="128"/>
      <c r="AG32" s="128" t="s">
        <v>151</v>
      </c>
      <c r="AH32" s="128"/>
      <c r="AI32" s="128" t="s">
        <v>152</v>
      </c>
      <c r="AJ32" s="128"/>
      <c r="AO32" s="190" t="s">
        <v>153</v>
      </c>
      <c r="AP32" s="128" t="s">
        <v>154</v>
      </c>
      <c r="AQ32" s="128"/>
      <c r="AR32" s="176">
        <v>2.5</v>
      </c>
      <c r="AS32" s="176">
        <v>0</v>
      </c>
      <c r="AT32" s="176">
        <v>18.3333333333333</v>
      </c>
      <c r="AU32" s="176">
        <v>5.2919486398378</v>
      </c>
      <c r="AV32" s="180"/>
      <c r="AW32">
        <f>21+33+16+11</f>
        <v>81</v>
      </c>
      <c r="AX32">
        <v>3</v>
      </c>
      <c r="AY32" s="180">
        <v>0</v>
      </c>
      <c r="AZ32" s="180">
        <v>0</v>
      </c>
      <c r="BA32" s="180">
        <v>11.6666666666667</v>
      </c>
      <c r="BB32" s="180">
        <v>0</v>
      </c>
      <c r="BC32" s="180">
        <v>18.3333333333333</v>
      </c>
      <c r="BD32" s="180">
        <v>0</v>
      </c>
      <c r="BE32" s="180">
        <v>0</v>
      </c>
      <c r="BF32" s="180">
        <v>0</v>
      </c>
      <c r="BG32" s="180">
        <v>0</v>
      </c>
      <c r="BH32" s="180">
        <v>0</v>
      </c>
      <c r="BI32" s="180">
        <v>0</v>
      </c>
      <c r="BJ32" s="180">
        <v>0</v>
      </c>
      <c r="BK32" s="180">
        <v>0</v>
      </c>
      <c r="BL32" s="180">
        <v>8.88888888888889</v>
      </c>
      <c r="BM32" s="180">
        <v>0</v>
      </c>
      <c r="BN32" s="180">
        <v>0</v>
      </c>
      <c r="BO32" s="180">
        <v>6.11111111111111</v>
      </c>
      <c r="BP32" s="180">
        <v>0</v>
      </c>
      <c r="BQ32" s="180"/>
      <c r="BR32" s="54">
        <f>AVERAGE(AY32:BP32)</f>
        <v>2.5</v>
      </c>
      <c r="BS32" s="54">
        <f>MIN(AY32:BP32)</f>
        <v>0</v>
      </c>
      <c r="BT32" s="54">
        <f>MAX(AY32:BP32)</f>
        <v>18.3333333333333</v>
      </c>
      <c r="BU32" s="54">
        <f>STDEV(AY32:BP32)</f>
        <v>5.2919486398378</v>
      </c>
    </row>
    <row r="33" ht="16.5" customHeight="1" spans="15:73">
      <c r="O33" t="s">
        <v>118</v>
      </c>
      <c r="P33">
        <v>1</v>
      </c>
      <c r="Q33">
        <v>3</v>
      </c>
      <c r="AD33" s="128" t="s">
        <v>107</v>
      </c>
      <c r="AE33" s="128">
        <v>80</v>
      </c>
      <c r="AF33" s="128"/>
      <c r="AG33" s="128" t="s">
        <v>155</v>
      </c>
      <c r="AH33" s="128"/>
      <c r="AI33" s="128" t="s">
        <v>156</v>
      </c>
      <c r="AJ33" s="128"/>
      <c r="AO33" s="191" t="s">
        <v>157</v>
      </c>
      <c r="AP33" s="128" t="s">
        <v>158</v>
      </c>
      <c r="AQ33" s="128"/>
      <c r="AR33" s="176">
        <v>58.3950617283951</v>
      </c>
      <c r="AS33" s="176">
        <v>15.5555555555556</v>
      </c>
      <c r="AT33" s="176">
        <v>100</v>
      </c>
      <c r="AU33" s="176">
        <v>32.4769561838266</v>
      </c>
      <c r="AV33" s="180"/>
      <c r="AW33">
        <f>141+140+58+90+180+180+48+90+28+92+128+180+54+45+38+180+180+40</f>
        <v>1892</v>
      </c>
      <c r="AX33">
        <v>12</v>
      </c>
      <c r="AY33" s="180">
        <v>30</v>
      </c>
      <c r="AZ33" s="180">
        <v>25</v>
      </c>
      <c r="BA33" s="180">
        <v>21.1111111111111</v>
      </c>
      <c r="BB33" s="180">
        <v>100</v>
      </c>
      <c r="BC33" s="180">
        <v>22.2222222222222</v>
      </c>
      <c r="BD33" s="180">
        <v>100</v>
      </c>
      <c r="BE33" s="180">
        <v>78.3333333333333</v>
      </c>
      <c r="BF33" s="180">
        <v>77.7777777777778</v>
      </c>
      <c r="BG33" s="180">
        <v>32.2222222222222</v>
      </c>
      <c r="BH33" s="180">
        <v>50</v>
      </c>
      <c r="BI33" s="180">
        <v>100</v>
      </c>
      <c r="BJ33" s="180">
        <v>100</v>
      </c>
      <c r="BK33" s="180">
        <v>26.6666666666667</v>
      </c>
      <c r="BL33" s="180">
        <v>50</v>
      </c>
      <c r="BM33" s="180">
        <v>15.5555555555556</v>
      </c>
      <c r="BN33" s="180">
        <v>51.1111111111111</v>
      </c>
      <c r="BO33" s="180">
        <v>71.1111111111111</v>
      </c>
      <c r="BP33" s="180">
        <v>100</v>
      </c>
      <c r="BQ33" s="180"/>
      <c r="BR33" s="54">
        <f>AVERAGE(AY33:BP33)</f>
        <v>58.3950617283951</v>
      </c>
      <c r="BS33" s="54">
        <f t="shared" ref="BS33:BS56" si="0">MIN(AY33:BP33)</f>
        <v>15.5555555555556</v>
      </c>
      <c r="BT33" s="54">
        <f t="shared" ref="BT33:BT56" si="1">MAX(AY33:BP33)</f>
        <v>100</v>
      </c>
      <c r="BU33" s="54">
        <f t="shared" ref="BU33:BU56" si="2">STDEV(AY33:BP33)</f>
        <v>32.4769561838266</v>
      </c>
    </row>
    <row r="34" ht="16.5" customHeight="1" spans="15:73">
      <c r="O34" t="s">
        <v>122</v>
      </c>
      <c r="P34">
        <v>1</v>
      </c>
      <c r="Q34">
        <v>3</v>
      </c>
      <c r="AD34" s="128" t="s">
        <v>108</v>
      </c>
      <c r="AE34" s="128">
        <v>92</v>
      </c>
      <c r="AF34" s="128"/>
      <c r="AG34" s="128" t="s">
        <v>159</v>
      </c>
      <c r="AH34" s="128"/>
      <c r="AI34" s="128" t="s">
        <v>160</v>
      </c>
      <c r="AJ34" s="128"/>
      <c r="AO34" s="191" t="s">
        <v>161</v>
      </c>
      <c r="AP34" s="128" t="s">
        <v>162</v>
      </c>
      <c r="AQ34" s="128"/>
      <c r="AR34" s="176">
        <v>6.35802469135802</v>
      </c>
      <c r="AS34" s="176">
        <v>0</v>
      </c>
      <c r="AT34" s="176">
        <v>20.5555555555556</v>
      </c>
      <c r="AU34" s="176">
        <v>6.33494481912616</v>
      </c>
      <c r="AV34" s="180"/>
      <c r="AW34">
        <f>11+12+21+12+28+7+37+13+31+12+11+11</f>
        <v>206</v>
      </c>
      <c r="AX34">
        <v>0</v>
      </c>
      <c r="AY34" s="180">
        <v>0</v>
      </c>
      <c r="AZ34" s="180">
        <v>7.22222222222222</v>
      </c>
      <c r="BA34" s="180">
        <v>17.2222222222222</v>
      </c>
      <c r="BB34" s="180">
        <v>6.66666666666667</v>
      </c>
      <c r="BC34" s="180">
        <v>6.11111111111111</v>
      </c>
      <c r="BD34" s="180">
        <v>6.11111111111111</v>
      </c>
      <c r="BE34" s="180">
        <v>6.11111111111111</v>
      </c>
      <c r="BF34" s="180">
        <v>0</v>
      </c>
      <c r="BG34" s="180">
        <v>0</v>
      </c>
      <c r="BH34" s="180">
        <v>6.66666666666667</v>
      </c>
      <c r="BI34" s="180">
        <v>0</v>
      </c>
      <c r="BJ34" s="180">
        <v>11.6666666666667</v>
      </c>
      <c r="BK34" s="180">
        <v>6.66666666666667</v>
      </c>
      <c r="BL34" s="180">
        <v>15.5555555555556</v>
      </c>
      <c r="BM34" s="180">
        <v>3.88888888888889</v>
      </c>
      <c r="BN34" s="180">
        <v>20.5555555555556</v>
      </c>
      <c r="BO34" s="180">
        <v>0</v>
      </c>
      <c r="BP34" s="180">
        <v>0</v>
      </c>
      <c r="BQ34" s="180"/>
      <c r="BR34" s="54">
        <f t="shared" ref="BR34:BR56" si="3">AVERAGE(AY34:BP34)</f>
        <v>6.35802469135802</v>
      </c>
      <c r="BS34" s="54">
        <f t="shared" si="0"/>
        <v>0</v>
      </c>
      <c r="BT34" s="54">
        <f t="shared" si="1"/>
        <v>20.5555555555556</v>
      </c>
      <c r="BU34" s="54">
        <f t="shared" si="2"/>
        <v>6.33494481912616</v>
      </c>
    </row>
    <row r="35" ht="15.75" customHeight="1" spans="15:73">
      <c r="O35" t="s">
        <v>124</v>
      </c>
      <c r="P35">
        <v>3</v>
      </c>
      <c r="Q35">
        <v>5</v>
      </c>
      <c r="AD35" s="128" t="s">
        <v>109</v>
      </c>
      <c r="AE35" s="128">
        <v>68</v>
      </c>
      <c r="AF35" s="128"/>
      <c r="AG35" s="128" t="s">
        <v>163</v>
      </c>
      <c r="AH35" s="128"/>
      <c r="AI35" s="128" t="s">
        <v>164</v>
      </c>
      <c r="AJ35" s="128"/>
      <c r="AO35" s="121" t="s">
        <v>165</v>
      </c>
      <c r="AP35" s="128" t="s">
        <v>154</v>
      </c>
      <c r="AQ35" s="128"/>
      <c r="AR35" s="176">
        <v>12.2839506172839</v>
      </c>
      <c r="AS35" s="176">
        <v>0</v>
      </c>
      <c r="AT35" s="176">
        <v>35.5555555555556</v>
      </c>
      <c r="AU35" s="176">
        <v>9.84242017446238</v>
      </c>
      <c r="AV35" s="180"/>
      <c r="AW35">
        <v>398</v>
      </c>
      <c r="AX35">
        <v>3</v>
      </c>
      <c r="AY35" s="180">
        <v>8.33333333333333</v>
      </c>
      <c r="AZ35" s="180">
        <v>10</v>
      </c>
      <c r="BA35" s="180">
        <v>8.33333333333333</v>
      </c>
      <c r="BB35" s="180">
        <v>0</v>
      </c>
      <c r="BC35" s="180">
        <v>31.1111111111111</v>
      </c>
      <c r="BD35" s="180">
        <v>6.11111111111111</v>
      </c>
      <c r="BE35" s="180">
        <v>11.6666666666667</v>
      </c>
      <c r="BF35" s="180">
        <v>16.1111111111111</v>
      </c>
      <c r="BG35" s="180">
        <v>11.6666666666667</v>
      </c>
      <c r="BH35" s="180">
        <v>9.44444444444444</v>
      </c>
      <c r="BI35" s="180">
        <v>14.4444444444444</v>
      </c>
      <c r="BJ35" s="180">
        <v>16.6666666666667</v>
      </c>
      <c r="BK35" s="180">
        <v>4.44444444444444</v>
      </c>
      <c r="BL35" s="180">
        <v>14.4444444444444</v>
      </c>
      <c r="BM35" s="180">
        <v>0</v>
      </c>
      <c r="BN35" s="180">
        <v>22.7777777777778</v>
      </c>
      <c r="BO35" s="180">
        <v>35.5555555555556</v>
      </c>
      <c r="BP35" s="180">
        <v>0</v>
      </c>
      <c r="BQ35" s="180"/>
      <c r="BR35" s="54">
        <f t="shared" si="3"/>
        <v>12.2839506172839</v>
      </c>
      <c r="BS35" s="54">
        <f t="shared" si="0"/>
        <v>0</v>
      </c>
      <c r="BT35" s="54">
        <f t="shared" si="1"/>
        <v>35.5555555555556</v>
      </c>
      <c r="BU35" s="54">
        <f t="shared" si="2"/>
        <v>9.84242017446238</v>
      </c>
    </row>
    <row r="36" ht="18.75" customHeight="1" spans="15:73">
      <c r="O36" t="s">
        <v>127</v>
      </c>
      <c r="P36">
        <v>2</v>
      </c>
      <c r="Q36">
        <v>3</v>
      </c>
      <c r="AD36" s="128" t="s">
        <v>114</v>
      </c>
      <c r="AE36" s="128">
        <v>76</v>
      </c>
      <c r="AF36" s="128"/>
      <c r="AG36" s="128" t="s">
        <v>155</v>
      </c>
      <c r="AH36" s="128"/>
      <c r="AI36" s="128" t="s">
        <v>156</v>
      </c>
      <c r="AJ36" s="128"/>
      <c r="AO36" s="128" t="s">
        <v>166</v>
      </c>
      <c r="AP36" s="128" t="s">
        <v>167</v>
      </c>
      <c r="AQ36" s="128"/>
      <c r="AR36" s="176">
        <v>9.87654320987654</v>
      </c>
      <c r="AS36" s="176">
        <v>0</v>
      </c>
      <c r="AT36" s="176">
        <v>25</v>
      </c>
      <c r="AU36" s="176">
        <v>7.83025145779869</v>
      </c>
      <c r="AV36" s="180"/>
      <c r="AW36">
        <v>320</v>
      </c>
      <c r="AX36">
        <v>1</v>
      </c>
      <c r="AY36" s="180">
        <v>16.1111111111111</v>
      </c>
      <c r="AZ36" s="180">
        <v>16.1111111111111</v>
      </c>
      <c r="BA36" s="180">
        <v>0</v>
      </c>
      <c r="BB36" s="180">
        <v>15</v>
      </c>
      <c r="BC36" s="180">
        <v>25</v>
      </c>
      <c r="BD36" s="180">
        <v>17.2222222222222</v>
      </c>
      <c r="BE36" s="180">
        <v>10</v>
      </c>
      <c r="BF36" s="180">
        <v>0</v>
      </c>
      <c r="BG36" s="180">
        <v>3.88888888888889</v>
      </c>
      <c r="BH36" s="180">
        <v>3.88888888888889</v>
      </c>
      <c r="BI36" s="180">
        <v>18.3333333333333</v>
      </c>
      <c r="BJ36" s="180">
        <v>8.33333333333333</v>
      </c>
      <c r="BK36" s="180">
        <v>0</v>
      </c>
      <c r="BL36" s="180">
        <v>0</v>
      </c>
      <c r="BM36" s="180">
        <v>6.66666666666667</v>
      </c>
      <c r="BN36" s="180">
        <v>10</v>
      </c>
      <c r="BO36" s="180">
        <v>20</v>
      </c>
      <c r="BP36" s="180">
        <v>7.22222222222222</v>
      </c>
      <c r="BQ36" s="180"/>
      <c r="BR36" s="54">
        <f t="shared" si="3"/>
        <v>9.87654320987654</v>
      </c>
      <c r="BS36" s="54">
        <f t="shared" si="0"/>
        <v>0</v>
      </c>
      <c r="BT36" s="54">
        <f t="shared" si="1"/>
        <v>25</v>
      </c>
      <c r="BU36" s="54">
        <f t="shared" si="2"/>
        <v>7.83025145779869</v>
      </c>
    </row>
    <row r="37" ht="17.25" customHeight="1" spans="15:73">
      <c r="O37" t="s">
        <v>129</v>
      </c>
      <c r="P37">
        <v>1</v>
      </c>
      <c r="Q37">
        <v>2</v>
      </c>
      <c r="AD37" s="128" t="s">
        <v>115</v>
      </c>
      <c r="AE37" s="128">
        <v>72</v>
      </c>
      <c r="AF37" s="128"/>
      <c r="AG37" s="128" t="s">
        <v>163</v>
      </c>
      <c r="AH37" s="128"/>
      <c r="AI37" s="128" t="s">
        <v>152</v>
      </c>
      <c r="AJ37" s="128"/>
      <c r="AO37" s="121" t="s">
        <v>168</v>
      </c>
      <c r="AP37" s="128" t="s">
        <v>169</v>
      </c>
      <c r="AQ37" s="128"/>
      <c r="AR37" s="176">
        <v>7.12962962962963</v>
      </c>
      <c r="AS37" s="176">
        <v>0</v>
      </c>
      <c r="AT37" s="176">
        <v>26.6666666666667</v>
      </c>
      <c r="AU37" s="176">
        <v>8.67020624887128</v>
      </c>
      <c r="AV37" s="180"/>
      <c r="AW37">
        <v>231</v>
      </c>
      <c r="AX37">
        <v>2</v>
      </c>
      <c r="AY37" s="180">
        <v>5.55555555555556</v>
      </c>
      <c r="AZ37" s="180">
        <v>0</v>
      </c>
      <c r="BA37" s="180">
        <v>15</v>
      </c>
      <c r="BB37" s="180">
        <v>0</v>
      </c>
      <c r="BC37" s="180">
        <v>9.44444444444444</v>
      </c>
      <c r="BD37" s="180">
        <v>20.5555555555556</v>
      </c>
      <c r="BE37" s="180">
        <v>0</v>
      </c>
      <c r="BF37" s="180">
        <v>0</v>
      </c>
      <c r="BG37" s="180">
        <v>0</v>
      </c>
      <c r="BH37" s="180">
        <v>23.3333333333333</v>
      </c>
      <c r="BI37" s="180">
        <v>0</v>
      </c>
      <c r="BJ37" s="180">
        <v>3.88888888888889</v>
      </c>
      <c r="BK37" s="180">
        <v>3.33333333333333</v>
      </c>
      <c r="BL37" s="180">
        <v>26.6666666666667</v>
      </c>
      <c r="BM37" s="180">
        <v>5.55555555555556</v>
      </c>
      <c r="BN37" s="180">
        <v>7.22222222222222</v>
      </c>
      <c r="BO37" s="180">
        <v>7.77777777777778</v>
      </c>
      <c r="BP37" s="180">
        <v>0</v>
      </c>
      <c r="BQ37" s="180"/>
      <c r="BR37" s="54">
        <f t="shared" si="3"/>
        <v>7.12962962962963</v>
      </c>
      <c r="BS37" s="54">
        <f t="shared" si="0"/>
        <v>0</v>
      </c>
      <c r="BT37" s="54">
        <f t="shared" si="1"/>
        <v>26.6666666666667</v>
      </c>
      <c r="BU37" s="54">
        <f t="shared" si="2"/>
        <v>8.67020624887128</v>
      </c>
    </row>
    <row r="38" ht="17.25" customHeight="1" spans="15:73">
      <c r="O38" t="s">
        <v>130</v>
      </c>
      <c r="P38">
        <v>2</v>
      </c>
      <c r="Q38">
        <v>4</v>
      </c>
      <c r="AD38" s="128" t="s">
        <v>118</v>
      </c>
      <c r="AE38" s="128">
        <v>72</v>
      </c>
      <c r="AF38" s="128"/>
      <c r="AG38" s="128" t="s">
        <v>170</v>
      </c>
      <c r="AH38" s="128"/>
      <c r="AI38" s="128" t="s">
        <v>171</v>
      </c>
      <c r="AJ38" s="128"/>
      <c r="AO38" s="121" t="s">
        <v>172</v>
      </c>
      <c r="AP38" s="128" t="s">
        <v>117</v>
      </c>
      <c r="AQ38" s="128"/>
      <c r="AR38" s="176">
        <v>21.2654320987654</v>
      </c>
      <c r="AS38" s="176">
        <v>0</v>
      </c>
      <c r="AT38" s="176">
        <v>34.4444444444444</v>
      </c>
      <c r="AU38" s="176">
        <v>9.25866011133413</v>
      </c>
      <c r="AV38" s="180"/>
      <c r="AW38">
        <v>689</v>
      </c>
      <c r="AX38">
        <v>2</v>
      </c>
      <c r="AY38" s="180">
        <v>28.8888888888889</v>
      </c>
      <c r="AZ38" s="180">
        <v>11.6666666666667</v>
      </c>
      <c r="BA38" s="180">
        <v>31.1111111111111</v>
      </c>
      <c r="BB38" s="180">
        <v>10</v>
      </c>
      <c r="BC38" s="180">
        <v>0</v>
      </c>
      <c r="BD38" s="180">
        <v>26.6666666666667</v>
      </c>
      <c r="BE38" s="180">
        <v>18.3333333333333</v>
      </c>
      <c r="BF38" s="180">
        <v>16.6666666666667</v>
      </c>
      <c r="BG38" s="180">
        <v>28.3333333333333</v>
      </c>
      <c r="BH38" s="180">
        <v>21.1111111111111</v>
      </c>
      <c r="BI38" s="180">
        <v>11.6666666666667</v>
      </c>
      <c r="BJ38" s="180">
        <v>22.7777777777778</v>
      </c>
      <c r="BK38" s="180">
        <v>28.8888888888889</v>
      </c>
      <c r="BL38" s="180">
        <v>24.4444444444444</v>
      </c>
      <c r="BM38" s="180">
        <v>34.4444444444444</v>
      </c>
      <c r="BN38" s="180">
        <v>27.2222222222222</v>
      </c>
      <c r="BO38" s="180">
        <v>28.8888888888889</v>
      </c>
      <c r="BP38" s="180">
        <v>11.6666666666667</v>
      </c>
      <c r="BQ38" s="180"/>
      <c r="BR38" s="54">
        <f t="shared" si="3"/>
        <v>21.2654320987654</v>
      </c>
      <c r="BS38" s="54">
        <f t="shared" si="0"/>
        <v>0</v>
      </c>
      <c r="BT38" s="54">
        <f t="shared" si="1"/>
        <v>34.4444444444444</v>
      </c>
      <c r="BU38" s="54">
        <f t="shared" si="2"/>
        <v>9.25866011133413</v>
      </c>
    </row>
    <row r="39" ht="17.25" customHeight="1" spans="15:73">
      <c r="O39" t="s">
        <v>131</v>
      </c>
      <c r="P39">
        <v>0</v>
      </c>
      <c r="Q39">
        <v>2</v>
      </c>
      <c r="AD39" s="128" t="s">
        <v>122</v>
      </c>
      <c r="AE39" s="128">
        <v>52</v>
      </c>
      <c r="AF39" s="128"/>
      <c r="AG39" s="128" t="s">
        <v>173</v>
      </c>
      <c r="AH39" s="128"/>
      <c r="AI39" s="128" t="s">
        <v>160</v>
      </c>
      <c r="AJ39" s="128"/>
      <c r="AO39" s="191" t="s">
        <v>174</v>
      </c>
      <c r="AP39" s="128" t="s">
        <v>175</v>
      </c>
      <c r="AQ39" s="128"/>
      <c r="AR39" s="176">
        <v>11.2037037037037</v>
      </c>
      <c r="AS39" s="176">
        <v>0</v>
      </c>
      <c r="AT39" s="176">
        <v>42.2222222222222</v>
      </c>
      <c r="AU39" s="176">
        <v>13.2242954380553</v>
      </c>
      <c r="AV39" s="180"/>
      <c r="AW39">
        <v>363</v>
      </c>
      <c r="AX39">
        <v>5</v>
      </c>
      <c r="AY39" s="180">
        <v>0</v>
      </c>
      <c r="AZ39" s="180">
        <v>18.3333333333333</v>
      </c>
      <c r="BA39" s="180">
        <v>0</v>
      </c>
      <c r="BB39" s="180">
        <v>18.8888888888889</v>
      </c>
      <c r="BC39" s="180">
        <v>8.88888888888889</v>
      </c>
      <c r="BD39" s="180">
        <v>13.8888888888889</v>
      </c>
      <c r="BE39" s="180">
        <v>0</v>
      </c>
      <c r="BF39" s="180">
        <v>0</v>
      </c>
      <c r="BG39" s="180">
        <v>23.3333333333333</v>
      </c>
      <c r="BH39" s="180">
        <v>33.8888888888889</v>
      </c>
      <c r="BI39" s="180">
        <v>42.2222222222222</v>
      </c>
      <c r="BJ39" s="180">
        <v>11.6666666666667</v>
      </c>
      <c r="BK39" s="180">
        <v>0</v>
      </c>
      <c r="BL39" s="180">
        <v>0</v>
      </c>
      <c r="BM39" s="180">
        <v>5.55555555555556</v>
      </c>
      <c r="BN39" s="180">
        <v>0</v>
      </c>
      <c r="BO39" s="180">
        <v>0</v>
      </c>
      <c r="BP39" s="180">
        <v>25</v>
      </c>
      <c r="BQ39" s="180"/>
      <c r="BR39" s="54">
        <f t="shared" si="3"/>
        <v>11.2037037037037</v>
      </c>
      <c r="BS39" s="54">
        <f t="shared" si="0"/>
        <v>0</v>
      </c>
      <c r="BT39" s="54">
        <f t="shared" si="1"/>
        <v>42.2222222222222</v>
      </c>
      <c r="BU39" s="54">
        <f t="shared" si="2"/>
        <v>13.2242954380553</v>
      </c>
    </row>
    <row r="40" ht="15.75" customHeight="1" spans="15:73">
      <c r="O40" t="s">
        <v>133</v>
      </c>
      <c r="P40">
        <v>1</v>
      </c>
      <c r="Q40">
        <v>4</v>
      </c>
      <c r="AD40" s="128" t="s">
        <v>124</v>
      </c>
      <c r="AE40" s="128">
        <v>60</v>
      </c>
      <c r="AF40" s="128"/>
      <c r="AG40" s="128" t="s">
        <v>159</v>
      </c>
      <c r="AH40" s="128"/>
      <c r="AI40" s="128" t="s">
        <v>176</v>
      </c>
      <c r="AJ40" s="128"/>
      <c r="AO40" s="121" t="s">
        <v>177</v>
      </c>
      <c r="AP40" s="128" t="s">
        <v>169</v>
      </c>
      <c r="AQ40" s="128"/>
      <c r="AR40" s="176">
        <v>4.62962962962963</v>
      </c>
      <c r="AS40" s="176">
        <v>0</v>
      </c>
      <c r="AT40" s="176">
        <v>16.6666666666667</v>
      </c>
      <c r="AU40" s="176">
        <v>5.46660821478926</v>
      </c>
      <c r="AV40" s="180"/>
      <c r="AW40">
        <v>150</v>
      </c>
      <c r="AX40">
        <v>2</v>
      </c>
      <c r="AY40" s="180">
        <v>0</v>
      </c>
      <c r="AZ40" s="180">
        <v>5</v>
      </c>
      <c r="BA40" s="180">
        <v>16.6666666666667</v>
      </c>
      <c r="BB40" s="180">
        <v>0</v>
      </c>
      <c r="BC40" s="180">
        <v>3.88888888888889</v>
      </c>
      <c r="BD40" s="180">
        <v>10</v>
      </c>
      <c r="BE40" s="180">
        <v>2.22222222222222</v>
      </c>
      <c r="BF40" s="180">
        <v>0</v>
      </c>
      <c r="BG40" s="180">
        <v>10</v>
      </c>
      <c r="BH40" s="180">
        <v>0</v>
      </c>
      <c r="BI40" s="180">
        <v>0</v>
      </c>
      <c r="BJ40" s="180">
        <v>0</v>
      </c>
      <c r="BK40" s="180">
        <v>0</v>
      </c>
      <c r="BL40" s="180">
        <v>0</v>
      </c>
      <c r="BM40" s="180">
        <v>13.3333333333333</v>
      </c>
      <c r="BN40" s="180">
        <v>6.11111111111111</v>
      </c>
      <c r="BO40" s="180">
        <v>11.6666666666667</v>
      </c>
      <c r="BP40" s="180">
        <v>4.44444444444444</v>
      </c>
      <c r="BQ40" s="180"/>
      <c r="BR40" s="54">
        <f t="shared" si="3"/>
        <v>4.62962962962963</v>
      </c>
      <c r="BS40" s="54">
        <f t="shared" si="0"/>
        <v>0</v>
      </c>
      <c r="BT40" s="54">
        <f t="shared" si="1"/>
        <v>16.6666666666667</v>
      </c>
      <c r="BU40" s="54">
        <f t="shared" si="2"/>
        <v>5.46660821478926</v>
      </c>
    </row>
    <row r="41" ht="15" customHeight="1" spans="15:73">
      <c r="O41" t="s">
        <v>134</v>
      </c>
      <c r="P41">
        <v>2</v>
      </c>
      <c r="Q41">
        <v>3</v>
      </c>
      <c r="AD41" s="128" t="s">
        <v>127</v>
      </c>
      <c r="AE41" s="128">
        <v>68</v>
      </c>
      <c r="AF41" s="128"/>
      <c r="AG41" s="128" t="s">
        <v>178</v>
      </c>
      <c r="AH41" s="128"/>
      <c r="AI41" s="128" t="s">
        <v>152</v>
      </c>
      <c r="AJ41" s="128"/>
      <c r="AO41" s="121" t="s">
        <v>179</v>
      </c>
      <c r="AP41" s="128" t="s">
        <v>180</v>
      </c>
      <c r="AQ41" s="128"/>
      <c r="AR41" s="176">
        <v>23.179012345679</v>
      </c>
      <c r="AS41" s="176">
        <v>0</v>
      </c>
      <c r="AT41" s="176">
        <v>100</v>
      </c>
      <c r="AU41" s="176">
        <v>28.6736612758862</v>
      </c>
      <c r="AV41" s="180"/>
      <c r="AW41">
        <v>751</v>
      </c>
      <c r="AX41">
        <v>6</v>
      </c>
      <c r="AY41" s="180">
        <v>11.6666666666667</v>
      </c>
      <c r="AZ41" s="180">
        <v>0</v>
      </c>
      <c r="BA41" s="180">
        <v>100</v>
      </c>
      <c r="BB41" s="180">
        <v>3.88888888888889</v>
      </c>
      <c r="BC41" s="180">
        <v>83.3333333333333</v>
      </c>
      <c r="BD41" s="180">
        <v>31.1111111111111</v>
      </c>
      <c r="BE41" s="180">
        <v>8.33333333333333</v>
      </c>
      <c r="BF41" s="180">
        <v>0</v>
      </c>
      <c r="BG41" s="180">
        <v>28.3333333333333</v>
      </c>
      <c r="BH41" s="180">
        <v>8.88888888888889</v>
      </c>
      <c r="BI41" s="180">
        <v>39.4444444444444</v>
      </c>
      <c r="BJ41" s="180">
        <v>13.3333333333333</v>
      </c>
      <c r="BK41" s="180">
        <v>37.7777777777778</v>
      </c>
      <c r="BL41" s="180">
        <v>0</v>
      </c>
      <c r="BM41" s="180">
        <v>2.22222222222222</v>
      </c>
      <c r="BN41" s="180">
        <v>0</v>
      </c>
      <c r="BO41" s="180">
        <v>36.1111111111111</v>
      </c>
      <c r="BP41" s="180">
        <v>12.7777777777778</v>
      </c>
      <c r="BQ41" s="180"/>
      <c r="BR41" s="54">
        <f t="shared" si="3"/>
        <v>23.179012345679</v>
      </c>
      <c r="BS41" s="54">
        <f t="shared" si="0"/>
        <v>0</v>
      </c>
      <c r="BT41" s="54">
        <f t="shared" si="1"/>
        <v>100</v>
      </c>
      <c r="BU41" s="54">
        <f t="shared" si="2"/>
        <v>28.6736612758862</v>
      </c>
    </row>
    <row r="42" ht="16.5" customHeight="1" spans="15:73">
      <c r="O42" t="s">
        <v>135</v>
      </c>
      <c r="P42">
        <v>1</v>
      </c>
      <c r="Q42">
        <v>3</v>
      </c>
      <c r="AD42" s="128" t="s">
        <v>129</v>
      </c>
      <c r="AE42" s="128">
        <v>76</v>
      </c>
      <c r="AF42" s="128"/>
      <c r="AG42" s="128" t="s">
        <v>181</v>
      </c>
      <c r="AH42" s="128"/>
      <c r="AI42" s="128" t="s">
        <v>176</v>
      </c>
      <c r="AJ42" s="128"/>
      <c r="AO42" s="121" t="s">
        <v>182</v>
      </c>
      <c r="AP42" s="128" t="s">
        <v>183</v>
      </c>
      <c r="AQ42" s="128"/>
      <c r="AR42" s="176">
        <v>18.4567901234568</v>
      </c>
      <c r="AS42" s="176">
        <v>0</v>
      </c>
      <c r="AT42" s="176">
        <v>83.3333333333333</v>
      </c>
      <c r="AU42" s="176">
        <v>23.0582568348678</v>
      </c>
      <c r="AV42" s="180"/>
      <c r="AW42">
        <v>598</v>
      </c>
      <c r="AX42">
        <v>4</v>
      </c>
      <c r="AY42" s="180">
        <v>33.8888888888889</v>
      </c>
      <c r="AZ42" s="180">
        <v>7.77777777777778</v>
      </c>
      <c r="BA42" s="180">
        <v>32.2222222222222</v>
      </c>
      <c r="BB42" s="180">
        <v>0</v>
      </c>
      <c r="BC42" s="180">
        <v>32.2222222222222</v>
      </c>
      <c r="BD42" s="180">
        <v>83.3333333333333</v>
      </c>
      <c r="BE42" s="180">
        <v>42.2222222222222</v>
      </c>
      <c r="BF42" s="180">
        <v>11.1111111111111</v>
      </c>
      <c r="BG42" s="180">
        <v>50.5555555555556</v>
      </c>
      <c r="BH42" s="180">
        <v>0</v>
      </c>
      <c r="BI42" s="180">
        <v>7.77777777777778</v>
      </c>
      <c r="BJ42" s="180">
        <v>6.66666666666667</v>
      </c>
      <c r="BK42" s="180">
        <v>0</v>
      </c>
      <c r="BL42" s="180">
        <v>0</v>
      </c>
      <c r="BM42" s="180">
        <v>18.3333333333333</v>
      </c>
      <c r="BN42" s="180">
        <v>0</v>
      </c>
      <c r="BO42" s="180">
        <v>0</v>
      </c>
      <c r="BP42" s="180">
        <v>6.11111111111111</v>
      </c>
      <c r="BQ42" s="180"/>
      <c r="BR42" s="54">
        <f t="shared" si="3"/>
        <v>18.4567901234568</v>
      </c>
      <c r="BS42" s="54">
        <f t="shared" si="0"/>
        <v>0</v>
      </c>
      <c r="BT42" s="54">
        <f t="shared" si="1"/>
        <v>83.3333333333333</v>
      </c>
      <c r="BU42" s="54">
        <f t="shared" si="2"/>
        <v>23.0582568348678</v>
      </c>
    </row>
    <row r="43" ht="18.75" customHeight="1" spans="15:73">
      <c r="O43" t="s">
        <v>136</v>
      </c>
      <c r="P43">
        <v>2</v>
      </c>
      <c r="Q43">
        <v>4</v>
      </c>
      <c r="AD43" s="128" t="s">
        <v>130</v>
      </c>
      <c r="AE43" s="128">
        <v>72</v>
      </c>
      <c r="AF43" s="128"/>
      <c r="AG43" s="128" t="s">
        <v>178</v>
      </c>
      <c r="AH43" s="128"/>
      <c r="AI43" s="128" t="s">
        <v>184</v>
      </c>
      <c r="AJ43" s="128"/>
      <c r="AO43" s="121" t="s">
        <v>185</v>
      </c>
      <c r="AP43" s="128" t="s">
        <v>175</v>
      </c>
      <c r="AQ43" s="128"/>
      <c r="AR43" s="176">
        <v>18.7037037037037</v>
      </c>
      <c r="AS43" s="176">
        <v>0</v>
      </c>
      <c r="AT43" s="176">
        <v>67.2222222222222</v>
      </c>
      <c r="AU43" s="176">
        <v>20.8149156061725</v>
      </c>
      <c r="AV43" s="180"/>
      <c r="AW43">
        <v>542</v>
      </c>
      <c r="AX43">
        <v>5</v>
      </c>
      <c r="AY43" s="180">
        <v>0</v>
      </c>
      <c r="AZ43" s="180">
        <v>32.2222222222222</v>
      </c>
      <c r="BA43" s="180">
        <v>67.2222222222222</v>
      </c>
      <c r="BB43" s="180">
        <v>0</v>
      </c>
      <c r="BC43" s="180">
        <v>0</v>
      </c>
      <c r="BD43" s="180">
        <v>58.8888888888889</v>
      </c>
      <c r="BE43" s="180">
        <v>16.1111111111111</v>
      </c>
      <c r="BF43" s="180">
        <v>17.7777777777778</v>
      </c>
      <c r="BG43" s="180">
        <v>23.3333333333333</v>
      </c>
      <c r="BH43" s="180">
        <v>35.5555555555556</v>
      </c>
      <c r="BI43" s="180">
        <v>0</v>
      </c>
      <c r="BJ43" s="180">
        <v>0</v>
      </c>
      <c r="BK43" s="180">
        <v>0</v>
      </c>
      <c r="BL43" s="180">
        <v>35.5555555555556</v>
      </c>
      <c r="BM43" s="180">
        <v>0</v>
      </c>
      <c r="BN43" s="180">
        <v>26.6666666666667</v>
      </c>
      <c r="BO43" s="180">
        <v>10</v>
      </c>
      <c r="BP43" s="180">
        <v>13.3333333333333</v>
      </c>
      <c r="BQ43" s="180"/>
      <c r="BR43" s="54">
        <f t="shared" si="3"/>
        <v>18.7037037037037</v>
      </c>
      <c r="BS43" s="54">
        <f t="shared" si="0"/>
        <v>0</v>
      </c>
      <c r="BT43" s="54">
        <f t="shared" si="1"/>
        <v>67.2222222222222</v>
      </c>
      <c r="BU43" s="54">
        <f t="shared" si="2"/>
        <v>20.8149156061725</v>
      </c>
    </row>
    <row r="44" ht="18.75" customHeight="1" spans="15:73">
      <c r="O44" t="s">
        <v>137</v>
      </c>
      <c r="P44">
        <v>0</v>
      </c>
      <c r="Q44">
        <v>2</v>
      </c>
      <c r="AD44" s="128" t="s">
        <v>131</v>
      </c>
      <c r="AE44" s="128">
        <v>84</v>
      </c>
      <c r="AF44" s="128"/>
      <c r="AG44" s="128" t="s">
        <v>186</v>
      </c>
      <c r="AH44" s="128"/>
      <c r="AI44" s="128" t="s">
        <v>171</v>
      </c>
      <c r="AJ44" s="128"/>
      <c r="AO44" s="121" t="s">
        <v>187</v>
      </c>
      <c r="AP44" s="128" t="s">
        <v>188</v>
      </c>
      <c r="AQ44" s="128"/>
      <c r="AR44" s="176">
        <v>13.2407407407407</v>
      </c>
      <c r="AS44" s="176">
        <v>0</v>
      </c>
      <c r="AT44" s="176">
        <v>53.3333333333333</v>
      </c>
      <c r="AU44" s="176">
        <v>13.3391191150477</v>
      </c>
      <c r="AV44" s="180"/>
      <c r="AW44">
        <v>422</v>
      </c>
      <c r="AX44">
        <v>10</v>
      </c>
      <c r="AY44" s="180">
        <v>0</v>
      </c>
      <c r="AZ44" s="180">
        <v>13.3333333333333</v>
      </c>
      <c r="BA44" s="180">
        <v>7.77777777777778</v>
      </c>
      <c r="BB44" s="180">
        <v>3.88888888888889</v>
      </c>
      <c r="BC44" s="180">
        <v>15.5555555555556</v>
      </c>
      <c r="BD44" s="180">
        <v>14.4444444444444</v>
      </c>
      <c r="BE44" s="180">
        <v>9.44444444444444</v>
      </c>
      <c r="BF44" s="180">
        <v>10</v>
      </c>
      <c r="BG44" s="180">
        <v>20.5555555555556</v>
      </c>
      <c r="BH44" s="180">
        <v>53.3333333333333</v>
      </c>
      <c r="BI44" s="180">
        <v>0</v>
      </c>
      <c r="BJ44" s="180">
        <v>0</v>
      </c>
      <c r="BK44" s="180">
        <v>6.66666666666667</v>
      </c>
      <c r="BL44" s="180">
        <v>9.44444444444444</v>
      </c>
      <c r="BM44" s="180">
        <v>31.1111111111111</v>
      </c>
      <c r="BN44" s="180">
        <v>20</v>
      </c>
      <c r="BO44" s="180">
        <v>22.7777777777778</v>
      </c>
      <c r="BP44" s="180">
        <v>0</v>
      </c>
      <c r="BQ44" s="180"/>
      <c r="BR44" s="54">
        <f t="shared" si="3"/>
        <v>13.2407407407407</v>
      </c>
      <c r="BS44" s="54">
        <f t="shared" si="0"/>
        <v>0</v>
      </c>
      <c r="BT44" s="54">
        <f t="shared" si="1"/>
        <v>53.3333333333333</v>
      </c>
      <c r="BU44" s="54">
        <f t="shared" si="2"/>
        <v>13.3391191150477</v>
      </c>
    </row>
    <row r="45" ht="15.75" customHeight="1" spans="15:73">
      <c r="O45" s="28" t="s">
        <v>138</v>
      </c>
      <c r="P45" s="180">
        <f>AVERAGE(P27:P44)</f>
        <v>1.77777777777778</v>
      </c>
      <c r="Q45" s="180">
        <f>AVERAGE(Q27:Q44)</f>
        <v>3.66666666666667</v>
      </c>
      <c r="AD45" s="128" t="s">
        <v>133</v>
      </c>
      <c r="AE45" s="128">
        <v>76</v>
      </c>
      <c r="AF45" s="128"/>
      <c r="AG45" s="128" t="s">
        <v>163</v>
      </c>
      <c r="AH45" s="128"/>
      <c r="AI45" s="128" t="s">
        <v>189</v>
      </c>
      <c r="AJ45" s="128"/>
      <c r="AO45" s="121" t="s">
        <v>190</v>
      </c>
      <c r="AP45" s="128" t="s">
        <v>162</v>
      </c>
      <c r="AQ45" s="128"/>
      <c r="AR45" s="176">
        <v>0</v>
      </c>
      <c r="AS45" s="176">
        <v>0</v>
      </c>
      <c r="AT45" s="176">
        <v>0</v>
      </c>
      <c r="AU45" s="176">
        <v>0</v>
      </c>
      <c r="AV45" s="180"/>
      <c r="AW45">
        <v>0</v>
      </c>
      <c r="AX45">
        <v>0</v>
      </c>
      <c r="AY45" s="180">
        <v>0</v>
      </c>
      <c r="AZ45" s="180">
        <v>0</v>
      </c>
      <c r="BA45" s="180">
        <v>0</v>
      </c>
      <c r="BB45" s="180">
        <v>0</v>
      </c>
      <c r="BC45" s="180">
        <v>0</v>
      </c>
      <c r="BD45" s="180">
        <v>0</v>
      </c>
      <c r="BE45" s="180">
        <v>0</v>
      </c>
      <c r="BF45" s="180">
        <v>0</v>
      </c>
      <c r="BG45" s="180">
        <v>0</v>
      </c>
      <c r="BH45" s="180">
        <v>0</v>
      </c>
      <c r="BI45" s="180">
        <v>0</v>
      </c>
      <c r="BJ45" s="180">
        <v>0</v>
      </c>
      <c r="BK45" s="180">
        <v>0</v>
      </c>
      <c r="BL45" s="180">
        <v>0</v>
      </c>
      <c r="BM45" s="180">
        <v>0</v>
      </c>
      <c r="BN45" s="180">
        <v>0</v>
      </c>
      <c r="BO45" s="180">
        <v>0</v>
      </c>
      <c r="BP45" s="180">
        <v>0</v>
      </c>
      <c r="BQ45" s="180"/>
      <c r="BR45" s="54">
        <f t="shared" si="3"/>
        <v>0</v>
      </c>
      <c r="BS45" s="54">
        <f t="shared" si="0"/>
        <v>0</v>
      </c>
      <c r="BT45" s="54">
        <f t="shared" si="1"/>
        <v>0</v>
      </c>
      <c r="BU45" s="54">
        <f t="shared" si="2"/>
        <v>0</v>
      </c>
    </row>
    <row r="46" ht="16.5" customHeight="1" spans="15:73">
      <c r="O46" t="s">
        <v>139</v>
      </c>
      <c r="P46" s="146">
        <f>MIN(P27:P44)</f>
        <v>0</v>
      </c>
      <c r="Q46" s="146">
        <f>MIN(Q27:Q44)</f>
        <v>2</v>
      </c>
      <c r="AD46" s="128" t="s">
        <v>134</v>
      </c>
      <c r="AE46" s="128">
        <v>60</v>
      </c>
      <c r="AF46" s="128"/>
      <c r="AG46" s="128" t="s">
        <v>170</v>
      </c>
      <c r="AH46" s="128"/>
      <c r="AI46" s="128" t="s">
        <v>191</v>
      </c>
      <c r="AJ46" s="128"/>
      <c r="AO46" s="121" t="s">
        <v>192</v>
      </c>
      <c r="AP46" s="128" t="s">
        <v>162</v>
      </c>
      <c r="AQ46" s="128"/>
      <c r="AR46" s="176">
        <v>0.493827160493827</v>
      </c>
      <c r="AS46" s="176">
        <v>0</v>
      </c>
      <c r="AT46" s="176">
        <v>8.88888888888889</v>
      </c>
      <c r="AU46" s="176">
        <v>2.0951312035157</v>
      </c>
      <c r="AV46" s="180"/>
      <c r="AW46">
        <v>16</v>
      </c>
      <c r="AX46">
        <v>0</v>
      </c>
      <c r="AY46" s="180">
        <v>0</v>
      </c>
      <c r="AZ46" s="180">
        <v>0</v>
      </c>
      <c r="BA46" s="180">
        <v>0</v>
      </c>
      <c r="BB46" s="180">
        <v>0</v>
      </c>
      <c r="BC46" s="180">
        <v>0</v>
      </c>
      <c r="BD46" s="180">
        <v>0</v>
      </c>
      <c r="BE46" s="180">
        <v>0</v>
      </c>
      <c r="BF46" s="180">
        <v>0</v>
      </c>
      <c r="BG46" s="180">
        <v>0</v>
      </c>
      <c r="BH46" s="180">
        <v>0</v>
      </c>
      <c r="BI46" s="180">
        <v>0</v>
      </c>
      <c r="BJ46" s="180">
        <v>0</v>
      </c>
      <c r="BK46" s="180">
        <v>0</v>
      </c>
      <c r="BL46" s="180">
        <v>8.88888888888889</v>
      </c>
      <c r="BM46" s="180">
        <v>0</v>
      </c>
      <c r="BN46" s="180">
        <v>0</v>
      </c>
      <c r="BO46" s="180">
        <v>0</v>
      </c>
      <c r="BP46" s="180">
        <v>0</v>
      </c>
      <c r="BQ46" s="180"/>
      <c r="BR46" s="54">
        <f t="shared" si="3"/>
        <v>0.493827160493827</v>
      </c>
      <c r="BS46" s="54">
        <f t="shared" si="0"/>
        <v>0</v>
      </c>
      <c r="BT46" s="54">
        <f t="shared" si="1"/>
        <v>8.88888888888889</v>
      </c>
      <c r="BU46" s="54">
        <f t="shared" si="2"/>
        <v>2.0951312035157</v>
      </c>
    </row>
    <row r="47" ht="17.25" customHeight="1" spans="15:73">
      <c r="O47" t="s">
        <v>97</v>
      </c>
      <c r="P47" s="146">
        <f>MAX(P27:P44)</f>
        <v>4</v>
      </c>
      <c r="Q47" s="146">
        <f>MAX(Q27:Q44)</f>
        <v>7</v>
      </c>
      <c r="AD47" s="128" t="s">
        <v>135</v>
      </c>
      <c r="AE47" s="128">
        <v>64</v>
      </c>
      <c r="AF47" s="128"/>
      <c r="AG47" s="128" t="s">
        <v>163</v>
      </c>
      <c r="AH47" s="128"/>
      <c r="AI47" s="128" t="s">
        <v>171</v>
      </c>
      <c r="AJ47" s="128"/>
      <c r="AO47" s="121" t="s">
        <v>193</v>
      </c>
      <c r="AP47" s="128" t="s">
        <v>180</v>
      </c>
      <c r="AQ47" s="128"/>
      <c r="AR47" s="176">
        <v>15</v>
      </c>
      <c r="AS47" s="176">
        <v>0</v>
      </c>
      <c r="AT47" s="176">
        <v>56.1111111111111</v>
      </c>
      <c r="AU47" s="176">
        <v>15.1451462153806</v>
      </c>
      <c r="AV47" s="180"/>
      <c r="AW47">
        <v>451</v>
      </c>
      <c r="AX47">
        <v>6</v>
      </c>
      <c r="AY47" s="180">
        <v>0</v>
      </c>
      <c r="AZ47" s="180">
        <v>0</v>
      </c>
      <c r="BA47" s="180">
        <v>0</v>
      </c>
      <c r="BB47" s="180">
        <v>22.2222222222222</v>
      </c>
      <c r="BC47" s="180">
        <v>0</v>
      </c>
      <c r="BD47" s="180">
        <v>30</v>
      </c>
      <c r="BE47" s="180">
        <v>31.1111111111111</v>
      </c>
      <c r="BF47" s="180">
        <v>20</v>
      </c>
      <c r="BG47" s="180">
        <v>26.6666666666667</v>
      </c>
      <c r="BH47" s="180">
        <v>56.1111111111111</v>
      </c>
      <c r="BI47" s="180">
        <v>0</v>
      </c>
      <c r="BJ47" s="180">
        <v>7.77777777777778</v>
      </c>
      <c r="BK47" s="180">
        <v>11.6666666666667</v>
      </c>
      <c r="BL47" s="180">
        <v>0</v>
      </c>
      <c r="BM47" s="180">
        <v>18.8888888888889</v>
      </c>
      <c r="BN47" s="180">
        <v>19.4444444444444</v>
      </c>
      <c r="BO47" s="180">
        <v>7.77777777777778</v>
      </c>
      <c r="BP47" s="180">
        <v>18.3333333333333</v>
      </c>
      <c r="BQ47" s="180"/>
      <c r="BR47" s="54">
        <f t="shared" si="3"/>
        <v>15</v>
      </c>
      <c r="BS47" s="54">
        <f t="shared" si="0"/>
        <v>0</v>
      </c>
      <c r="BT47" s="54">
        <f t="shared" si="1"/>
        <v>56.1111111111111</v>
      </c>
      <c r="BU47" s="54">
        <f t="shared" si="2"/>
        <v>15.1451462153806</v>
      </c>
    </row>
    <row r="48" ht="17.25" customHeight="1" spans="15:73">
      <c r="O48" t="s">
        <v>98</v>
      </c>
      <c r="P48" s="180">
        <f>STDEV(P27:P44)</f>
        <v>1.26284252455722</v>
      </c>
      <c r="Q48" s="180">
        <f>STDEV(Q27:Q44)</f>
        <v>1.455213750218</v>
      </c>
      <c r="AD48" s="128" t="s">
        <v>136</v>
      </c>
      <c r="AE48" s="128">
        <v>80</v>
      </c>
      <c r="AF48" s="128"/>
      <c r="AG48" s="128" t="s">
        <v>155</v>
      </c>
      <c r="AH48" s="128"/>
      <c r="AI48" s="128" t="s">
        <v>156</v>
      </c>
      <c r="AJ48" s="128"/>
      <c r="AO48" s="121" t="s">
        <v>194</v>
      </c>
      <c r="AP48" s="128" t="s">
        <v>183</v>
      </c>
      <c r="AQ48" s="128"/>
      <c r="AR48" s="176">
        <v>9.44444444444444</v>
      </c>
      <c r="AS48" s="176">
        <v>0</v>
      </c>
      <c r="AT48" s="176">
        <v>22.7777777777778</v>
      </c>
      <c r="AU48" s="176">
        <v>6.37715603537279</v>
      </c>
      <c r="AV48" s="180"/>
      <c r="AW48">
        <v>306</v>
      </c>
      <c r="AX48">
        <v>4</v>
      </c>
      <c r="AY48" s="180">
        <v>7.22222222222222</v>
      </c>
      <c r="AZ48" s="180">
        <v>0</v>
      </c>
      <c r="BA48" s="180">
        <v>0</v>
      </c>
      <c r="BB48" s="180">
        <v>3.88888888888889</v>
      </c>
      <c r="BC48" s="180">
        <v>15.5555555555556</v>
      </c>
      <c r="BD48" s="180">
        <v>22.7777777777778</v>
      </c>
      <c r="BE48" s="180">
        <v>14.4444444444444</v>
      </c>
      <c r="BF48" s="180">
        <v>9.44444444444444</v>
      </c>
      <c r="BG48" s="180">
        <v>6.11111111111111</v>
      </c>
      <c r="BH48" s="180">
        <v>15</v>
      </c>
      <c r="BI48" s="180">
        <v>6.11111111111111</v>
      </c>
      <c r="BJ48" s="180">
        <v>14.4444444444444</v>
      </c>
      <c r="BK48" s="180">
        <v>8.33333333333333</v>
      </c>
      <c r="BL48" s="180">
        <v>13.3333333333333</v>
      </c>
      <c r="BM48" s="180">
        <v>11.6666666666667</v>
      </c>
      <c r="BN48" s="180">
        <v>15.5555555555556</v>
      </c>
      <c r="BO48" s="180">
        <v>6.11111111111111</v>
      </c>
      <c r="BP48" s="180">
        <v>0</v>
      </c>
      <c r="BQ48" s="180"/>
      <c r="BR48" s="54">
        <f t="shared" si="3"/>
        <v>9.44444444444444</v>
      </c>
      <c r="BS48" s="54">
        <f t="shared" si="0"/>
        <v>0</v>
      </c>
      <c r="BT48" s="54">
        <f t="shared" si="1"/>
        <v>22.7777777777778</v>
      </c>
      <c r="BU48" s="54">
        <f t="shared" si="2"/>
        <v>6.37715603537279</v>
      </c>
    </row>
    <row r="49" ht="16.5" customHeight="1" spans="30:73">
      <c r="AD49" s="128" t="s">
        <v>137</v>
      </c>
      <c r="AE49" s="128">
        <v>68</v>
      </c>
      <c r="AF49" s="128"/>
      <c r="AG49" s="128" t="s">
        <v>186</v>
      </c>
      <c r="AH49" s="128"/>
      <c r="AI49" s="128" t="s">
        <v>164</v>
      </c>
      <c r="AJ49" s="128"/>
      <c r="AO49" s="121" t="s">
        <v>195</v>
      </c>
      <c r="AP49" s="128" t="s">
        <v>183</v>
      </c>
      <c r="AQ49" s="128"/>
      <c r="AR49" s="176">
        <v>26.6666666666667</v>
      </c>
      <c r="AS49" s="176">
        <v>0</v>
      </c>
      <c r="AT49" s="176">
        <v>87.2222222222222</v>
      </c>
      <c r="AU49" s="176">
        <v>21.1737975396779</v>
      </c>
      <c r="AV49" s="180"/>
      <c r="AW49">
        <v>864</v>
      </c>
      <c r="AX49">
        <v>4</v>
      </c>
      <c r="AY49" s="180">
        <v>22.7777777777778</v>
      </c>
      <c r="AZ49" s="180">
        <v>8.33333333333333</v>
      </c>
      <c r="BA49" s="180">
        <v>57.2222222222222</v>
      </c>
      <c r="BB49" s="180">
        <v>14.4444444444444</v>
      </c>
      <c r="BC49" s="180">
        <v>20</v>
      </c>
      <c r="BD49" s="180">
        <v>87.2222222222222</v>
      </c>
      <c r="BE49" s="180">
        <v>23.8888888888889</v>
      </c>
      <c r="BF49" s="180">
        <v>32.2222222222222</v>
      </c>
      <c r="BG49" s="180">
        <v>33.8888888888889</v>
      </c>
      <c r="BH49" s="180">
        <v>16.1111111111111</v>
      </c>
      <c r="BI49" s="180">
        <v>0</v>
      </c>
      <c r="BJ49" s="180">
        <v>0</v>
      </c>
      <c r="BK49" s="180">
        <v>21.1111111111111</v>
      </c>
      <c r="BL49" s="180">
        <v>8.33333333333333</v>
      </c>
      <c r="BM49" s="180">
        <v>19.4444444444444</v>
      </c>
      <c r="BN49" s="180">
        <v>41.1111111111111</v>
      </c>
      <c r="BO49" s="180">
        <v>34.4444444444444</v>
      </c>
      <c r="BP49" s="180">
        <v>39.4444444444444</v>
      </c>
      <c r="BQ49" s="180"/>
      <c r="BR49" s="54">
        <f t="shared" si="3"/>
        <v>26.6666666666667</v>
      </c>
      <c r="BS49" s="54">
        <f t="shared" si="0"/>
        <v>0</v>
      </c>
      <c r="BT49" s="54">
        <f t="shared" si="1"/>
        <v>87.2222222222222</v>
      </c>
      <c r="BU49" s="54">
        <f t="shared" si="2"/>
        <v>21.1737975396779</v>
      </c>
    </row>
    <row r="50" ht="18" customHeight="1" spans="30:73">
      <c r="AD50" s="184" t="s">
        <v>138</v>
      </c>
      <c r="AE50" s="185">
        <f>AVERAGE(AE32:AF49)</f>
        <v>71.3333333333333</v>
      </c>
      <c r="AF50" s="185"/>
      <c r="AG50" s="129" t="s">
        <v>196</v>
      </c>
      <c r="AH50" s="129"/>
      <c r="AI50" s="129" t="s">
        <v>197</v>
      </c>
      <c r="AJ50" s="129"/>
      <c r="AL50" s="54"/>
      <c r="AN50" s="54"/>
      <c r="AO50" s="192" t="s">
        <v>198</v>
      </c>
      <c r="AP50" s="176" t="s">
        <v>169</v>
      </c>
      <c r="AQ50" s="176"/>
      <c r="AR50" s="176">
        <v>9.25925925925926</v>
      </c>
      <c r="AS50" s="176">
        <v>0</v>
      </c>
      <c r="AT50" s="176">
        <v>54.4444444444444</v>
      </c>
      <c r="AU50" s="176">
        <v>14.563361674695</v>
      </c>
      <c r="AV50" s="180"/>
      <c r="AW50">
        <v>300</v>
      </c>
      <c r="AX50">
        <v>2</v>
      </c>
      <c r="AY50" s="180">
        <v>0</v>
      </c>
      <c r="AZ50" s="180">
        <v>0</v>
      </c>
      <c r="BA50" s="180">
        <v>0</v>
      </c>
      <c r="BB50" s="180">
        <v>0</v>
      </c>
      <c r="BC50" s="180">
        <v>0</v>
      </c>
      <c r="BD50" s="180">
        <v>3.33333333333333</v>
      </c>
      <c r="BE50" s="180">
        <v>8.33333333333333</v>
      </c>
      <c r="BF50" s="180">
        <v>0</v>
      </c>
      <c r="BG50" s="180">
        <v>21.6666666666667</v>
      </c>
      <c r="BH50" s="180">
        <v>0</v>
      </c>
      <c r="BI50" s="180">
        <v>54.4444444444444</v>
      </c>
      <c r="BJ50" s="180">
        <v>18.3333333333333</v>
      </c>
      <c r="BK50" s="180">
        <v>3.88888888888889</v>
      </c>
      <c r="BL50" s="180">
        <v>0</v>
      </c>
      <c r="BM50" s="180">
        <v>9.44444444444444</v>
      </c>
      <c r="BN50" s="180">
        <v>32.7777777777778</v>
      </c>
      <c r="BO50" s="180">
        <v>10</v>
      </c>
      <c r="BP50" s="180">
        <v>4.44444444444444</v>
      </c>
      <c r="BQ50" s="180"/>
      <c r="BR50" s="54">
        <f t="shared" si="3"/>
        <v>9.25925925925926</v>
      </c>
      <c r="BS50" s="54">
        <f t="shared" si="0"/>
        <v>0</v>
      </c>
      <c r="BT50" s="54">
        <f t="shared" si="1"/>
        <v>54.4444444444444</v>
      </c>
      <c r="BU50" s="54">
        <f t="shared" si="2"/>
        <v>14.563361674695</v>
      </c>
    </row>
    <row r="51" ht="16.5" customHeight="1" spans="30:73">
      <c r="AD51" s="146" t="s">
        <v>139</v>
      </c>
      <c r="AE51" s="146">
        <f>MIN(AE32:AF49)</f>
        <v>52</v>
      </c>
      <c r="AF51" s="146"/>
      <c r="AG51" s="146">
        <v>2</v>
      </c>
      <c r="AH51" s="146"/>
      <c r="AI51" s="146">
        <v>11</v>
      </c>
      <c r="AJ51" s="146"/>
      <c r="AK51" s="146"/>
      <c r="AL51" s="146"/>
      <c r="AM51" s="146"/>
      <c r="AN51" s="146"/>
      <c r="AO51" s="121" t="s">
        <v>199</v>
      </c>
      <c r="AP51" s="128" t="s">
        <v>167</v>
      </c>
      <c r="AQ51" s="128"/>
      <c r="AR51" s="176">
        <v>12.1296296296296</v>
      </c>
      <c r="AS51" s="176">
        <v>0</v>
      </c>
      <c r="AT51" s="176">
        <v>63.3333333333333</v>
      </c>
      <c r="AU51" s="176">
        <v>17.9305628331876</v>
      </c>
      <c r="AV51" s="180"/>
      <c r="AW51">
        <v>393</v>
      </c>
      <c r="AX51">
        <v>1</v>
      </c>
      <c r="AY51" s="180">
        <v>0</v>
      </c>
      <c r="AZ51" s="180">
        <v>16.1111111111111</v>
      </c>
      <c r="BA51" s="180">
        <v>0</v>
      </c>
      <c r="BB51" s="180">
        <v>0</v>
      </c>
      <c r="BC51" s="180">
        <v>0</v>
      </c>
      <c r="BD51" s="180">
        <v>7.22222222222222</v>
      </c>
      <c r="BE51" s="180">
        <v>5</v>
      </c>
      <c r="BF51" s="180">
        <v>25</v>
      </c>
      <c r="BG51" s="180">
        <v>50.5555555555556</v>
      </c>
      <c r="BH51" s="180">
        <v>63.3333333333333</v>
      </c>
      <c r="BI51" s="180">
        <v>0</v>
      </c>
      <c r="BJ51" s="180">
        <v>5</v>
      </c>
      <c r="BK51" s="180">
        <v>0</v>
      </c>
      <c r="BL51" s="180">
        <v>11.6666666666667</v>
      </c>
      <c r="BM51" s="180">
        <v>14.4444444444444</v>
      </c>
      <c r="BN51" s="180">
        <v>7.22222222222222</v>
      </c>
      <c r="BO51" s="180">
        <v>12.7777777777778</v>
      </c>
      <c r="BP51" s="180">
        <v>0</v>
      </c>
      <c r="BQ51" s="180"/>
      <c r="BR51" s="54">
        <f t="shared" si="3"/>
        <v>12.1296296296296</v>
      </c>
      <c r="BS51" s="54">
        <f t="shared" si="0"/>
        <v>0</v>
      </c>
      <c r="BT51" s="54">
        <f t="shared" si="1"/>
        <v>63.3333333333333</v>
      </c>
      <c r="BU51" s="54">
        <f t="shared" si="2"/>
        <v>17.9305628331876</v>
      </c>
    </row>
    <row r="52" ht="14.25" customHeight="1" spans="30:73">
      <c r="AD52" s="146" t="s">
        <v>97</v>
      </c>
      <c r="AE52" s="146">
        <f>MAX(AE32:AF49)</f>
        <v>92</v>
      </c>
      <c r="AF52" s="146"/>
      <c r="AG52" s="146">
        <v>10</v>
      </c>
      <c r="AH52" s="146"/>
      <c r="AI52" s="146">
        <v>19</v>
      </c>
      <c r="AJ52" s="146"/>
      <c r="AK52" s="146"/>
      <c r="AL52" s="146"/>
      <c r="AM52" s="146"/>
      <c r="AN52" s="146"/>
      <c r="AO52" s="121" t="s">
        <v>200</v>
      </c>
      <c r="AP52" s="128" t="s">
        <v>201</v>
      </c>
      <c r="AQ52" s="128"/>
      <c r="AR52" s="176">
        <v>49.1975308641975</v>
      </c>
      <c r="AS52" s="176">
        <v>0</v>
      </c>
      <c r="AT52" s="176">
        <v>100</v>
      </c>
      <c r="AU52" s="176">
        <v>28.9210619126904</v>
      </c>
      <c r="AV52" s="180"/>
      <c r="AW52">
        <v>1594</v>
      </c>
      <c r="AX52">
        <v>14</v>
      </c>
      <c r="AY52" s="180">
        <v>54.4444444444444</v>
      </c>
      <c r="AZ52" s="180">
        <v>0</v>
      </c>
      <c r="BA52" s="180">
        <v>88.3333333333333</v>
      </c>
      <c r="BB52" s="180">
        <v>60.5555555555556</v>
      </c>
      <c r="BC52" s="180">
        <v>7.77777777777778</v>
      </c>
      <c r="BD52" s="180">
        <v>100</v>
      </c>
      <c r="BE52" s="180">
        <v>80.5555555555556</v>
      </c>
      <c r="BF52" s="180">
        <v>11.1111111111111</v>
      </c>
      <c r="BG52" s="180">
        <v>66.6666666666667</v>
      </c>
      <c r="BH52" s="180">
        <v>86.6666666666667</v>
      </c>
      <c r="BI52" s="180">
        <v>20</v>
      </c>
      <c r="BJ52" s="180">
        <v>46.6666666666667</v>
      </c>
      <c r="BK52" s="180">
        <v>32.2222222222222</v>
      </c>
      <c r="BL52" s="180">
        <v>42.7777777777778</v>
      </c>
      <c r="BM52" s="180">
        <v>58.8888888888889</v>
      </c>
      <c r="BN52" s="180">
        <v>43.3333333333333</v>
      </c>
      <c r="BO52" s="180">
        <v>54.4444444444444</v>
      </c>
      <c r="BP52" s="180">
        <v>31.1111111111111</v>
      </c>
      <c r="BQ52" s="180"/>
      <c r="BR52" s="54">
        <f t="shared" si="3"/>
        <v>49.1975308641975</v>
      </c>
      <c r="BS52" s="54">
        <f t="shared" si="0"/>
        <v>0</v>
      </c>
      <c r="BT52" s="54">
        <f t="shared" si="1"/>
        <v>100</v>
      </c>
      <c r="BU52" s="54">
        <f t="shared" si="2"/>
        <v>28.9210619126904</v>
      </c>
    </row>
    <row r="53" ht="15.75" customHeight="1" spans="30:73">
      <c r="AD53" s="146" t="s">
        <v>98</v>
      </c>
      <c r="AE53" s="180">
        <f>STDEV(AE32:AF49)</f>
        <v>9.62838939558123</v>
      </c>
      <c r="AF53" s="180"/>
      <c r="AG53" s="180">
        <v>2.35</v>
      </c>
      <c r="AH53" s="180"/>
      <c r="AI53" s="180">
        <v>2.61</v>
      </c>
      <c r="AJ53" s="180"/>
      <c r="AK53" s="180"/>
      <c r="AL53" s="180"/>
      <c r="AM53" s="180"/>
      <c r="AN53" s="180"/>
      <c r="AO53" s="121" t="s">
        <v>202</v>
      </c>
      <c r="AP53" s="128" t="s">
        <v>162</v>
      </c>
      <c r="AQ53" s="128"/>
      <c r="AR53" s="176">
        <v>3.24074074074074</v>
      </c>
      <c r="AS53" s="176">
        <v>0</v>
      </c>
      <c r="AT53" s="176">
        <v>23.8888888888889</v>
      </c>
      <c r="AU53" s="176">
        <v>6.1103683446409</v>
      </c>
      <c r="AV53" s="180"/>
      <c r="AW53">
        <v>105</v>
      </c>
      <c r="AX53">
        <v>0</v>
      </c>
      <c r="AY53" s="180">
        <v>0</v>
      </c>
      <c r="AZ53" s="180">
        <v>0</v>
      </c>
      <c r="BA53" s="180">
        <v>23.8888888888889</v>
      </c>
      <c r="BB53" s="180">
        <v>0</v>
      </c>
      <c r="BC53" s="180">
        <v>6.11111111111111</v>
      </c>
      <c r="BD53" s="180">
        <v>0</v>
      </c>
      <c r="BE53" s="180">
        <v>0</v>
      </c>
      <c r="BF53" s="180">
        <v>0</v>
      </c>
      <c r="BG53" s="180">
        <v>0</v>
      </c>
      <c r="BH53" s="180">
        <v>0</v>
      </c>
      <c r="BI53" s="180">
        <v>0</v>
      </c>
      <c r="BJ53" s="180">
        <v>11.6666666666667</v>
      </c>
      <c r="BK53" s="180">
        <v>2.22222222222222</v>
      </c>
      <c r="BL53" s="180">
        <v>3.88888888888889</v>
      </c>
      <c r="BM53" s="180">
        <v>3.88888888888889</v>
      </c>
      <c r="BN53" s="180">
        <v>6.66666666666667</v>
      </c>
      <c r="BO53" s="180">
        <v>0</v>
      </c>
      <c r="BP53" s="180">
        <v>0</v>
      </c>
      <c r="BQ53" s="180"/>
      <c r="BR53" s="54">
        <f t="shared" si="3"/>
        <v>3.24074074074074</v>
      </c>
      <c r="BS53" s="54">
        <f t="shared" si="0"/>
        <v>0</v>
      </c>
      <c r="BT53" s="54">
        <f t="shared" si="1"/>
        <v>23.8888888888889</v>
      </c>
      <c r="BU53" s="54">
        <f t="shared" si="2"/>
        <v>6.1103683446409</v>
      </c>
    </row>
    <row r="54" ht="15.75" customHeight="1" spans="41:73">
      <c r="AO54" s="121" t="s">
        <v>203</v>
      </c>
      <c r="AP54" s="128" t="s">
        <v>169</v>
      </c>
      <c r="AQ54" s="128"/>
      <c r="AR54" s="176">
        <v>11.2962962962963</v>
      </c>
      <c r="AS54" s="176">
        <v>0</v>
      </c>
      <c r="AT54" s="176">
        <v>35.5555555555556</v>
      </c>
      <c r="AU54" s="176">
        <v>11.7558063652402</v>
      </c>
      <c r="AV54" s="180"/>
      <c r="AW54">
        <v>335</v>
      </c>
      <c r="AX54">
        <v>2</v>
      </c>
      <c r="AY54" s="180">
        <v>18.3333333333333</v>
      </c>
      <c r="AZ54" s="180">
        <v>1.11111111111111</v>
      </c>
      <c r="BA54" s="180">
        <v>33.8888888888889</v>
      </c>
      <c r="BB54" s="180">
        <v>0</v>
      </c>
      <c r="BC54" s="180">
        <v>26.6666666666667</v>
      </c>
      <c r="BD54" s="180">
        <v>10.5555555555556</v>
      </c>
      <c r="BE54" s="180">
        <v>10.5555555555556</v>
      </c>
      <c r="BF54" s="180">
        <v>6.66666666666667</v>
      </c>
      <c r="BG54" s="180">
        <v>17.2222222222222</v>
      </c>
      <c r="BH54" s="180">
        <v>0</v>
      </c>
      <c r="BI54" s="180">
        <v>19.4444444444444</v>
      </c>
      <c r="BJ54" s="180">
        <v>2.22222222222222</v>
      </c>
      <c r="BK54" s="180">
        <v>7.77777777777778</v>
      </c>
      <c r="BL54" s="180">
        <v>0</v>
      </c>
      <c r="BM54" s="180">
        <v>35.5555555555556</v>
      </c>
      <c r="BN54" s="180">
        <v>0</v>
      </c>
      <c r="BO54" s="180">
        <v>0</v>
      </c>
      <c r="BP54" s="180">
        <v>13.3333333333333</v>
      </c>
      <c r="BQ54" s="180"/>
      <c r="BR54" s="54">
        <f t="shared" si="3"/>
        <v>11.2962962962963</v>
      </c>
      <c r="BS54" s="54">
        <f t="shared" si="0"/>
        <v>0</v>
      </c>
      <c r="BT54" s="54">
        <f t="shared" si="1"/>
        <v>35.5555555555556</v>
      </c>
      <c r="BU54" s="54">
        <f t="shared" si="2"/>
        <v>11.7558063652402</v>
      </c>
    </row>
    <row r="55" ht="16.5" customHeight="1" spans="41:73">
      <c r="AO55" s="121" t="s">
        <v>204</v>
      </c>
      <c r="AP55" s="128" t="s">
        <v>167</v>
      </c>
      <c r="AQ55" s="128"/>
      <c r="AR55" s="176">
        <v>7.12962962962963</v>
      </c>
      <c r="AS55" s="176">
        <v>0</v>
      </c>
      <c r="AT55" s="176">
        <v>36.6666666666667</v>
      </c>
      <c r="AU55" s="176">
        <v>10.4531496193451</v>
      </c>
      <c r="AV55" s="180"/>
      <c r="AW55">
        <v>214</v>
      </c>
      <c r="AX55">
        <v>1</v>
      </c>
      <c r="AY55" s="180">
        <v>6.11111111111111</v>
      </c>
      <c r="AZ55" s="180">
        <v>0</v>
      </c>
      <c r="BA55" s="180">
        <v>8.88888888888889</v>
      </c>
      <c r="BB55" s="180">
        <v>0</v>
      </c>
      <c r="BC55" s="180">
        <v>22.7777777777778</v>
      </c>
      <c r="BD55" s="180">
        <v>0</v>
      </c>
      <c r="BE55" s="180">
        <v>0</v>
      </c>
      <c r="BF55" s="180">
        <v>0</v>
      </c>
      <c r="BG55" s="180">
        <v>36.6666666666667</v>
      </c>
      <c r="BH55" s="180">
        <v>1.11111111111111</v>
      </c>
      <c r="BI55" s="180">
        <v>0</v>
      </c>
      <c r="BJ55" s="180">
        <v>20</v>
      </c>
      <c r="BK55" s="180">
        <v>9.44444444444444</v>
      </c>
      <c r="BL55" s="180">
        <v>15.5555555555556</v>
      </c>
      <c r="BM55" s="180">
        <v>7.77777777777778</v>
      </c>
      <c r="BN55" s="180">
        <v>0</v>
      </c>
      <c r="BO55" s="180">
        <v>0</v>
      </c>
      <c r="BP55" s="180">
        <v>0</v>
      </c>
      <c r="BQ55" s="180"/>
      <c r="BR55" s="54">
        <f t="shared" si="3"/>
        <v>7.12962962962963</v>
      </c>
      <c r="BS55" s="54">
        <f t="shared" si="0"/>
        <v>0</v>
      </c>
      <c r="BT55" s="54">
        <f t="shared" si="1"/>
        <v>36.6666666666667</v>
      </c>
      <c r="BU55" s="54">
        <f t="shared" si="2"/>
        <v>10.4531496193451</v>
      </c>
    </row>
    <row r="56" ht="28.5" customHeight="1" spans="2:73">
      <c r="B56" s="118"/>
      <c r="C56" s="118"/>
      <c r="D56" s="118"/>
      <c r="E56" s="118"/>
      <c r="F56" s="118"/>
      <c r="G56" s="118"/>
      <c r="H56" s="118"/>
      <c r="I56" s="118"/>
      <c r="AO56" s="191" t="s">
        <v>205</v>
      </c>
      <c r="AP56" s="128" t="s">
        <v>162</v>
      </c>
      <c r="AQ56" s="128"/>
      <c r="AR56" s="176">
        <v>2.80864197530864</v>
      </c>
      <c r="AS56" s="176">
        <v>0</v>
      </c>
      <c r="AT56" s="176">
        <v>25</v>
      </c>
      <c r="AU56" s="176">
        <v>6.54428027308931</v>
      </c>
      <c r="AV56" s="180"/>
      <c r="AW56">
        <v>91</v>
      </c>
      <c r="AX56">
        <v>0</v>
      </c>
      <c r="AY56" s="180">
        <v>0</v>
      </c>
      <c r="AZ56" s="180">
        <v>0</v>
      </c>
      <c r="BA56" s="180">
        <v>0</v>
      </c>
      <c r="BB56" s="180">
        <v>6.66666666666667</v>
      </c>
      <c r="BC56" s="180">
        <v>0</v>
      </c>
      <c r="BD56" s="180">
        <v>0</v>
      </c>
      <c r="BE56" s="180">
        <v>6.11111111111111</v>
      </c>
      <c r="BF56" s="180">
        <v>0</v>
      </c>
      <c r="BG56" s="180">
        <v>0</v>
      </c>
      <c r="BH56" s="180">
        <v>0</v>
      </c>
      <c r="BI56" s="180">
        <v>0</v>
      </c>
      <c r="BJ56" s="180">
        <v>0</v>
      </c>
      <c r="BK56" s="180">
        <v>0</v>
      </c>
      <c r="BL56" s="180">
        <v>12.7777777777778</v>
      </c>
      <c r="BM56" s="180">
        <v>0</v>
      </c>
      <c r="BN56" s="180">
        <v>25</v>
      </c>
      <c r="BO56" s="180">
        <v>0</v>
      </c>
      <c r="BP56" s="180">
        <v>0</v>
      </c>
      <c r="BQ56" s="180"/>
      <c r="BR56" s="54">
        <f t="shared" si="3"/>
        <v>2.80864197530864</v>
      </c>
      <c r="BS56" s="54">
        <f t="shared" si="0"/>
        <v>0</v>
      </c>
      <c r="BT56" s="54">
        <f t="shared" si="1"/>
        <v>25</v>
      </c>
      <c r="BU56" s="54">
        <f t="shared" si="2"/>
        <v>6.54428027308931</v>
      </c>
    </row>
    <row r="57" ht="21" customHeight="1" spans="2:73">
      <c r="B57" s="118"/>
      <c r="C57" s="118"/>
      <c r="D57" s="118"/>
      <c r="E57" s="118"/>
      <c r="F57" s="118"/>
      <c r="G57" s="118"/>
      <c r="H57" s="118"/>
      <c r="I57" s="118"/>
      <c r="AO57" s="193" t="s">
        <v>206</v>
      </c>
      <c r="AP57" s="129" t="s">
        <v>207</v>
      </c>
      <c r="AQ57" s="129"/>
      <c r="AR57" s="185">
        <f>SUM(AR32:AR56)/25</f>
        <v>14.1555555555556</v>
      </c>
      <c r="AS57" s="185" t="s">
        <v>208</v>
      </c>
      <c r="AT57" s="185" t="s">
        <v>208</v>
      </c>
      <c r="AU57" s="185" t="s">
        <v>208</v>
      </c>
      <c r="AV57" s="180"/>
      <c r="AY57" s="180"/>
      <c r="AZ57" s="180"/>
      <c r="BA57" s="180"/>
      <c r="BB57" s="180"/>
      <c r="BC57" s="180"/>
      <c r="BD57" s="180"/>
      <c r="BE57" s="180"/>
      <c r="BF57" s="180"/>
      <c r="BG57" s="180"/>
      <c r="BH57" s="180"/>
      <c r="BI57" s="180"/>
      <c r="BJ57" s="180"/>
      <c r="BK57" s="180"/>
      <c r="BL57" s="180"/>
      <c r="BM57" s="180"/>
      <c r="BN57" s="180"/>
      <c r="BO57" s="180"/>
      <c r="BP57" s="180"/>
      <c r="BQ57" s="180"/>
      <c r="BR57" s="54"/>
      <c r="BS57" s="54"/>
      <c r="BT57" s="54"/>
      <c r="BU57" s="54"/>
    </row>
    <row r="58" ht="45" customHeight="1" spans="2:50">
      <c r="B58" s="172" t="s">
        <v>209</v>
      </c>
      <c r="C58" s="172" t="s">
        <v>14</v>
      </c>
      <c r="D58" s="173" t="s">
        <v>210</v>
      </c>
      <c r="E58" s="173"/>
      <c r="F58" s="173" t="s">
        <v>211</v>
      </c>
      <c r="G58" s="173"/>
      <c r="H58" s="173" t="s">
        <v>212</v>
      </c>
      <c r="I58" s="173"/>
      <c r="L58" s="181"/>
      <c r="AW58">
        <f>SUM(AW32:AW56)</f>
        <v>11312</v>
      </c>
      <c r="AX58">
        <f>SUM(AX32:AX56)/25</f>
        <v>3.56</v>
      </c>
    </row>
    <row r="59" ht="15" spans="2:50">
      <c r="B59" s="173"/>
      <c r="C59" s="173"/>
      <c r="D59" s="174" t="s">
        <v>213</v>
      </c>
      <c r="E59" s="174" t="s">
        <v>214</v>
      </c>
      <c r="F59" s="174" t="s">
        <v>213</v>
      </c>
      <c r="G59" s="174" t="s">
        <v>214</v>
      </c>
      <c r="H59" s="174" t="s">
        <v>213</v>
      </c>
      <c r="I59" s="174" t="s">
        <v>214</v>
      </c>
      <c r="J59">
        <v>1</v>
      </c>
      <c r="K59">
        <v>2</v>
      </c>
      <c r="L59" s="182">
        <v>3</v>
      </c>
      <c r="M59">
        <v>4</v>
      </c>
      <c r="N59">
        <v>5</v>
      </c>
      <c r="O59">
        <v>6</v>
      </c>
      <c r="P59">
        <v>7</v>
      </c>
      <c r="Q59">
        <v>8</v>
      </c>
      <c r="R59">
        <v>9</v>
      </c>
      <c r="S59">
        <v>10</v>
      </c>
      <c r="T59">
        <v>11</v>
      </c>
      <c r="U59">
        <v>12</v>
      </c>
      <c r="V59">
        <v>13</v>
      </c>
      <c r="W59">
        <v>14</v>
      </c>
      <c r="X59">
        <v>15</v>
      </c>
      <c r="Y59">
        <v>16</v>
      </c>
      <c r="Z59">
        <v>17</v>
      </c>
      <c r="AA59">
        <v>18</v>
      </c>
      <c r="AB59" t="s">
        <v>215</v>
      </c>
      <c r="AF59" s="118"/>
      <c r="AG59" s="118"/>
      <c r="AH59" s="118"/>
      <c r="AI59" s="118"/>
      <c r="AJ59" s="118"/>
      <c r="AK59" s="118"/>
      <c r="AL59" s="118"/>
      <c r="AM59" s="118"/>
      <c r="AN59" s="118"/>
      <c r="AO59" s="118"/>
      <c r="AP59" s="118"/>
      <c r="AR59" s="118"/>
      <c r="AS59" s="118"/>
      <c r="AT59" s="118"/>
      <c r="AU59" s="118"/>
      <c r="AV59" s="118"/>
      <c r="AW59" s="118"/>
      <c r="AX59" s="118"/>
    </row>
    <row r="60" ht="42" customHeight="1" spans="2:50">
      <c r="B60" s="168" t="s">
        <v>153</v>
      </c>
      <c r="C60" s="128" t="s">
        <v>37</v>
      </c>
      <c r="D60" s="175">
        <v>3489360</v>
      </c>
      <c r="E60" s="175">
        <v>3001460</v>
      </c>
      <c r="F60" s="128">
        <v>0</v>
      </c>
      <c r="G60" s="175">
        <v>4806</v>
      </c>
      <c r="H60" s="176">
        <f>F60/D60*100</f>
        <v>0</v>
      </c>
      <c r="I60" s="176">
        <f>G60/E60*100</f>
        <v>0.160122073924024</v>
      </c>
      <c r="AB60" s="67">
        <f>SUM(J60:AA60)</f>
        <v>0</v>
      </c>
      <c r="AC60" s="144"/>
      <c r="AG60" s="186" t="s">
        <v>99</v>
      </c>
      <c r="AH60" s="119" t="s">
        <v>213</v>
      </c>
      <c r="AI60" s="119"/>
      <c r="AJ60" s="119"/>
      <c r="AK60" s="119"/>
      <c r="AL60" s="187" t="s">
        <v>214</v>
      </c>
      <c r="AM60" s="119"/>
      <c r="AN60" s="119"/>
      <c r="AO60" s="119"/>
      <c r="AR60" s="194" t="s">
        <v>99</v>
      </c>
      <c r="AS60" s="195" t="s">
        <v>216</v>
      </c>
      <c r="AT60" s="195"/>
      <c r="AU60" s="195" t="s">
        <v>217</v>
      </c>
      <c r="AV60" s="195"/>
      <c r="AW60" s="197" t="s">
        <v>212</v>
      </c>
      <c r="AX60" s="197"/>
    </row>
    <row r="61" ht="21" customHeight="1" spans="2:50">
      <c r="B61" s="128" t="s">
        <v>157</v>
      </c>
      <c r="C61" s="128" t="s">
        <v>40</v>
      </c>
      <c r="D61" s="175">
        <v>636000</v>
      </c>
      <c r="E61" s="175">
        <v>405000</v>
      </c>
      <c r="F61" s="175">
        <v>21100</v>
      </c>
      <c r="G61" s="175">
        <v>15500</v>
      </c>
      <c r="H61" s="176">
        <f>F61/D61*100</f>
        <v>3.31761006289308</v>
      </c>
      <c r="I61" s="176">
        <f t="shared" ref="I61:I85" si="4">G61/E61*100</f>
        <v>3.82716049382716</v>
      </c>
      <c r="AB61" s="67">
        <f t="shared" ref="AB61:AB85" si="5">SUM(J61:AA61)</f>
        <v>0</v>
      </c>
      <c r="AG61" s="188"/>
      <c r="AH61" s="188" t="s">
        <v>218</v>
      </c>
      <c r="AI61" s="188" t="s">
        <v>219</v>
      </c>
      <c r="AJ61" s="188" t="s">
        <v>220</v>
      </c>
      <c r="AK61" s="188" t="s">
        <v>221</v>
      </c>
      <c r="AL61" s="189" t="s">
        <v>222</v>
      </c>
      <c r="AM61" s="188" t="s">
        <v>219</v>
      </c>
      <c r="AN61" s="188" t="s">
        <v>220</v>
      </c>
      <c r="AO61" s="188" t="s">
        <v>221</v>
      </c>
      <c r="AR61" s="184"/>
      <c r="AS61" s="129" t="s">
        <v>213</v>
      </c>
      <c r="AT61" s="129" t="s">
        <v>214</v>
      </c>
      <c r="AU61" s="129" t="s">
        <v>213</v>
      </c>
      <c r="AV61" s="129" t="s">
        <v>214</v>
      </c>
      <c r="AW61" s="129" t="s">
        <v>213</v>
      </c>
      <c r="AX61" s="129" t="s">
        <v>214</v>
      </c>
    </row>
    <row r="62" ht="18.75" customHeight="1" spans="2:50">
      <c r="B62" s="128" t="s">
        <v>161</v>
      </c>
      <c r="C62" s="128" t="s">
        <v>43</v>
      </c>
      <c r="D62" s="175">
        <v>67040</v>
      </c>
      <c r="E62" s="175">
        <v>71650</v>
      </c>
      <c r="F62" s="128">
        <v>449</v>
      </c>
      <c r="G62" s="175">
        <v>1529</v>
      </c>
      <c r="H62" s="176">
        <f t="shared" ref="H62:H85" si="6">F62/D62*100</f>
        <v>0.669749403341289</v>
      </c>
      <c r="I62" s="176">
        <f t="shared" si="4"/>
        <v>2.13398464759246</v>
      </c>
      <c r="AB62" s="67">
        <f t="shared" si="5"/>
        <v>0</v>
      </c>
      <c r="AG62" s="128" t="s">
        <v>104</v>
      </c>
      <c r="AH62" s="128" t="s">
        <v>223</v>
      </c>
      <c r="AI62" s="128" t="s">
        <v>224</v>
      </c>
      <c r="AJ62" s="128" t="s">
        <v>225</v>
      </c>
      <c r="AK62" s="128" t="s">
        <v>226</v>
      </c>
      <c r="AL62" s="128" t="s">
        <v>223</v>
      </c>
      <c r="AM62" s="128" t="s">
        <v>226</v>
      </c>
      <c r="AN62" s="128" t="s">
        <v>227</v>
      </c>
      <c r="AO62" s="128" t="s">
        <v>227</v>
      </c>
      <c r="AR62" s="128" t="s">
        <v>104</v>
      </c>
      <c r="AS62" s="196">
        <v>7637134.5</v>
      </c>
      <c r="AT62" s="196">
        <v>12015742.5</v>
      </c>
      <c r="AU62" s="196">
        <v>8566.6</v>
      </c>
      <c r="AV62" s="196">
        <v>31267.85</v>
      </c>
      <c r="AW62" s="176">
        <f t="shared" ref="AW62:AX77" si="7">AU62/AS62*100</f>
        <v>0.112170343471102</v>
      </c>
      <c r="AX62" s="176">
        <f t="shared" si="7"/>
        <v>0.260224035260409</v>
      </c>
    </row>
    <row r="63" ht="19.5" customHeight="1" spans="2:50">
      <c r="B63" s="128" t="s">
        <v>165</v>
      </c>
      <c r="C63" s="128" t="s">
        <v>46</v>
      </c>
      <c r="D63" s="175">
        <v>108180</v>
      </c>
      <c r="E63" s="175">
        <v>115109</v>
      </c>
      <c r="F63" s="175">
        <v>1750</v>
      </c>
      <c r="G63" s="175">
        <v>1697</v>
      </c>
      <c r="H63" s="176">
        <f t="shared" si="6"/>
        <v>1.61767424662599</v>
      </c>
      <c r="I63" s="176">
        <f t="shared" si="4"/>
        <v>1.47425483671998</v>
      </c>
      <c r="AB63" s="67">
        <f t="shared" si="5"/>
        <v>0</v>
      </c>
      <c r="AG63" s="128" t="s">
        <v>107</v>
      </c>
      <c r="AH63" s="128" t="s">
        <v>223</v>
      </c>
      <c r="AI63" s="128" t="s">
        <v>227</v>
      </c>
      <c r="AJ63" s="128" t="s">
        <v>225</v>
      </c>
      <c r="AK63" s="128" t="s">
        <v>227</v>
      </c>
      <c r="AL63" s="128" t="s">
        <v>224</v>
      </c>
      <c r="AM63" s="128" t="s">
        <v>228</v>
      </c>
      <c r="AN63" s="128" t="s">
        <v>228</v>
      </c>
      <c r="AO63" s="128" t="s">
        <v>229</v>
      </c>
      <c r="AR63" s="128" t="s">
        <v>107</v>
      </c>
      <c r="AS63" s="196">
        <v>2443627.3</v>
      </c>
      <c r="AT63" s="196">
        <v>3671370.9</v>
      </c>
      <c r="AU63" s="175">
        <v>22241</v>
      </c>
      <c r="AV63" s="196">
        <v>72180.7</v>
      </c>
      <c r="AW63" s="176">
        <f t="shared" si="7"/>
        <v>0.910163346104375</v>
      </c>
      <c r="AX63" s="176">
        <f t="shared" si="7"/>
        <v>1.96604216697365</v>
      </c>
    </row>
    <row r="64" ht="19.5" customHeight="1" spans="2:50">
      <c r="B64" s="128" t="s">
        <v>166</v>
      </c>
      <c r="C64" s="128" t="s">
        <v>49</v>
      </c>
      <c r="D64" s="175">
        <v>165500</v>
      </c>
      <c r="E64" s="175">
        <v>200950</v>
      </c>
      <c r="F64" s="175">
        <v>4563</v>
      </c>
      <c r="G64" s="175">
        <v>5729</v>
      </c>
      <c r="H64" s="176">
        <f t="shared" si="6"/>
        <v>2.7570996978852</v>
      </c>
      <c r="I64" s="176">
        <f t="shared" si="4"/>
        <v>2.85095794973874</v>
      </c>
      <c r="AB64" s="67">
        <f t="shared" si="5"/>
        <v>0</v>
      </c>
      <c r="AG64" s="128" t="s">
        <v>108</v>
      </c>
      <c r="AH64" s="128" t="s">
        <v>223</v>
      </c>
      <c r="AI64" s="128" t="s">
        <v>223</v>
      </c>
      <c r="AJ64" s="128" t="s">
        <v>224</v>
      </c>
      <c r="AK64" s="128" t="s">
        <v>223</v>
      </c>
      <c r="AL64" s="128" t="s">
        <v>223</v>
      </c>
      <c r="AM64" s="128" t="s">
        <v>224</v>
      </c>
      <c r="AN64" s="128" t="s">
        <v>223</v>
      </c>
      <c r="AO64" s="128" t="s">
        <v>223</v>
      </c>
      <c r="AR64" s="128" t="s">
        <v>108</v>
      </c>
      <c r="AS64" s="196">
        <v>2786970.5</v>
      </c>
      <c r="AT64" s="196">
        <v>3685463.09</v>
      </c>
      <c r="AU64" s="175">
        <v>38708</v>
      </c>
      <c r="AV64" s="196">
        <v>100049.02</v>
      </c>
      <c r="AW64" s="176">
        <f t="shared" si="7"/>
        <v>1.38889162981811</v>
      </c>
      <c r="AX64" s="176">
        <f t="shared" si="7"/>
        <v>2.71469331144489</v>
      </c>
    </row>
    <row r="65" ht="15.5" spans="2:50">
      <c r="B65" s="128" t="s">
        <v>168</v>
      </c>
      <c r="C65" s="128" t="s">
        <v>37</v>
      </c>
      <c r="D65" s="175">
        <v>975280</v>
      </c>
      <c r="E65" s="175">
        <v>919440</v>
      </c>
      <c r="F65" s="175">
        <v>55570</v>
      </c>
      <c r="G65" s="175">
        <v>39640</v>
      </c>
      <c r="H65" s="176">
        <f t="shared" si="6"/>
        <v>5.69785087359528</v>
      </c>
      <c r="I65" s="176">
        <f t="shared" si="4"/>
        <v>4.31131993387279</v>
      </c>
      <c r="AB65" s="67">
        <f t="shared" si="5"/>
        <v>0</v>
      </c>
      <c r="AG65" s="128" t="s">
        <v>109</v>
      </c>
      <c r="AH65" s="128" t="s">
        <v>224</v>
      </c>
      <c r="AI65" s="128" t="s">
        <v>228</v>
      </c>
      <c r="AJ65" s="128" t="s">
        <v>230</v>
      </c>
      <c r="AK65" s="128" t="s">
        <v>231</v>
      </c>
      <c r="AL65" s="128" t="s">
        <v>223</v>
      </c>
      <c r="AM65" s="128" t="s">
        <v>223</v>
      </c>
      <c r="AN65" s="128" t="s">
        <v>232</v>
      </c>
      <c r="AO65" s="128" t="s">
        <v>227</v>
      </c>
      <c r="AR65" s="128" t="s">
        <v>109</v>
      </c>
      <c r="AS65" s="196">
        <v>1142961.95</v>
      </c>
      <c r="AT65" s="196">
        <v>2087503.12</v>
      </c>
      <c r="AU65" s="196">
        <v>12030.6</v>
      </c>
      <c r="AV65" s="196">
        <v>23836.96</v>
      </c>
      <c r="AW65" s="176">
        <f t="shared" si="7"/>
        <v>1.05258097174626</v>
      </c>
      <c r="AX65" s="176">
        <f>AV65/AT65*100</f>
        <v>1.1418885927222</v>
      </c>
    </row>
    <row r="66" ht="15.5" spans="2:50">
      <c r="B66" s="128" t="s">
        <v>172</v>
      </c>
      <c r="C66" s="128" t="s">
        <v>56</v>
      </c>
      <c r="D66" s="175">
        <v>97443</v>
      </c>
      <c r="E66" s="175">
        <v>98770</v>
      </c>
      <c r="F66" s="175">
        <v>1321</v>
      </c>
      <c r="G66" s="175">
        <v>1719</v>
      </c>
      <c r="H66" s="176">
        <f t="shared" si="6"/>
        <v>1.35566433709964</v>
      </c>
      <c r="I66" s="176">
        <f t="shared" si="4"/>
        <v>1.74040700617596</v>
      </c>
      <c r="AB66" s="67">
        <f t="shared" si="5"/>
        <v>0</v>
      </c>
      <c r="AG66" s="128" t="s">
        <v>114</v>
      </c>
      <c r="AH66" s="128" t="s">
        <v>223</v>
      </c>
      <c r="AI66" s="128" t="s">
        <v>227</v>
      </c>
      <c r="AJ66" s="128" t="s">
        <v>225</v>
      </c>
      <c r="AK66" s="128" t="s">
        <v>225</v>
      </c>
      <c r="AL66" s="128" t="s">
        <v>223</v>
      </c>
      <c r="AM66" s="128" t="s">
        <v>224</v>
      </c>
      <c r="AN66" s="128" t="s">
        <v>226</v>
      </c>
      <c r="AO66" s="128" t="s">
        <v>225</v>
      </c>
      <c r="AR66" s="128" t="s">
        <v>114</v>
      </c>
      <c r="AS66" s="196">
        <v>526643.9</v>
      </c>
      <c r="AT66" s="196">
        <v>806604.81</v>
      </c>
      <c r="AU66" s="196">
        <v>5345.9</v>
      </c>
      <c r="AV66" s="196">
        <v>19581.97</v>
      </c>
      <c r="AW66" s="176">
        <f t="shared" si="7"/>
        <v>1.01508818387529</v>
      </c>
      <c r="AX66" s="176">
        <f t="shared" si="7"/>
        <v>2.42770310283669</v>
      </c>
    </row>
    <row r="67" ht="15.5" spans="2:50">
      <c r="B67" s="128" t="s">
        <v>174</v>
      </c>
      <c r="C67" s="128" t="s">
        <v>37</v>
      </c>
      <c r="D67" s="175">
        <v>218290</v>
      </c>
      <c r="E67" s="175">
        <v>245560</v>
      </c>
      <c r="F67" s="175">
        <v>4920</v>
      </c>
      <c r="G67" s="175">
        <v>12210</v>
      </c>
      <c r="H67" s="176">
        <f t="shared" si="6"/>
        <v>2.2538824499519</v>
      </c>
      <c r="I67" s="176">
        <f t="shared" si="4"/>
        <v>4.97230819351686</v>
      </c>
      <c r="AB67" s="67">
        <f t="shared" si="5"/>
        <v>0</v>
      </c>
      <c r="AG67" s="128" t="s">
        <v>115</v>
      </c>
      <c r="AH67" s="128" t="s">
        <v>223</v>
      </c>
      <c r="AI67" s="128" t="s">
        <v>223</v>
      </c>
      <c r="AJ67" s="128" t="s">
        <v>227</v>
      </c>
      <c r="AK67" s="128" t="s">
        <v>225</v>
      </c>
      <c r="AL67" s="128" t="s">
        <v>223</v>
      </c>
      <c r="AM67" s="128" t="s">
        <v>223</v>
      </c>
      <c r="AN67" s="128" t="s">
        <v>224</v>
      </c>
      <c r="AO67" s="128" t="s">
        <v>227</v>
      </c>
      <c r="AR67" s="128" t="s">
        <v>115</v>
      </c>
      <c r="AS67" s="196">
        <v>3626125.7</v>
      </c>
      <c r="AT67" s="196">
        <v>4289974.1</v>
      </c>
      <c r="AU67" s="196">
        <v>7857.8</v>
      </c>
      <c r="AV67" s="196">
        <v>36677.45</v>
      </c>
      <c r="AW67" s="176">
        <f t="shared" si="7"/>
        <v>0.21669960310532</v>
      </c>
      <c r="AX67" s="176">
        <f t="shared" si="7"/>
        <v>0.854957376082993</v>
      </c>
    </row>
    <row r="68" ht="15.5" spans="2:50">
      <c r="B68" s="128" t="s">
        <v>177</v>
      </c>
      <c r="C68" s="128" t="s">
        <v>46</v>
      </c>
      <c r="D68" s="175">
        <v>38759</v>
      </c>
      <c r="E68" s="175">
        <v>42303</v>
      </c>
      <c r="F68" s="128">
        <v>540</v>
      </c>
      <c r="G68" s="175">
        <v>1165</v>
      </c>
      <c r="H68" s="176">
        <f t="shared" si="6"/>
        <v>1.39322479940143</v>
      </c>
      <c r="I68" s="176">
        <f t="shared" si="4"/>
        <v>2.75394180081791</v>
      </c>
      <c r="AB68" s="67">
        <f t="shared" si="5"/>
        <v>0</v>
      </c>
      <c r="AG68" s="128" t="s">
        <v>118</v>
      </c>
      <c r="AH68" s="128" t="s">
        <v>224</v>
      </c>
      <c r="AI68" s="128" t="s">
        <v>231</v>
      </c>
      <c r="AJ68" s="128" t="s">
        <v>233</v>
      </c>
      <c r="AK68" s="128" t="s">
        <v>230</v>
      </c>
      <c r="AL68" s="128" t="s">
        <v>223</v>
      </c>
      <c r="AM68" s="128" t="s">
        <v>223</v>
      </c>
      <c r="AN68" s="128" t="s">
        <v>226</v>
      </c>
      <c r="AO68" s="128" t="s">
        <v>227</v>
      </c>
      <c r="AR68" s="128" t="s">
        <v>118</v>
      </c>
      <c r="AS68" s="196">
        <v>355837.93</v>
      </c>
      <c r="AT68" s="196">
        <v>437723.47</v>
      </c>
      <c r="AU68" s="196">
        <v>11861.8</v>
      </c>
      <c r="AV68" s="196">
        <v>9947.6</v>
      </c>
      <c r="AW68" s="176">
        <f t="shared" si="7"/>
        <v>3.33348387003038</v>
      </c>
      <c r="AX68" s="176">
        <f t="shared" si="7"/>
        <v>2.27257633683659</v>
      </c>
    </row>
    <row r="69" ht="15.5" spans="2:50">
      <c r="B69" s="128" t="s">
        <v>179</v>
      </c>
      <c r="C69" s="128" t="s">
        <v>46</v>
      </c>
      <c r="D69" s="175">
        <v>10443</v>
      </c>
      <c r="E69" s="175">
        <v>10650</v>
      </c>
      <c r="F69" s="128">
        <v>301</v>
      </c>
      <c r="G69" s="128">
        <v>339</v>
      </c>
      <c r="H69" s="176">
        <f t="shared" si="6"/>
        <v>2.88231351144307</v>
      </c>
      <c r="I69" s="176">
        <f t="shared" si="4"/>
        <v>3.1830985915493</v>
      </c>
      <c r="AB69" s="67">
        <f t="shared" si="5"/>
        <v>0</v>
      </c>
      <c r="AG69" s="128" t="s">
        <v>122</v>
      </c>
      <c r="AH69" s="128" t="s">
        <v>223</v>
      </c>
      <c r="AI69" s="128" t="s">
        <v>223</v>
      </c>
      <c r="AJ69" s="128" t="s">
        <v>162</v>
      </c>
      <c r="AK69" s="128" t="s">
        <v>227</v>
      </c>
      <c r="AL69" s="128" t="s">
        <v>223</v>
      </c>
      <c r="AM69" s="128" t="s">
        <v>224</v>
      </c>
      <c r="AN69" s="128" t="s">
        <v>225</v>
      </c>
      <c r="AO69" s="128" t="s">
        <v>225</v>
      </c>
      <c r="AR69" s="128" t="s">
        <v>122</v>
      </c>
      <c r="AS69" s="196">
        <v>2058767.04</v>
      </c>
      <c r="AT69" s="196">
        <v>2286234.2</v>
      </c>
      <c r="AU69" s="196">
        <v>26480.19</v>
      </c>
      <c r="AV69" s="196">
        <v>51339.05</v>
      </c>
      <c r="AW69" s="176">
        <f t="shared" si="7"/>
        <v>1.28621594796855</v>
      </c>
      <c r="AX69" s="176">
        <f t="shared" si="7"/>
        <v>2.24557265393021</v>
      </c>
    </row>
    <row r="70" ht="15.5" spans="2:50">
      <c r="B70" s="128" t="s">
        <v>182</v>
      </c>
      <c r="C70" s="128" t="s">
        <v>49</v>
      </c>
      <c r="D70" s="175">
        <v>418683</v>
      </c>
      <c r="E70" s="175">
        <v>586950</v>
      </c>
      <c r="F70" s="175">
        <v>7222</v>
      </c>
      <c r="G70" s="175">
        <v>14588</v>
      </c>
      <c r="H70" s="176">
        <f t="shared" si="6"/>
        <v>1.72493270565081</v>
      </c>
      <c r="I70" s="176">
        <f t="shared" si="4"/>
        <v>2.48539057841383</v>
      </c>
      <c r="AB70" s="67">
        <f t="shared" si="5"/>
        <v>0</v>
      </c>
      <c r="AG70" s="128" t="s">
        <v>124</v>
      </c>
      <c r="AH70" s="128" t="s">
        <v>223</v>
      </c>
      <c r="AI70" s="128" t="s">
        <v>223</v>
      </c>
      <c r="AJ70" s="128" t="s">
        <v>223</v>
      </c>
      <c r="AK70" s="128" t="s">
        <v>224</v>
      </c>
      <c r="AL70" s="128" t="s">
        <v>223</v>
      </c>
      <c r="AM70" s="128" t="s">
        <v>223</v>
      </c>
      <c r="AN70" s="128" t="s">
        <v>223</v>
      </c>
      <c r="AO70" s="128" t="s">
        <v>223</v>
      </c>
      <c r="AR70" s="128" t="s">
        <v>124</v>
      </c>
      <c r="AS70" s="196">
        <v>805091.25</v>
      </c>
      <c r="AT70" s="175">
        <v>1201398</v>
      </c>
      <c r="AU70" s="196">
        <v>15049.3</v>
      </c>
      <c r="AV70" s="196">
        <v>21720.75</v>
      </c>
      <c r="AW70" s="176">
        <f t="shared" si="7"/>
        <v>1.86926637197957</v>
      </c>
      <c r="AX70" s="176">
        <f t="shared" si="7"/>
        <v>1.8079562309909</v>
      </c>
    </row>
    <row r="71" ht="15.5" spans="2:50">
      <c r="B71" s="128" t="s">
        <v>185</v>
      </c>
      <c r="C71" s="128" t="s">
        <v>70</v>
      </c>
      <c r="D71" s="175">
        <v>11980</v>
      </c>
      <c r="E71" s="175">
        <v>14835</v>
      </c>
      <c r="F71" s="128">
        <v>148</v>
      </c>
      <c r="G71" s="128">
        <v>320</v>
      </c>
      <c r="H71" s="176">
        <f t="shared" si="6"/>
        <v>1.23539232053422</v>
      </c>
      <c r="I71" s="176">
        <f t="shared" si="4"/>
        <v>2.15706100438153</v>
      </c>
      <c r="AB71" s="67">
        <f t="shared" si="5"/>
        <v>0</v>
      </c>
      <c r="AG71" s="128" t="s">
        <v>127</v>
      </c>
      <c r="AH71" s="128" t="s">
        <v>223</v>
      </c>
      <c r="AI71" s="128" t="s">
        <v>224</v>
      </c>
      <c r="AJ71" s="128" t="s">
        <v>224</v>
      </c>
      <c r="AK71" s="128" t="s">
        <v>226</v>
      </c>
      <c r="AL71" s="128" t="s">
        <v>223</v>
      </c>
      <c r="AM71" s="128" t="s">
        <v>223</v>
      </c>
      <c r="AN71" s="128" t="s">
        <v>227</v>
      </c>
      <c r="AO71" s="128" t="s">
        <v>224</v>
      </c>
      <c r="AR71" s="128" t="s">
        <v>127</v>
      </c>
      <c r="AS71" s="196">
        <v>643638.5</v>
      </c>
      <c r="AT71" s="196">
        <v>767723.4</v>
      </c>
      <c r="AU71" s="175">
        <v>14777</v>
      </c>
      <c r="AV71" s="196">
        <v>14666.6</v>
      </c>
      <c r="AW71" s="176">
        <f t="shared" si="7"/>
        <v>2.29585396150168</v>
      </c>
      <c r="AX71" s="176">
        <f t="shared" si="7"/>
        <v>1.91040158473742</v>
      </c>
    </row>
    <row r="72" ht="15.5" spans="2:50">
      <c r="B72" s="128" t="s">
        <v>187</v>
      </c>
      <c r="C72" s="128" t="s">
        <v>70</v>
      </c>
      <c r="D72" s="175">
        <v>27309</v>
      </c>
      <c r="E72" s="175">
        <v>17696</v>
      </c>
      <c r="F72" s="128">
        <v>136</v>
      </c>
      <c r="G72" s="128">
        <v>95</v>
      </c>
      <c r="H72" s="176">
        <f t="shared" si="6"/>
        <v>0.498004320919843</v>
      </c>
      <c r="I72" s="176">
        <f t="shared" si="4"/>
        <v>0.536844484629295</v>
      </c>
      <c r="AB72" s="67">
        <f t="shared" si="5"/>
        <v>0</v>
      </c>
      <c r="AG72" s="128" t="s">
        <v>129</v>
      </c>
      <c r="AH72" s="128" t="s">
        <v>223</v>
      </c>
      <c r="AI72" s="128" t="s">
        <v>223</v>
      </c>
      <c r="AJ72" s="128" t="s">
        <v>226</v>
      </c>
      <c r="AK72" s="128" t="s">
        <v>223</v>
      </c>
      <c r="AL72" s="128" t="s">
        <v>223</v>
      </c>
      <c r="AM72" s="128" t="s">
        <v>224</v>
      </c>
      <c r="AN72" s="128" t="s">
        <v>224</v>
      </c>
      <c r="AO72" s="128" t="s">
        <v>234</v>
      </c>
      <c r="AR72" s="128" t="s">
        <v>129</v>
      </c>
      <c r="AS72" s="196">
        <v>1497641.5</v>
      </c>
      <c r="AT72" s="196">
        <v>3064809.7</v>
      </c>
      <c r="AU72" s="196">
        <v>8867.26</v>
      </c>
      <c r="AV72" s="175">
        <v>20226</v>
      </c>
      <c r="AW72" s="176">
        <f t="shared" si="7"/>
        <v>0.592081616328073</v>
      </c>
      <c r="AX72" s="176">
        <f t="shared" si="7"/>
        <v>0.659943095324972</v>
      </c>
    </row>
    <row r="73" ht="15.5" spans="2:50">
      <c r="B73" s="128" t="s">
        <v>190</v>
      </c>
      <c r="C73" s="128" t="s">
        <v>235</v>
      </c>
      <c r="D73" s="175">
        <v>49158</v>
      </c>
      <c r="E73" s="175">
        <v>48823</v>
      </c>
      <c r="F73" s="128">
        <v>241</v>
      </c>
      <c r="G73" s="128">
        <v>229</v>
      </c>
      <c r="H73" s="176">
        <f t="shared" si="6"/>
        <v>0.490255909516254</v>
      </c>
      <c r="I73" s="176">
        <f t="shared" si="4"/>
        <v>0.46904123056756</v>
      </c>
      <c r="AB73" s="67">
        <f t="shared" si="5"/>
        <v>0</v>
      </c>
      <c r="AG73" s="128" t="s">
        <v>130</v>
      </c>
      <c r="AH73" s="128" t="s">
        <v>223</v>
      </c>
      <c r="AI73" s="128" t="s">
        <v>236</v>
      </c>
      <c r="AJ73" s="128" t="s">
        <v>225</v>
      </c>
      <c r="AK73" s="128" t="s">
        <v>224</v>
      </c>
      <c r="AL73" s="128" t="s">
        <v>223</v>
      </c>
      <c r="AM73" s="128" t="s">
        <v>224</v>
      </c>
      <c r="AN73" s="128" t="s">
        <v>224</v>
      </c>
      <c r="AO73" s="128" t="s">
        <v>223</v>
      </c>
      <c r="AR73" s="128" t="s">
        <v>130</v>
      </c>
      <c r="AS73" s="196">
        <v>306621.75</v>
      </c>
      <c r="AT73" s="196">
        <v>459852.84</v>
      </c>
      <c r="AU73" s="196">
        <v>8153.1</v>
      </c>
      <c r="AV73" s="175">
        <v>25232</v>
      </c>
      <c r="AW73" s="176">
        <f t="shared" si="7"/>
        <v>2.65900902333249</v>
      </c>
      <c r="AX73" s="176">
        <f t="shared" si="7"/>
        <v>5.48697274545483</v>
      </c>
    </row>
    <row r="74" ht="15.5" spans="2:50">
      <c r="B74" s="128" t="s">
        <v>192</v>
      </c>
      <c r="C74" s="128" t="s">
        <v>78</v>
      </c>
      <c r="D74" s="128">
        <v>838</v>
      </c>
      <c r="E74" s="128">
        <v>874</v>
      </c>
      <c r="F74" s="128">
        <v>17</v>
      </c>
      <c r="G74" s="128">
        <v>23</v>
      </c>
      <c r="H74" s="176">
        <f t="shared" si="6"/>
        <v>2.02863961813842</v>
      </c>
      <c r="I74" s="176">
        <f t="shared" si="4"/>
        <v>2.63157894736842</v>
      </c>
      <c r="AB74" s="67">
        <f t="shared" si="5"/>
        <v>0</v>
      </c>
      <c r="AG74" s="128" t="s">
        <v>131</v>
      </c>
      <c r="AH74" s="128" t="s">
        <v>223</v>
      </c>
      <c r="AI74" s="128" t="s">
        <v>224</v>
      </c>
      <c r="AJ74" s="128" t="s">
        <v>227</v>
      </c>
      <c r="AK74" s="128" t="s">
        <v>226</v>
      </c>
      <c r="AL74" s="128" t="s">
        <v>223</v>
      </c>
      <c r="AM74" s="128" t="s">
        <v>223</v>
      </c>
      <c r="AN74" s="128" t="s">
        <v>224</v>
      </c>
      <c r="AO74" s="128" t="s">
        <v>223</v>
      </c>
      <c r="AR74" s="128" t="s">
        <v>131</v>
      </c>
      <c r="AS74" s="196">
        <v>403536.8</v>
      </c>
      <c r="AT74" s="196">
        <v>415039.69</v>
      </c>
      <c r="AU74" s="196">
        <v>7712.96</v>
      </c>
      <c r="AV74" s="196">
        <v>3840.11</v>
      </c>
      <c r="AW74" s="176">
        <f t="shared" si="7"/>
        <v>1.91133993231844</v>
      </c>
      <c r="AX74" s="176">
        <f t="shared" si="7"/>
        <v>0.925239222301848</v>
      </c>
    </row>
    <row r="75" ht="15.5" spans="2:50">
      <c r="B75" s="128" t="s">
        <v>193</v>
      </c>
      <c r="C75" s="128" t="s">
        <v>37</v>
      </c>
      <c r="D75" s="175">
        <v>2537500</v>
      </c>
      <c r="E75" s="175">
        <v>3290500</v>
      </c>
      <c r="F75" s="175">
        <v>18500</v>
      </c>
      <c r="G75" s="175">
        <v>18000</v>
      </c>
      <c r="H75" s="176">
        <f t="shared" si="6"/>
        <v>0.729064039408867</v>
      </c>
      <c r="I75" s="176">
        <f t="shared" si="4"/>
        <v>0.547029326850023</v>
      </c>
      <c r="AB75" s="67">
        <f t="shared" si="5"/>
        <v>0</v>
      </c>
      <c r="AG75" s="128" t="s">
        <v>133</v>
      </c>
      <c r="AH75" s="128" t="s">
        <v>223</v>
      </c>
      <c r="AI75" s="128" t="s">
        <v>223</v>
      </c>
      <c r="AJ75" s="128" t="s">
        <v>226</v>
      </c>
      <c r="AK75" s="128" t="s">
        <v>226</v>
      </c>
      <c r="AL75" s="128" t="s">
        <v>223</v>
      </c>
      <c r="AM75" s="128" t="s">
        <v>226</v>
      </c>
      <c r="AN75" s="128" t="s">
        <v>223</v>
      </c>
      <c r="AO75" s="128" t="s">
        <v>223</v>
      </c>
      <c r="AR75" s="128" t="s">
        <v>133</v>
      </c>
      <c r="AS75" s="196">
        <v>1577560.5</v>
      </c>
      <c r="AT75" s="196">
        <v>1050634.9</v>
      </c>
      <c r="AU75" s="196">
        <v>11244.45</v>
      </c>
      <c r="AV75" s="196">
        <v>15539.96</v>
      </c>
      <c r="AW75" s="176">
        <f t="shared" si="7"/>
        <v>0.712774565539642</v>
      </c>
      <c r="AX75" s="176">
        <f t="shared" si="7"/>
        <v>1.47910182690486</v>
      </c>
    </row>
    <row r="76" ht="15.5" spans="2:50">
      <c r="B76" s="128" t="s">
        <v>194</v>
      </c>
      <c r="C76" s="128" t="s">
        <v>40</v>
      </c>
      <c r="D76" s="175">
        <v>2082000</v>
      </c>
      <c r="E76" s="175">
        <v>2260000</v>
      </c>
      <c r="F76" s="175">
        <v>26500</v>
      </c>
      <c r="G76" s="175">
        <v>11600</v>
      </c>
      <c r="H76" s="176">
        <f t="shared" si="6"/>
        <v>1.27281460134486</v>
      </c>
      <c r="I76" s="176">
        <f t="shared" si="4"/>
        <v>0.513274336283186</v>
      </c>
      <c r="AB76" s="67">
        <f t="shared" si="5"/>
        <v>0</v>
      </c>
      <c r="AG76" s="128" t="s">
        <v>134</v>
      </c>
      <c r="AH76" s="128" t="s">
        <v>223</v>
      </c>
      <c r="AI76" s="128" t="s">
        <v>237</v>
      </c>
      <c r="AJ76" s="128" t="s">
        <v>225</v>
      </c>
      <c r="AK76" s="128" t="s">
        <v>223</v>
      </c>
      <c r="AL76" s="128" t="s">
        <v>223</v>
      </c>
      <c r="AM76" s="128" t="s">
        <v>223</v>
      </c>
      <c r="AN76" s="128" t="s">
        <v>227</v>
      </c>
      <c r="AO76" s="128" t="s">
        <v>224</v>
      </c>
      <c r="AR76" s="128" t="s">
        <v>134</v>
      </c>
      <c r="AS76" s="175">
        <v>3256138</v>
      </c>
      <c r="AT76" s="196">
        <v>4152463.4</v>
      </c>
      <c r="AU76" s="196">
        <v>21970.35</v>
      </c>
      <c r="AV76" s="196">
        <v>28493.35</v>
      </c>
      <c r="AW76" s="176">
        <f t="shared" si="7"/>
        <v>0.67473645158774</v>
      </c>
      <c r="AX76" s="176">
        <f t="shared" si="7"/>
        <v>0.686179437487637</v>
      </c>
    </row>
    <row r="77" ht="15.5" spans="2:50">
      <c r="B77" s="128" t="s">
        <v>195</v>
      </c>
      <c r="C77" s="128" t="s">
        <v>82</v>
      </c>
      <c r="D77" s="175">
        <v>14630</v>
      </c>
      <c r="E77" s="175">
        <v>18936</v>
      </c>
      <c r="F77" s="128">
        <v>195</v>
      </c>
      <c r="G77" s="128">
        <v>368</v>
      </c>
      <c r="H77" s="176">
        <f t="shared" si="6"/>
        <v>1.33287764866712</v>
      </c>
      <c r="I77" s="176">
        <f t="shared" si="4"/>
        <v>1.94338825517533</v>
      </c>
      <c r="AB77" s="67">
        <f t="shared" si="5"/>
        <v>0</v>
      </c>
      <c r="AG77" s="128" t="s">
        <v>135</v>
      </c>
      <c r="AH77" s="128" t="s">
        <v>223</v>
      </c>
      <c r="AI77" s="128" t="s">
        <v>225</v>
      </c>
      <c r="AJ77" s="128" t="s">
        <v>223</v>
      </c>
      <c r="AK77" s="128" t="s">
        <v>224</v>
      </c>
      <c r="AL77" s="128" t="s">
        <v>223</v>
      </c>
      <c r="AM77" s="128" t="s">
        <v>227</v>
      </c>
      <c r="AN77" s="128" t="s">
        <v>224</v>
      </c>
      <c r="AO77" s="128" t="s">
        <v>224</v>
      </c>
      <c r="AR77" s="128" t="s">
        <v>135</v>
      </c>
      <c r="AS77" s="196">
        <v>427748.8</v>
      </c>
      <c r="AT77" s="128">
        <v>476471.5</v>
      </c>
      <c r="AU77" s="128">
        <v>8306.67</v>
      </c>
      <c r="AV77" s="128">
        <v>8704.3</v>
      </c>
      <c r="AW77" s="176">
        <f t="shared" si="7"/>
        <v>1.94195050927086</v>
      </c>
      <c r="AX77" s="176">
        <f t="shared" si="7"/>
        <v>1.82682489928569</v>
      </c>
    </row>
    <row r="78" ht="15.5" spans="2:50">
      <c r="B78" s="128" t="s">
        <v>198</v>
      </c>
      <c r="C78" s="128" t="s">
        <v>46</v>
      </c>
      <c r="D78" s="175">
        <v>68867</v>
      </c>
      <c r="E78" s="175">
        <v>85332</v>
      </c>
      <c r="F78" s="128">
        <v>245</v>
      </c>
      <c r="G78" s="128">
        <v>696</v>
      </c>
      <c r="H78" s="176">
        <f t="shared" si="6"/>
        <v>0.355758200589542</v>
      </c>
      <c r="I78" s="176">
        <f t="shared" si="4"/>
        <v>0.815637744339755</v>
      </c>
      <c r="AB78" s="67">
        <f t="shared" si="5"/>
        <v>0</v>
      </c>
      <c r="AG78" s="128" t="s">
        <v>136</v>
      </c>
      <c r="AH78" s="128" t="s">
        <v>224</v>
      </c>
      <c r="AI78" s="128" t="s">
        <v>228</v>
      </c>
      <c r="AJ78" s="128" t="s">
        <v>238</v>
      </c>
      <c r="AK78" s="128" t="s">
        <v>229</v>
      </c>
      <c r="AL78" s="128" t="s">
        <v>223</v>
      </c>
      <c r="AM78" s="128" t="s">
        <v>224</v>
      </c>
      <c r="AN78" s="128" t="s">
        <v>227</v>
      </c>
      <c r="AO78" s="128" t="s">
        <v>223</v>
      </c>
      <c r="AR78" s="128" t="s">
        <v>136</v>
      </c>
      <c r="AS78" s="196">
        <v>582094.05</v>
      </c>
      <c r="AT78" s="196">
        <v>563293.55</v>
      </c>
      <c r="AU78" s="196">
        <v>11521.55</v>
      </c>
      <c r="AV78" s="196">
        <v>6511.87</v>
      </c>
      <c r="AW78" s="176">
        <f t="shared" ref="AW78:AX79" si="8">AU78/AS78*100</f>
        <v>1.97932791101369</v>
      </c>
      <c r="AX78" s="176">
        <f t="shared" si="8"/>
        <v>1.15603489512706</v>
      </c>
    </row>
    <row r="79" ht="15.5" spans="2:50">
      <c r="B79" s="128" t="s">
        <v>199</v>
      </c>
      <c r="C79" s="128" t="s">
        <v>37</v>
      </c>
      <c r="D79" s="175">
        <v>984400</v>
      </c>
      <c r="E79" s="175">
        <v>1236550</v>
      </c>
      <c r="F79" s="175">
        <v>5600</v>
      </c>
      <c r="G79" s="175">
        <v>8950</v>
      </c>
      <c r="H79" s="176">
        <f t="shared" si="6"/>
        <v>0.568874441284031</v>
      </c>
      <c r="I79" s="176">
        <f t="shared" si="4"/>
        <v>0.723787958432736</v>
      </c>
      <c r="J79" s="200"/>
      <c r="AB79" s="67">
        <f t="shared" si="5"/>
        <v>0</v>
      </c>
      <c r="AG79" s="128" t="s">
        <v>137</v>
      </c>
      <c r="AH79" s="128" t="s">
        <v>223</v>
      </c>
      <c r="AI79" s="128" t="s">
        <v>223</v>
      </c>
      <c r="AJ79" s="128" t="s">
        <v>227</v>
      </c>
      <c r="AK79" s="128" t="s">
        <v>226</v>
      </c>
      <c r="AL79" s="128" t="s">
        <v>223</v>
      </c>
      <c r="AM79" s="128" t="s">
        <v>239</v>
      </c>
      <c r="AN79" s="128" t="s">
        <v>224</v>
      </c>
      <c r="AO79" s="128" t="s">
        <v>223</v>
      </c>
      <c r="AR79" s="128" t="s">
        <v>137</v>
      </c>
      <c r="AS79" s="196">
        <v>745877.55</v>
      </c>
      <c r="AT79" s="196">
        <v>659140.42</v>
      </c>
      <c r="AU79" s="196">
        <v>7820.1</v>
      </c>
      <c r="AV79" s="196">
        <v>12068.61</v>
      </c>
      <c r="AW79" s="176">
        <f t="shared" si="8"/>
        <v>1.04844287108521</v>
      </c>
      <c r="AX79" s="176">
        <f t="shared" si="8"/>
        <v>1.83096190641745</v>
      </c>
    </row>
    <row r="80" ht="31" spans="2:50">
      <c r="B80" s="128" t="s">
        <v>200</v>
      </c>
      <c r="C80" s="128" t="s">
        <v>37</v>
      </c>
      <c r="D80" s="175">
        <v>511000</v>
      </c>
      <c r="E80" s="175">
        <v>141200</v>
      </c>
      <c r="F80" s="175">
        <v>12000</v>
      </c>
      <c r="G80" s="175">
        <v>2000</v>
      </c>
      <c r="H80" s="176">
        <f t="shared" si="6"/>
        <v>2.34833659491194</v>
      </c>
      <c r="I80" s="176">
        <f t="shared" si="4"/>
        <v>1.41643059490085</v>
      </c>
      <c r="J80" s="201"/>
      <c r="AB80" s="67">
        <f t="shared" si="5"/>
        <v>0</v>
      </c>
      <c r="AG80" s="184" t="s">
        <v>138</v>
      </c>
      <c r="AH80" s="203">
        <v>0.9722</v>
      </c>
      <c r="AI80" s="203">
        <v>0.7593</v>
      </c>
      <c r="AJ80" s="203">
        <v>0.3611</v>
      </c>
      <c r="AK80" s="203">
        <v>0.676</v>
      </c>
      <c r="AL80" s="203">
        <v>0.9907</v>
      </c>
      <c r="AM80" s="203">
        <v>0.8425</v>
      </c>
      <c r="AN80" s="203">
        <v>0.6944</v>
      </c>
      <c r="AO80" s="203">
        <v>0.7685</v>
      </c>
      <c r="AR80" s="184" t="s">
        <v>138</v>
      </c>
      <c r="AS80" s="205">
        <f>SUM(AS62:AS79)</f>
        <v>30824017.52</v>
      </c>
      <c r="AT80" s="205">
        <f>SUM(AT62:AT79)</f>
        <v>42091443.59</v>
      </c>
      <c r="AU80" s="205">
        <f>SUM(AU62:AU79)</f>
        <v>248514.63</v>
      </c>
      <c r="AV80" s="205">
        <f>SUM(AV62:AV79)</f>
        <v>501884.15</v>
      </c>
      <c r="AW80" s="185">
        <f>AVERAGE(AW62:AW79)</f>
        <v>1.38889317278204</v>
      </c>
      <c r="AX80" s="185">
        <f>AVERAGE(AX62:AX79)</f>
        <v>1.75851519000668</v>
      </c>
    </row>
    <row r="81" ht="15.5" spans="2:50">
      <c r="B81" s="128"/>
      <c r="C81" s="128"/>
      <c r="D81" s="175"/>
      <c r="E81" s="175"/>
      <c r="F81" s="175"/>
      <c r="G81" s="175"/>
      <c r="H81" s="176"/>
      <c r="I81" s="176"/>
      <c r="AB81" s="67"/>
      <c r="AG81" s="168"/>
      <c r="AH81" s="204"/>
      <c r="AI81" s="204"/>
      <c r="AJ81" s="204"/>
      <c r="AK81" s="204"/>
      <c r="AL81" s="204"/>
      <c r="AM81" s="204"/>
      <c r="AN81" s="204"/>
      <c r="AO81" s="204"/>
      <c r="AR81" s="168"/>
      <c r="AS81" s="196" t="s">
        <v>243</v>
      </c>
      <c r="AT81" s="196"/>
      <c r="AU81" s="196"/>
      <c r="AV81" s="196"/>
      <c r="AW81" s="176"/>
      <c r="AX81" s="176"/>
    </row>
    <row r="82" ht="15.5" spans="2:50">
      <c r="B82" s="128" t="s">
        <v>202</v>
      </c>
      <c r="C82" s="128" t="s">
        <v>89</v>
      </c>
      <c r="D82" s="175">
        <v>74532</v>
      </c>
      <c r="E82" s="175">
        <v>108377</v>
      </c>
      <c r="F82" s="128">
        <v>238</v>
      </c>
      <c r="G82" s="128">
        <v>294</v>
      </c>
      <c r="H82" s="176">
        <f t="shared" si="6"/>
        <v>0.319325927118553</v>
      </c>
      <c r="I82" s="176">
        <f t="shared" si="4"/>
        <v>0.271275270583242</v>
      </c>
      <c r="AB82" s="67">
        <f t="shared" si="5"/>
        <v>0</v>
      </c>
      <c r="AG82" t="s">
        <v>139</v>
      </c>
      <c r="AH82" t="s">
        <v>224</v>
      </c>
      <c r="AL82" t="s">
        <v>224</v>
      </c>
      <c r="AR82" t="s">
        <v>139</v>
      </c>
      <c r="AW82" s="54">
        <f>MIN(AW62:AW79)</f>
        <v>0.112170343471102</v>
      </c>
      <c r="AX82" s="54">
        <f>MIN(AX62:AX79)</f>
        <v>0.260224035260409</v>
      </c>
    </row>
    <row r="83" ht="15.5" spans="2:50">
      <c r="B83" s="128" t="s">
        <v>203</v>
      </c>
      <c r="C83" s="128" t="s">
        <v>37</v>
      </c>
      <c r="D83" s="175">
        <v>129600</v>
      </c>
      <c r="E83" s="175">
        <v>163300</v>
      </c>
      <c r="F83" s="175">
        <v>3550</v>
      </c>
      <c r="G83" s="175">
        <v>2060</v>
      </c>
      <c r="H83" s="176">
        <f t="shared" si="6"/>
        <v>2.7391975308642</v>
      </c>
      <c r="I83" s="176">
        <f t="shared" si="4"/>
        <v>1.26148193508879</v>
      </c>
      <c r="AB83" s="67">
        <f t="shared" si="5"/>
        <v>0</v>
      </c>
      <c r="AG83" t="s">
        <v>97</v>
      </c>
      <c r="AH83" t="s">
        <v>223</v>
      </c>
      <c r="AL83" t="s">
        <v>223</v>
      </c>
      <c r="AR83" t="s">
        <v>97</v>
      </c>
      <c r="AW83" s="54">
        <f>MAX(AW62:AW79)</f>
        <v>3.33348387003038</v>
      </c>
      <c r="AX83" s="54">
        <f>MAX(AX62:AX79)</f>
        <v>5.48697274545483</v>
      </c>
    </row>
    <row r="84" ht="15.5" spans="2:50">
      <c r="B84" s="128" t="s">
        <v>204</v>
      </c>
      <c r="C84" s="128" t="s">
        <v>82</v>
      </c>
      <c r="D84" s="175">
        <v>41291</v>
      </c>
      <c r="E84" s="175">
        <v>44021</v>
      </c>
      <c r="F84" s="128">
        <v>250</v>
      </c>
      <c r="G84" s="128">
        <v>293</v>
      </c>
      <c r="H84" s="176">
        <f t="shared" si="6"/>
        <v>0.605458816691289</v>
      </c>
      <c r="I84" s="176">
        <f t="shared" si="4"/>
        <v>0.665591422275732</v>
      </c>
      <c r="AB84" s="67">
        <f t="shared" si="5"/>
        <v>0</v>
      </c>
      <c r="AG84" t="s">
        <v>98</v>
      </c>
      <c r="AR84" t="s">
        <v>98</v>
      </c>
      <c r="AW84" s="54">
        <f>STDEV(AW62:AW79)</f>
        <v>0.860574051975251</v>
      </c>
      <c r="AX84" s="54">
        <f>STDEV(AX62:AX79)</f>
        <v>1.15751137656188</v>
      </c>
    </row>
    <row r="85" ht="124" spans="2:49">
      <c r="B85" s="184" t="s">
        <v>205</v>
      </c>
      <c r="C85" s="129" t="s">
        <v>37</v>
      </c>
      <c r="D85" s="198">
        <v>810800</v>
      </c>
      <c r="E85" s="198">
        <v>872420</v>
      </c>
      <c r="F85" s="198">
        <v>12150</v>
      </c>
      <c r="G85" s="198">
        <v>6600</v>
      </c>
      <c r="H85" s="185">
        <f t="shared" si="6"/>
        <v>1.4985199802664</v>
      </c>
      <c r="I85" s="185">
        <f t="shared" si="4"/>
        <v>0.756516356800624</v>
      </c>
      <c r="AB85" s="67">
        <f t="shared" si="5"/>
        <v>0</v>
      </c>
      <c r="AU85" s="206">
        <f>SUM(AU62:AU79)</f>
        <v>248514.63</v>
      </c>
      <c r="AV85" s="206">
        <f>SUM(AV62:AV79)</f>
        <v>501884.15</v>
      </c>
      <c r="AW85" s="206">
        <f>SUM(AU85:AV85)</f>
        <v>750398.78</v>
      </c>
    </row>
    <row r="86" spans="2:10">
      <c r="B86" s="66" t="s">
        <v>244</v>
      </c>
      <c r="C86" s="146"/>
      <c r="D86" s="146"/>
      <c r="E86" s="146"/>
      <c r="F86" s="146"/>
      <c r="G86" s="146"/>
      <c r="H86" s="199">
        <f>AVERAGE(H60:H85)</f>
        <v>1.58770088152573</v>
      </c>
      <c r="I86" s="199">
        <f>AVERAGE(I60:I85)</f>
        <v>1.78407539895304</v>
      </c>
      <c r="J86" s="54">
        <f>AVERAGE(H86:I86)</f>
        <v>1.68588814023939</v>
      </c>
    </row>
    <row r="87" spans="2:10">
      <c r="B87" s="66" t="s">
        <v>139</v>
      </c>
      <c r="C87" s="146"/>
      <c r="D87" s="146"/>
      <c r="E87" s="146"/>
      <c r="F87" s="146"/>
      <c r="G87" s="146"/>
      <c r="H87" s="199">
        <f>MIN(H60:H85)</f>
        <v>0</v>
      </c>
      <c r="I87" s="199">
        <f>MIN(I60:I85)</f>
        <v>0.160122073924024</v>
      </c>
      <c r="J87" s="54">
        <f>MIN(H87:I87)</f>
        <v>0</v>
      </c>
    </row>
    <row r="88" spans="2:10">
      <c r="B88" s="66" t="s">
        <v>147</v>
      </c>
      <c r="C88" s="146"/>
      <c r="D88" s="146"/>
      <c r="E88" s="146"/>
      <c r="F88" s="146"/>
      <c r="G88" s="146"/>
      <c r="H88" s="199">
        <f>MAX(H60:H85)</f>
        <v>5.69785087359528</v>
      </c>
      <c r="I88" s="199">
        <f>MAX(I60:I85)</f>
        <v>4.97230819351686</v>
      </c>
      <c r="J88" s="54">
        <f>MAX(H88:I88)</f>
        <v>5.69785087359528</v>
      </c>
    </row>
    <row r="89" spans="2:10">
      <c r="B89" s="66" t="s">
        <v>98</v>
      </c>
      <c r="C89" s="146"/>
      <c r="D89" s="146"/>
      <c r="E89" s="146"/>
      <c r="F89" s="146"/>
      <c r="G89" s="146"/>
      <c r="H89" s="199">
        <f>STDEV(H60:H85)</f>
        <v>1.25002501344071</v>
      </c>
      <c r="I89" s="199">
        <f>STDEV(I60:I85)</f>
        <v>1.33057333713753</v>
      </c>
      <c r="J89" s="202">
        <f>STDEV(H86:I86)</f>
        <v>0.13885775292509</v>
      </c>
    </row>
  </sheetData>
  <mergeCells count="118">
    <mergeCell ref="E3:F3"/>
    <mergeCell ref="G3:H3"/>
    <mergeCell ref="AE31:AF31"/>
    <mergeCell ref="AG31:AH31"/>
    <mergeCell ref="AI31:AJ31"/>
    <mergeCell ref="AP31:AQ31"/>
    <mergeCell ref="AE32:AF32"/>
    <mergeCell ref="AG32:AH32"/>
    <mergeCell ref="AI32:AJ32"/>
    <mergeCell ref="AP32:AQ32"/>
    <mergeCell ref="AE33:AF33"/>
    <mergeCell ref="AG33:AH33"/>
    <mergeCell ref="AI33:AJ33"/>
    <mergeCell ref="AP33:AQ33"/>
    <mergeCell ref="AE34:AF34"/>
    <mergeCell ref="AG34:AH34"/>
    <mergeCell ref="AI34:AJ34"/>
    <mergeCell ref="AP34:AQ34"/>
    <mergeCell ref="AE35:AF35"/>
    <mergeCell ref="AG35:AH35"/>
    <mergeCell ref="AI35:AJ35"/>
    <mergeCell ref="AP35:AQ35"/>
    <mergeCell ref="AE36:AF36"/>
    <mergeCell ref="AG36:AH36"/>
    <mergeCell ref="AI36:AJ36"/>
    <mergeCell ref="AP36:AQ36"/>
    <mergeCell ref="AE37:AF37"/>
    <mergeCell ref="AG37:AH37"/>
    <mergeCell ref="AI37:AJ37"/>
    <mergeCell ref="AP37:AQ37"/>
    <mergeCell ref="AE38:AF38"/>
    <mergeCell ref="AG38:AH38"/>
    <mergeCell ref="AI38:AJ38"/>
    <mergeCell ref="AP38:AQ38"/>
    <mergeCell ref="AE39:AF39"/>
    <mergeCell ref="AG39:AH39"/>
    <mergeCell ref="AI39:AJ39"/>
    <mergeCell ref="AP39:AQ39"/>
    <mergeCell ref="AE40:AF40"/>
    <mergeCell ref="AG40:AH40"/>
    <mergeCell ref="AI40:AJ40"/>
    <mergeCell ref="AP40:AQ40"/>
    <mergeCell ref="AE41:AF41"/>
    <mergeCell ref="AG41:AH41"/>
    <mergeCell ref="AI41:AJ41"/>
    <mergeCell ref="AP41:AQ41"/>
    <mergeCell ref="AE42:AF42"/>
    <mergeCell ref="AG42:AH42"/>
    <mergeCell ref="AI42:AJ42"/>
    <mergeCell ref="AP42:AQ42"/>
    <mergeCell ref="AE43:AF43"/>
    <mergeCell ref="AG43:AH43"/>
    <mergeCell ref="AI43:AJ43"/>
    <mergeCell ref="AP43:AQ43"/>
    <mergeCell ref="AE44:AF44"/>
    <mergeCell ref="AG44:AH44"/>
    <mergeCell ref="AI44:AJ44"/>
    <mergeCell ref="AP44:AQ44"/>
    <mergeCell ref="AE45:AF45"/>
    <mergeCell ref="AG45:AH45"/>
    <mergeCell ref="AI45:AJ45"/>
    <mergeCell ref="AP45:AQ45"/>
    <mergeCell ref="AE46:AF46"/>
    <mergeCell ref="AG46:AH46"/>
    <mergeCell ref="AI46:AJ46"/>
    <mergeCell ref="AP46:AQ46"/>
    <mergeCell ref="AE47:AF47"/>
    <mergeCell ref="AG47:AH47"/>
    <mergeCell ref="AI47:AJ47"/>
    <mergeCell ref="AP47:AQ47"/>
    <mergeCell ref="AE48:AF48"/>
    <mergeCell ref="AG48:AH48"/>
    <mergeCell ref="AI48:AJ48"/>
    <mergeCell ref="AP48:AQ48"/>
    <mergeCell ref="AE49:AF49"/>
    <mergeCell ref="AG49:AH49"/>
    <mergeCell ref="AI49:AJ49"/>
    <mergeCell ref="AP49:AQ49"/>
    <mergeCell ref="AE50:AF50"/>
    <mergeCell ref="AG50:AH50"/>
    <mergeCell ref="AI50:AJ50"/>
    <mergeCell ref="AP50:AQ50"/>
    <mergeCell ref="AE51:AF51"/>
    <mergeCell ref="AG51:AH51"/>
    <mergeCell ref="AI51:AJ51"/>
    <mergeCell ref="AK51:AL51"/>
    <mergeCell ref="AM51:AN51"/>
    <mergeCell ref="AP51:AQ51"/>
    <mergeCell ref="AE52:AF52"/>
    <mergeCell ref="AG52:AH52"/>
    <mergeCell ref="AI52:AJ52"/>
    <mergeCell ref="AK52:AL52"/>
    <mergeCell ref="AM52:AN52"/>
    <mergeCell ref="AP52:AQ52"/>
    <mergeCell ref="AE53:AF53"/>
    <mergeCell ref="AG53:AH53"/>
    <mergeCell ref="AI53:AJ53"/>
    <mergeCell ref="AK53:AL53"/>
    <mergeCell ref="AM53:AN53"/>
    <mergeCell ref="AP53:AQ53"/>
    <mergeCell ref="AP54:AQ54"/>
    <mergeCell ref="AP55:AQ55"/>
    <mergeCell ref="AP56:AQ56"/>
    <mergeCell ref="AP57:AQ57"/>
    <mergeCell ref="D58:E58"/>
    <mergeCell ref="F58:G58"/>
    <mergeCell ref="H58:I58"/>
    <mergeCell ref="AH60:AK60"/>
    <mergeCell ref="AL60:AO60"/>
    <mergeCell ref="AS60:AT60"/>
    <mergeCell ref="AU60:AV60"/>
    <mergeCell ref="AW60:AX60"/>
    <mergeCell ref="B3:B4"/>
    <mergeCell ref="B58:B59"/>
    <mergeCell ref="C58:C59"/>
    <mergeCell ref="D3:D4"/>
    <mergeCell ref="AG60:AG61"/>
    <mergeCell ref="AR60:AR61"/>
  </mergeCells>
  <pageMargins left="0.7" right="0.7" top="0.75" bottom="0.75" header="0.3" footer="0.3"/>
  <pageSetup paperSize="1" orientation="portrait"/>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2:AH105"/>
  <sheetViews>
    <sheetView topLeftCell="V1" workbookViewId="0">
      <selection activeCell="X3" sqref="W3:AK35"/>
    </sheetView>
  </sheetViews>
  <sheetFormatPr defaultColWidth="9" defaultRowHeight="14.5"/>
  <cols>
    <col min="18" max="18" width="12.1818181818182" customWidth="1"/>
    <col min="20" max="20" width="14.7272727272727" customWidth="1"/>
    <col min="21" max="22" width="11.4545454545455" customWidth="1"/>
    <col min="26" max="26" width="10.7272727272727" customWidth="1"/>
  </cols>
  <sheetData>
    <row r="2" ht="15.5" spans="2:5">
      <c r="B2" s="1" t="s">
        <v>0</v>
      </c>
      <c r="C2" s="1"/>
      <c r="D2" s="1"/>
      <c r="E2" s="1"/>
    </row>
    <row r="3" ht="109.25" spans="2:22">
      <c r="B3" s="59" t="s">
        <v>1</v>
      </c>
      <c r="C3" s="28"/>
      <c r="D3" s="28"/>
      <c r="E3" s="28"/>
      <c r="F3" s="114" t="s">
        <v>2</v>
      </c>
      <c r="I3" s="1" t="s">
        <v>3</v>
      </c>
      <c r="J3" s="1"/>
      <c r="K3" s="1"/>
      <c r="L3" s="1"/>
      <c r="M3" s="2" t="s">
        <v>4</v>
      </c>
      <c r="N3" s="2"/>
      <c r="O3" s="2"/>
      <c r="P3" s="2"/>
      <c r="Q3" s="2"/>
      <c r="R3" s="2"/>
      <c r="S3" s="2" t="s">
        <v>245</v>
      </c>
      <c r="T3" s="2" t="s">
        <v>246</v>
      </c>
      <c r="U3" s="2"/>
      <c r="V3" s="2"/>
    </row>
    <row r="4" ht="16.5" customHeight="1" spans="2:22">
      <c r="B4" s="3" t="s">
        <v>8</v>
      </c>
      <c r="C4" s="3" t="s">
        <v>9</v>
      </c>
      <c r="D4" s="4" t="s">
        <v>10</v>
      </c>
      <c r="E4" s="5"/>
      <c r="F4" s="4" t="s">
        <v>11</v>
      </c>
      <c r="G4" s="77"/>
      <c r="I4" s="18"/>
      <c r="J4" s="18">
        <v>2012</v>
      </c>
      <c r="K4" s="18">
        <v>2013</v>
      </c>
      <c r="M4" s="19" t="s">
        <v>12</v>
      </c>
      <c r="N4" s="19" t="s">
        <v>13</v>
      </c>
      <c r="O4" s="20" t="s">
        <v>14</v>
      </c>
      <c r="P4" s="19" t="s">
        <v>15</v>
      </c>
      <c r="Q4" s="19" t="s">
        <v>16</v>
      </c>
      <c r="R4" s="19"/>
      <c r="S4" s="19" t="s">
        <v>18</v>
      </c>
      <c r="T4" s="43"/>
      <c r="U4" s="19"/>
      <c r="V4" s="158"/>
    </row>
    <row r="5" ht="65.75" spans="2:31">
      <c r="B5" s="7"/>
      <c r="C5" s="7"/>
      <c r="D5" s="8" t="s">
        <v>27</v>
      </c>
      <c r="E5" s="8" t="s">
        <v>28</v>
      </c>
      <c r="F5" s="8" t="s">
        <v>27</v>
      </c>
      <c r="G5" s="78" t="s">
        <v>28</v>
      </c>
      <c r="I5" s="21" t="s">
        <v>29</v>
      </c>
      <c r="J5" s="22">
        <v>2</v>
      </c>
      <c r="K5" s="22">
        <v>3</v>
      </c>
      <c r="M5" s="23"/>
      <c r="N5" s="23"/>
      <c r="O5" s="24"/>
      <c r="P5" s="23"/>
      <c r="Q5" s="23"/>
      <c r="R5" s="19" t="s">
        <v>247</v>
      </c>
      <c r="S5" s="23"/>
      <c r="T5" s="43" t="s">
        <v>19</v>
      </c>
      <c r="U5" s="19" t="s">
        <v>20</v>
      </c>
      <c r="V5" s="44"/>
      <c r="X5" s="146" t="s">
        <v>248</v>
      </c>
      <c r="Y5" s="146"/>
      <c r="Z5" s="146"/>
      <c r="AA5" s="146"/>
      <c r="AB5" s="146"/>
      <c r="AC5" s="146"/>
      <c r="AD5" s="114" t="s">
        <v>249</v>
      </c>
      <c r="AE5" s="114"/>
    </row>
    <row r="6" ht="47.25" spans="2:34">
      <c r="B6" s="10">
        <v>1</v>
      </c>
      <c r="C6" s="11" t="s">
        <v>30</v>
      </c>
      <c r="D6" s="12">
        <v>1</v>
      </c>
      <c r="E6" s="12"/>
      <c r="F6" s="12">
        <v>1</v>
      </c>
      <c r="G6" s="79"/>
      <c r="I6" s="25" t="s">
        <v>31</v>
      </c>
      <c r="J6" s="18">
        <v>8</v>
      </c>
      <c r="K6" s="18">
        <v>9</v>
      </c>
      <c r="M6" s="26"/>
      <c r="N6" s="26"/>
      <c r="O6" s="27"/>
      <c r="P6" s="26"/>
      <c r="Q6" s="26"/>
      <c r="R6" s="26"/>
      <c r="S6" s="26"/>
      <c r="T6" s="85" t="s">
        <v>32</v>
      </c>
      <c r="U6" s="46"/>
      <c r="V6" s="47"/>
      <c r="X6" s="18" t="s">
        <v>22</v>
      </c>
      <c r="Y6" s="25" t="s">
        <v>23</v>
      </c>
      <c r="Z6" s="25" t="s">
        <v>24</v>
      </c>
      <c r="AA6" s="25" t="s">
        <v>25</v>
      </c>
      <c r="AB6" s="25" t="s">
        <v>26</v>
      </c>
      <c r="AD6" s="18" t="s">
        <v>22</v>
      </c>
      <c r="AE6" s="25" t="s">
        <v>23</v>
      </c>
      <c r="AF6" s="25" t="s">
        <v>24</v>
      </c>
      <c r="AG6" s="25" t="s">
        <v>25</v>
      </c>
      <c r="AH6" s="25" t="s">
        <v>26</v>
      </c>
    </row>
    <row r="7" ht="47.25" spans="2:34">
      <c r="B7" s="10">
        <v>2</v>
      </c>
      <c r="C7" s="11" t="s">
        <v>33</v>
      </c>
      <c r="D7" s="12">
        <v>1</v>
      </c>
      <c r="E7" s="12"/>
      <c r="F7" s="12">
        <v>1</v>
      </c>
      <c r="G7" s="12"/>
      <c r="I7" s="28" t="s">
        <v>34</v>
      </c>
      <c r="J7" s="54">
        <f>J5/J6*100</f>
        <v>25</v>
      </c>
      <c r="K7" s="54">
        <f>K5/K6*100</f>
        <v>33.3333333333333</v>
      </c>
      <c r="M7" s="30" t="s">
        <v>35</v>
      </c>
      <c r="N7" s="11" t="s">
        <v>36</v>
      </c>
      <c r="O7" s="11" t="s">
        <v>37</v>
      </c>
      <c r="P7" s="144">
        <v>55980</v>
      </c>
      <c r="Q7" s="34">
        <v>56700</v>
      </c>
      <c r="R7" s="52">
        <v>0</v>
      </c>
      <c r="S7" s="55">
        <v>0</v>
      </c>
      <c r="T7" s="11">
        <v>0</v>
      </c>
      <c r="U7" s="52">
        <v>0</v>
      </c>
      <c r="V7" s="53">
        <f>U7/25*100</f>
        <v>0</v>
      </c>
      <c r="X7" s="62">
        <v>1</v>
      </c>
      <c r="Y7" s="62">
        <v>1</v>
      </c>
      <c r="Z7" s="62">
        <v>1</v>
      </c>
      <c r="AA7" s="62">
        <v>0</v>
      </c>
      <c r="AB7" s="62">
        <v>0</v>
      </c>
      <c r="AD7" s="62">
        <v>1</v>
      </c>
      <c r="AE7" s="62">
        <v>1</v>
      </c>
      <c r="AF7" s="62">
        <v>1</v>
      </c>
      <c r="AG7" s="62">
        <v>1</v>
      </c>
      <c r="AH7" s="62">
        <v>0</v>
      </c>
    </row>
    <row r="8" ht="35.25" spans="2:34">
      <c r="B8" s="10">
        <v>3</v>
      </c>
      <c r="C8" s="11" t="s">
        <v>38</v>
      </c>
      <c r="D8" s="12">
        <v>1</v>
      </c>
      <c r="E8" s="12"/>
      <c r="F8" s="12">
        <v>1</v>
      </c>
      <c r="G8" s="12"/>
      <c r="M8" s="33" t="s">
        <v>39</v>
      </c>
      <c r="N8" s="11" t="s">
        <v>36</v>
      </c>
      <c r="O8" s="11" t="s">
        <v>40</v>
      </c>
      <c r="P8" s="11">
        <v>4000</v>
      </c>
      <c r="Q8" s="11">
        <v>4000</v>
      </c>
      <c r="R8" s="52">
        <v>1</v>
      </c>
      <c r="S8" s="55">
        <v>0</v>
      </c>
      <c r="T8" s="11">
        <v>1</v>
      </c>
      <c r="U8" s="52">
        <v>45</v>
      </c>
      <c r="V8" s="53">
        <f>U8/25*100</f>
        <v>180</v>
      </c>
      <c r="X8" s="62">
        <v>2</v>
      </c>
      <c r="Y8" s="62">
        <v>0</v>
      </c>
      <c r="Z8" s="62" t="s">
        <v>250</v>
      </c>
      <c r="AA8" s="62" t="s">
        <v>250</v>
      </c>
      <c r="AB8" s="62" t="s">
        <v>250</v>
      </c>
      <c r="AD8" s="62">
        <v>2</v>
      </c>
      <c r="AE8" s="62">
        <v>1</v>
      </c>
      <c r="AF8" s="62">
        <v>1</v>
      </c>
      <c r="AG8" s="62">
        <v>0</v>
      </c>
      <c r="AH8" s="62">
        <v>1</v>
      </c>
    </row>
    <row r="9" ht="31.75" spans="2:34">
      <c r="B9" s="10">
        <v>4</v>
      </c>
      <c r="C9" s="11" t="s">
        <v>41</v>
      </c>
      <c r="D9" s="12">
        <v>0</v>
      </c>
      <c r="E9" s="12"/>
      <c r="F9" s="12">
        <v>0</v>
      </c>
      <c r="G9" s="12"/>
      <c r="M9" s="33" t="s">
        <v>42</v>
      </c>
      <c r="N9" s="11" t="s">
        <v>36</v>
      </c>
      <c r="O9" s="11" t="s">
        <v>43</v>
      </c>
      <c r="P9" s="11">
        <v>280</v>
      </c>
      <c r="Q9" s="11">
        <v>280</v>
      </c>
      <c r="R9" s="52">
        <v>1</v>
      </c>
      <c r="S9" s="55">
        <v>0</v>
      </c>
      <c r="T9" s="11">
        <v>1</v>
      </c>
      <c r="U9" s="52">
        <v>13</v>
      </c>
      <c r="V9" s="53">
        <f t="shared" ref="V9:V31" si="0">U9/25*100</f>
        <v>52</v>
      </c>
      <c r="X9" s="64">
        <v>3</v>
      </c>
      <c r="Y9" s="21">
        <v>1</v>
      </c>
      <c r="Z9" s="21">
        <v>1</v>
      </c>
      <c r="AA9" s="62">
        <v>0</v>
      </c>
      <c r="AB9" s="62">
        <v>0</v>
      </c>
      <c r="AD9" s="64">
        <v>3</v>
      </c>
      <c r="AE9" s="21">
        <v>1</v>
      </c>
      <c r="AF9" s="21">
        <v>1</v>
      </c>
      <c r="AG9" s="62">
        <v>0</v>
      </c>
      <c r="AH9" s="62">
        <v>0</v>
      </c>
    </row>
    <row r="10" ht="23.75" spans="2:34">
      <c r="B10" s="10">
        <v>5</v>
      </c>
      <c r="C10" s="11" t="s">
        <v>44</v>
      </c>
      <c r="D10" s="12">
        <v>1</v>
      </c>
      <c r="E10" s="12"/>
      <c r="F10" s="12">
        <v>1</v>
      </c>
      <c r="G10" s="12"/>
      <c r="M10" s="33" t="s">
        <v>45</v>
      </c>
      <c r="N10" s="11" t="s">
        <v>36</v>
      </c>
      <c r="O10" s="11" t="s">
        <v>46</v>
      </c>
      <c r="P10" s="11">
        <v>0</v>
      </c>
      <c r="Q10" s="11">
        <v>0</v>
      </c>
      <c r="R10" s="52">
        <v>1</v>
      </c>
      <c r="S10" s="55">
        <v>1</v>
      </c>
      <c r="T10" s="11">
        <v>1</v>
      </c>
      <c r="U10" s="52">
        <v>18</v>
      </c>
      <c r="V10" s="53">
        <f t="shared" si="0"/>
        <v>72</v>
      </c>
      <c r="X10" s="65">
        <v>4</v>
      </c>
      <c r="Y10" s="65">
        <v>1</v>
      </c>
      <c r="Z10" s="65">
        <v>1</v>
      </c>
      <c r="AA10" s="62">
        <v>1</v>
      </c>
      <c r="AB10" s="62">
        <v>1</v>
      </c>
      <c r="AD10" s="65">
        <v>4</v>
      </c>
      <c r="AE10" s="65">
        <v>1</v>
      </c>
      <c r="AF10" s="65">
        <v>1</v>
      </c>
      <c r="AG10" s="62">
        <v>0</v>
      </c>
      <c r="AH10" s="62">
        <v>0</v>
      </c>
    </row>
    <row r="11" ht="46.75" spans="2:34">
      <c r="B11" s="10">
        <v>6</v>
      </c>
      <c r="C11" s="11" t="s">
        <v>47</v>
      </c>
      <c r="D11" s="12">
        <v>1</v>
      </c>
      <c r="E11" s="12"/>
      <c r="F11" s="12">
        <v>1</v>
      </c>
      <c r="G11" s="12"/>
      <c r="M11" s="33" t="s">
        <v>48</v>
      </c>
      <c r="N11" s="11" t="s">
        <v>36</v>
      </c>
      <c r="O11" s="11" t="s">
        <v>49</v>
      </c>
      <c r="P11" s="11">
        <v>0</v>
      </c>
      <c r="Q11" s="11">
        <v>0</v>
      </c>
      <c r="R11" s="52">
        <v>1</v>
      </c>
      <c r="S11" s="55">
        <v>0</v>
      </c>
      <c r="T11" s="11">
        <v>1</v>
      </c>
      <c r="U11" s="52">
        <v>29</v>
      </c>
      <c r="V11" s="53">
        <f t="shared" si="0"/>
        <v>116</v>
      </c>
      <c r="X11" s="65">
        <v>5</v>
      </c>
      <c r="Y11" s="65">
        <v>1</v>
      </c>
      <c r="Z11" s="65">
        <v>0</v>
      </c>
      <c r="AA11" s="62">
        <v>0</v>
      </c>
      <c r="AB11" s="62">
        <v>1</v>
      </c>
      <c r="AD11" s="65">
        <v>5</v>
      </c>
      <c r="AE11" s="65">
        <v>1</v>
      </c>
      <c r="AF11" s="65">
        <v>1</v>
      </c>
      <c r="AG11" s="62">
        <v>0</v>
      </c>
      <c r="AH11" s="62">
        <v>1</v>
      </c>
    </row>
    <row r="12" ht="31.75" spans="2:34">
      <c r="B12" s="10">
        <v>7</v>
      </c>
      <c r="C12" s="11" t="s">
        <v>51</v>
      </c>
      <c r="D12" s="12">
        <v>0</v>
      </c>
      <c r="E12" s="12"/>
      <c r="F12" s="12">
        <v>0</v>
      </c>
      <c r="G12" s="12"/>
      <c r="M12" s="33" t="s">
        <v>52</v>
      </c>
      <c r="N12" s="11" t="s">
        <v>36</v>
      </c>
      <c r="O12" s="11" t="s">
        <v>37</v>
      </c>
      <c r="P12" s="11">
        <v>1440</v>
      </c>
      <c r="Q12" s="11">
        <v>1440</v>
      </c>
      <c r="R12" s="52">
        <v>1</v>
      </c>
      <c r="S12" s="55">
        <v>0</v>
      </c>
      <c r="T12" s="11">
        <v>0</v>
      </c>
      <c r="U12" s="52">
        <v>0</v>
      </c>
      <c r="V12" s="53">
        <f t="shared" si="0"/>
        <v>0</v>
      </c>
      <c r="X12" s="65">
        <v>6</v>
      </c>
      <c r="Y12" s="65">
        <v>1</v>
      </c>
      <c r="Z12" s="65">
        <v>1</v>
      </c>
      <c r="AA12" s="62">
        <v>1</v>
      </c>
      <c r="AB12" s="62">
        <v>1</v>
      </c>
      <c r="AD12" s="65">
        <v>6</v>
      </c>
      <c r="AE12" s="65">
        <v>1</v>
      </c>
      <c r="AF12" s="65">
        <v>1</v>
      </c>
      <c r="AG12" s="62">
        <v>0</v>
      </c>
      <c r="AH12" s="62">
        <v>1</v>
      </c>
    </row>
    <row r="13" ht="47.25" spans="2:33">
      <c r="B13" s="10">
        <v>8</v>
      </c>
      <c r="C13" s="11" t="s">
        <v>54</v>
      </c>
      <c r="D13" s="12">
        <v>1</v>
      </c>
      <c r="E13" s="12"/>
      <c r="F13" s="12">
        <v>0</v>
      </c>
      <c r="G13" s="12"/>
      <c r="M13" s="33" t="s">
        <v>55</v>
      </c>
      <c r="N13" s="11" t="s">
        <v>36</v>
      </c>
      <c r="O13" s="11" t="s">
        <v>56</v>
      </c>
      <c r="P13" s="11">
        <v>1078</v>
      </c>
      <c r="Q13" s="11">
        <v>978</v>
      </c>
      <c r="R13" s="52">
        <v>0</v>
      </c>
      <c r="S13" s="55">
        <v>0</v>
      </c>
      <c r="T13" s="11">
        <v>1</v>
      </c>
      <c r="U13" s="52">
        <v>21</v>
      </c>
      <c r="V13" s="53">
        <f t="shared" si="0"/>
        <v>84</v>
      </c>
      <c r="X13" s="66" t="s">
        <v>50</v>
      </c>
      <c r="Y13" s="67"/>
      <c r="Z13" s="160">
        <v>83.33</v>
      </c>
      <c r="AA13" s="75"/>
      <c r="AD13" s="66" t="s">
        <v>50</v>
      </c>
      <c r="AE13" s="67"/>
      <c r="AF13" s="74">
        <v>1</v>
      </c>
      <c r="AG13" s="75"/>
    </row>
    <row r="14" ht="35.25" spans="2:32">
      <c r="B14" s="10">
        <v>9</v>
      </c>
      <c r="C14" s="11" t="s">
        <v>58</v>
      </c>
      <c r="D14" s="12">
        <v>1</v>
      </c>
      <c r="E14" s="12"/>
      <c r="F14" s="12">
        <v>0</v>
      </c>
      <c r="G14" s="12"/>
      <c r="M14" s="33" t="s">
        <v>59</v>
      </c>
      <c r="N14" s="11" t="s">
        <v>36</v>
      </c>
      <c r="O14" s="11" t="s">
        <v>37</v>
      </c>
      <c r="P14" s="11">
        <v>2440</v>
      </c>
      <c r="Q14" s="11">
        <v>1920</v>
      </c>
      <c r="R14" s="52">
        <v>0</v>
      </c>
      <c r="S14" s="55">
        <v>0</v>
      </c>
      <c r="T14" s="11">
        <v>1</v>
      </c>
      <c r="U14" s="52">
        <v>33</v>
      </c>
      <c r="V14" s="53">
        <f t="shared" si="0"/>
        <v>132</v>
      </c>
      <c r="X14" s="70" t="s">
        <v>53</v>
      </c>
      <c r="Y14" s="71"/>
      <c r="Z14" s="72">
        <v>0.8</v>
      </c>
      <c r="AD14" s="70" t="s">
        <v>53</v>
      </c>
      <c r="AE14" s="71"/>
      <c r="AF14" s="72">
        <v>1</v>
      </c>
    </row>
    <row r="15" ht="47.25" spans="2:32">
      <c r="B15" s="10">
        <v>10</v>
      </c>
      <c r="C15" s="11" t="s">
        <v>61</v>
      </c>
      <c r="D15" s="12">
        <v>1</v>
      </c>
      <c r="E15" s="12"/>
      <c r="F15" s="12">
        <v>1</v>
      </c>
      <c r="G15" s="12"/>
      <c r="M15" s="33" t="s">
        <v>62</v>
      </c>
      <c r="N15" s="11" t="s">
        <v>36</v>
      </c>
      <c r="O15" s="11" t="s">
        <v>46</v>
      </c>
      <c r="P15" s="11">
        <v>30</v>
      </c>
      <c r="Q15" s="11">
        <v>30</v>
      </c>
      <c r="R15" s="52">
        <v>1</v>
      </c>
      <c r="S15" s="55">
        <v>0</v>
      </c>
      <c r="T15" s="11">
        <v>1</v>
      </c>
      <c r="U15" s="52">
        <v>9</v>
      </c>
      <c r="V15" s="53">
        <f t="shared" si="0"/>
        <v>36</v>
      </c>
      <c r="X15" s="70" t="s">
        <v>57</v>
      </c>
      <c r="Y15" s="71"/>
      <c r="Z15" s="73">
        <v>0.6</v>
      </c>
      <c r="AD15" s="70" t="s">
        <v>57</v>
      </c>
      <c r="AE15" s="71"/>
      <c r="AF15" s="73">
        <v>0.5</v>
      </c>
    </row>
    <row r="16" ht="35.25" spans="2:32">
      <c r="B16" s="10">
        <v>11</v>
      </c>
      <c r="C16" s="11" t="s">
        <v>64</v>
      </c>
      <c r="D16" s="12">
        <v>1</v>
      </c>
      <c r="E16" s="12"/>
      <c r="F16" s="12">
        <v>1</v>
      </c>
      <c r="G16" s="12"/>
      <c r="M16" s="33" t="s">
        <v>65</v>
      </c>
      <c r="N16" s="11" t="s">
        <v>36</v>
      </c>
      <c r="O16" s="11" t="s">
        <v>46</v>
      </c>
      <c r="P16" s="11">
        <v>20</v>
      </c>
      <c r="Q16" s="11">
        <v>20</v>
      </c>
      <c r="R16" s="52">
        <v>1</v>
      </c>
      <c r="S16" s="55">
        <v>0</v>
      </c>
      <c r="T16" s="11">
        <v>0</v>
      </c>
      <c r="U16" s="52">
        <v>0</v>
      </c>
      <c r="V16" s="53">
        <f t="shared" si="0"/>
        <v>0</v>
      </c>
      <c r="X16" s="70" t="s">
        <v>60</v>
      </c>
      <c r="Y16" s="71"/>
      <c r="Z16" s="72">
        <v>0.4</v>
      </c>
      <c r="AD16" s="70" t="s">
        <v>60</v>
      </c>
      <c r="AE16" s="71"/>
      <c r="AF16" s="72">
        <v>0.167</v>
      </c>
    </row>
    <row r="17" ht="35.25" spans="2:22">
      <c r="B17" s="10">
        <v>12</v>
      </c>
      <c r="C17" s="11" t="s">
        <v>66</v>
      </c>
      <c r="D17" s="12">
        <v>1</v>
      </c>
      <c r="E17" s="12"/>
      <c r="F17" s="12">
        <v>1</v>
      </c>
      <c r="G17" s="12"/>
      <c r="M17" s="33" t="s">
        <v>67</v>
      </c>
      <c r="N17" s="11" t="s">
        <v>36</v>
      </c>
      <c r="O17" s="11" t="s">
        <v>49</v>
      </c>
      <c r="P17" s="11">
        <v>2100</v>
      </c>
      <c r="Q17" s="11">
        <v>2100</v>
      </c>
      <c r="R17" s="52">
        <v>1</v>
      </c>
      <c r="S17" s="55">
        <v>0</v>
      </c>
      <c r="T17" s="11">
        <v>1</v>
      </c>
      <c r="U17" s="52">
        <v>14</v>
      </c>
      <c r="V17" s="53">
        <f t="shared" si="0"/>
        <v>56</v>
      </c>
    </row>
    <row r="18" ht="46.75" spans="2:22">
      <c r="B18" s="10">
        <v>13</v>
      </c>
      <c r="C18" s="11" t="s">
        <v>68</v>
      </c>
      <c r="D18" s="12">
        <v>1</v>
      </c>
      <c r="E18" s="12"/>
      <c r="F18" s="12">
        <v>1</v>
      </c>
      <c r="G18" s="12"/>
      <c r="M18" s="33" t="s">
        <v>69</v>
      </c>
      <c r="N18" s="11" t="s">
        <v>36</v>
      </c>
      <c r="O18" s="11" t="s">
        <v>70</v>
      </c>
      <c r="P18" s="11">
        <v>0</v>
      </c>
      <c r="Q18" s="11">
        <v>0</v>
      </c>
      <c r="R18" s="52">
        <v>1</v>
      </c>
      <c r="S18" s="55">
        <v>1</v>
      </c>
      <c r="T18" s="11">
        <v>1</v>
      </c>
      <c r="U18" s="52">
        <v>58</v>
      </c>
      <c r="V18" s="53">
        <f t="shared" si="0"/>
        <v>232</v>
      </c>
    </row>
    <row r="19" ht="35.25" spans="2:22">
      <c r="B19" s="10">
        <v>14</v>
      </c>
      <c r="C19" s="11" t="s">
        <v>71</v>
      </c>
      <c r="D19" s="12">
        <v>1</v>
      </c>
      <c r="E19" s="12"/>
      <c r="F19" s="12">
        <v>1</v>
      </c>
      <c r="G19" s="12"/>
      <c r="M19" s="33" t="s">
        <v>72</v>
      </c>
      <c r="N19" s="11" t="s">
        <v>36</v>
      </c>
      <c r="O19" s="11" t="s">
        <v>70</v>
      </c>
      <c r="P19" s="11">
        <v>0</v>
      </c>
      <c r="Q19" s="11">
        <v>0</v>
      </c>
      <c r="R19" s="52">
        <v>1</v>
      </c>
      <c r="S19" s="55">
        <v>1</v>
      </c>
      <c r="T19" s="11">
        <v>1</v>
      </c>
      <c r="U19" s="52">
        <v>24</v>
      </c>
      <c r="V19" s="53">
        <f t="shared" si="0"/>
        <v>96</v>
      </c>
    </row>
    <row r="20" ht="47.25" spans="2:22">
      <c r="B20" s="10">
        <v>15</v>
      </c>
      <c r="C20" s="11" t="s">
        <v>73</v>
      </c>
      <c r="D20" s="12">
        <v>1</v>
      </c>
      <c r="E20" s="12"/>
      <c r="F20" s="12">
        <v>1</v>
      </c>
      <c r="G20" s="12"/>
      <c r="M20" s="33" t="s">
        <v>74</v>
      </c>
      <c r="N20" s="11" t="s">
        <v>36</v>
      </c>
      <c r="O20" s="11" t="s">
        <v>75</v>
      </c>
      <c r="P20" s="11">
        <v>300</v>
      </c>
      <c r="Q20" s="11">
        <v>300</v>
      </c>
      <c r="R20" s="52">
        <v>1</v>
      </c>
      <c r="S20" s="55">
        <v>0</v>
      </c>
      <c r="T20" s="11">
        <v>0</v>
      </c>
      <c r="U20" s="52">
        <v>0</v>
      </c>
      <c r="V20" s="53">
        <f t="shared" si="0"/>
        <v>0</v>
      </c>
    </row>
    <row r="21" ht="75.75" spans="2:22">
      <c r="B21" s="10"/>
      <c r="C21" s="14" t="s">
        <v>76</v>
      </c>
      <c r="D21" s="15"/>
      <c r="E21" s="12"/>
      <c r="F21" s="16"/>
      <c r="G21" s="12"/>
      <c r="M21" s="33" t="s">
        <v>77</v>
      </c>
      <c r="N21" s="11" t="s">
        <v>36</v>
      </c>
      <c r="O21" s="11" t="s">
        <v>78</v>
      </c>
      <c r="P21" s="11">
        <v>27</v>
      </c>
      <c r="Q21" s="11">
        <v>27</v>
      </c>
      <c r="R21" s="52">
        <v>1</v>
      </c>
      <c r="S21" s="55">
        <v>0</v>
      </c>
      <c r="T21" s="11">
        <v>0</v>
      </c>
      <c r="U21" s="52">
        <v>0</v>
      </c>
      <c r="V21" s="53">
        <f t="shared" si="0"/>
        <v>0</v>
      </c>
    </row>
    <row r="22" ht="23.75" spans="3:22">
      <c r="C22" s="116">
        <v>86.67</v>
      </c>
      <c r="D22" t="s">
        <v>251</v>
      </c>
      <c r="F22" s="155">
        <v>0.7333</v>
      </c>
      <c r="M22" s="33" t="s">
        <v>79</v>
      </c>
      <c r="N22" s="11" t="s">
        <v>36</v>
      </c>
      <c r="O22" s="11" t="s">
        <v>37</v>
      </c>
      <c r="P22" s="34">
        <v>10000</v>
      </c>
      <c r="Q22" s="34">
        <v>11000</v>
      </c>
      <c r="R22" s="52">
        <v>0</v>
      </c>
      <c r="S22" s="55">
        <v>0</v>
      </c>
      <c r="T22" s="11">
        <v>0</v>
      </c>
      <c r="U22" s="52">
        <v>0</v>
      </c>
      <c r="V22" s="53">
        <f t="shared" si="0"/>
        <v>0</v>
      </c>
    </row>
    <row r="23" ht="23.75" spans="13:22">
      <c r="M23" s="33" t="s">
        <v>80</v>
      </c>
      <c r="N23" s="11" t="s">
        <v>36</v>
      </c>
      <c r="O23" s="11" t="s">
        <v>40</v>
      </c>
      <c r="P23" s="34">
        <v>10000</v>
      </c>
      <c r="Q23" s="34">
        <v>10000</v>
      </c>
      <c r="R23" s="52">
        <v>1</v>
      </c>
      <c r="S23" s="55">
        <v>0</v>
      </c>
      <c r="T23" s="11">
        <v>0</v>
      </c>
      <c r="U23" s="52">
        <v>0</v>
      </c>
      <c r="V23" s="53">
        <f t="shared" si="0"/>
        <v>0</v>
      </c>
    </row>
    <row r="24" ht="23.75" spans="13:22">
      <c r="M24" s="35" t="s">
        <v>81</v>
      </c>
      <c r="N24" s="11" t="s">
        <v>36</v>
      </c>
      <c r="O24" s="11" t="s">
        <v>82</v>
      </c>
      <c r="P24" s="34">
        <v>48</v>
      </c>
      <c r="Q24" s="11">
        <v>48</v>
      </c>
      <c r="R24" s="52">
        <v>1</v>
      </c>
      <c r="S24" s="55">
        <v>0</v>
      </c>
      <c r="T24" s="11">
        <v>1</v>
      </c>
      <c r="U24" s="52">
        <v>15</v>
      </c>
      <c r="V24" s="53">
        <f t="shared" si="0"/>
        <v>60</v>
      </c>
    </row>
    <row r="25" ht="23.75" spans="13:22">
      <c r="M25" s="33" t="s">
        <v>84</v>
      </c>
      <c r="N25" s="11" t="s">
        <v>36</v>
      </c>
      <c r="O25" s="11" t="s">
        <v>46</v>
      </c>
      <c r="P25" s="11">
        <v>161</v>
      </c>
      <c r="Q25" s="11">
        <v>58</v>
      </c>
      <c r="R25" s="52">
        <v>0</v>
      </c>
      <c r="S25" s="55">
        <v>0</v>
      </c>
      <c r="T25" s="11">
        <v>0</v>
      </c>
      <c r="U25" s="52">
        <v>0</v>
      </c>
      <c r="V25" s="53">
        <f t="shared" si="0"/>
        <v>0</v>
      </c>
    </row>
    <row r="26" ht="23.75" spans="13:22">
      <c r="M26" s="33" t="s">
        <v>86</v>
      </c>
      <c r="N26" s="11" t="s">
        <v>36</v>
      </c>
      <c r="O26" s="11" t="s">
        <v>37</v>
      </c>
      <c r="P26" s="34">
        <v>14000</v>
      </c>
      <c r="Q26" s="34">
        <v>28000</v>
      </c>
      <c r="R26" s="52">
        <v>0</v>
      </c>
      <c r="S26" s="55">
        <v>0</v>
      </c>
      <c r="T26" s="11">
        <v>1</v>
      </c>
      <c r="U26" s="52">
        <v>29</v>
      </c>
      <c r="V26" s="53">
        <f t="shared" si="0"/>
        <v>116</v>
      </c>
    </row>
    <row r="27" ht="23.75" spans="13:22">
      <c r="M27" s="33" t="s">
        <v>87</v>
      </c>
      <c r="N27" s="11" t="s">
        <v>36</v>
      </c>
      <c r="O27" s="11" t="s">
        <v>37</v>
      </c>
      <c r="P27" s="11">
        <v>2000</v>
      </c>
      <c r="Q27" s="11">
        <v>2000</v>
      </c>
      <c r="R27" s="52">
        <v>1</v>
      </c>
      <c r="S27" s="55">
        <v>0</v>
      </c>
      <c r="T27" s="11">
        <v>0</v>
      </c>
      <c r="U27" s="52">
        <v>0</v>
      </c>
      <c r="V27" s="53">
        <f t="shared" si="0"/>
        <v>0</v>
      </c>
    </row>
    <row r="28" ht="23.75" spans="13:22">
      <c r="M28" s="33" t="s">
        <v>88</v>
      </c>
      <c r="N28" s="11" t="s">
        <v>36</v>
      </c>
      <c r="O28" s="11" t="s">
        <v>89</v>
      </c>
      <c r="P28" s="34">
        <v>1008</v>
      </c>
      <c r="Q28" s="34">
        <v>1005</v>
      </c>
      <c r="R28" s="52">
        <v>0</v>
      </c>
      <c r="S28" s="55">
        <v>0</v>
      </c>
      <c r="T28" s="11">
        <v>0</v>
      </c>
      <c r="U28" s="52">
        <v>0</v>
      </c>
      <c r="V28" s="53">
        <f t="shared" si="0"/>
        <v>0</v>
      </c>
    </row>
    <row r="29" ht="23.75" spans="13:22">
      <c r="M29" s="33" t="s">
        <v>90</v>
      </c>
      <c r="N29" s="11" t="s">
        <v>36</v>
      </c>
      <c r="O29" s="11" t="s">
        <v>37</v>
      </c>
      <c r="P29" s="34">
        <v>1000</v>
      </c>
      <c r="Q29" s="34">
        <v>1000</v>
      </c>
      <c r="R29" s="52">
        <v>1</v>
      </c>
      <c r="S29" s="55">
        <v>0</v>
      </c>
      <c r="T29" s="11">
        <v>1</v>
      </c>
      <c r="U29" s="52">
        <v>2</v>
      </c>
      <c r="V29" s="53">
        <f t="shared" si="0"/>
        <v>8</v>
      </c>
    </row>
    <row r="30" ht="16.25" spans="13:22">
      <c r="M30" s="36" t="s">
        <v>91</v>
      </c>
      <c r="N30" s="37" t="s">
        <v>36</v>
      </c>
      <c r="O30" s="37" t="s">
        <v>82</v>
      </c>
      <c r="P30" s="38">
        <v>559</v>
      </c>
      <c r="Q30" s="38">
        <v>559</v>
      </c>
      <c r="R30" s="56">
        <v>1</v>
      </c>
      <c r="S30" s="57">
        <v>0</v>
      </c>
      <c r="T30" s="37">
        <v>0</v>
      </c>
      <c r="U30" s="56">
        <v>0</v>
      </c>
      <c r="V30" s="53">
        <f t="shared" si="0"/>
        <v>0</v>
      </c>
    </row>
    <row r="31" ht="35.25" spans="13:22">
      <c r="M31" s="33" t="s">
        <v>92</v>
      </c>
      <c r="N31" s="11" t="s">
        <v>36</v>
      </c>
      <c r="O31" s="11" t="s">
        <v>37</v>
      </c>
      <c r="P31" s="34">
        <v>13200</v>
      </c>
      <c r="Q31" s="34">
        <v>10200</v>
      </c>
      <c r="R31" s="52">
        <v>0</v>
      </c>
      <c r="S31" s="55">
        <v>0</v>
      </c>
      <c r="T31" s="11">
        <v>0</v>
      </c>
      <c r="U31" s="52">
        <v>0</v>
      </c>
      <c r="V31" s="53">
        <f t="shared" si="0"/>
        <v>0</v>
      </c>
    </row>
    <row r="32" spans="18:21">
      <c r="R32">
        <f>SUM(R7:R31)</f>
        <v>17</v>
      </c>
      <c r="S32">
        <f>SUM(S7:S31)</f>
        <v>3</v>
      </c>
      <c r="T32">
        <f>SUM(T7:T31)</f>
        <v>13</v>
      </c>
      <c r="U32">
        <f>SUM(U7:U31)</f>
        <v>310</v>
      </c>
    </row>
    <row r="33" ht="18.5" spans="15:20">
      <c r="O33" s="39"/>
      <c r="P33" s="2"/>
      <c r="Q33" s="1" t="s">
        <v>93</v>
      </c>
      <c r="R33" s="59"/>
      <c r="S33" s="60"/>
      <c r="T33" s="159">
        <f>17/25*100</f>
        <v>68</v>
      </c>
    </row>
    <row r="34" ht="90" spans="15:16">
      <c r="O34" s="40" t="s">
        <v>94</v>
      </c>
      <c r="P34" s="40" t="s">
        <v>95</v>
      </c>
    </row>
    <row r="35" spans="15:16">
      <c r="O35" s="156">
        <f>S32/25*100</f>
        <v>12</v>
      </c>
      <c r="P35" s="157">
        <f>T32/25*100</f>
        <v>52</v>
      </c>
    </row>
    <row r="102" spans="1:1">
      <c r="A102" s="54"/>
    </row>
    <row r="104" spans="1:1">
      <c r="A104" t="s">
        <v>98</v>
      </c>
    </row>
    <row r="105" spans="1:1">
      <c r="A105" t="e">
        <f>STDEV(#REF!)</f>
        <v>#REF!</v>
      </c>
    </row>
  </sheetData>
  <mergeCells count="22">
    <mergeCell ref="B2:E2"/>
    <mergeCell ref="I3:L3"/>
    <mergeCell ref="D4:E4"/>
    <mergeCell ref="F4:G4"/>
    <mergeCell ref="X5:AC5"/>
    <mergeCell ref="AD5:AE5"/>
    <mergeCell ref="Z13:AA13"/>
    <mergeCell ref="AF13:AG13"/>
    <mergeCell ref="X14:Y14"/>
    <mergeCell ref="AD14:AE14"/>
    <mergeCell ref="X15:Y15"/>
    <mergeCell ref="AD15:AE15"/>
    <mergeCell ref="X16:Y16"/>
    <mergeCell ref="AD16:AE16"/>
    <mergeCell ref="B4:B5"/>
    <mergeCell ref="C4:C5"/>
    <mergeCell ref="M4:M6"/>
    <mergeCell ref="N4:N6"/>
    <mergeCell ref="O4:O6"/>
    <mergeCell ref="P4:P6"/>
    <mergeCell ref="Q4:Q6"/>
    <mergeCell ref="S4:S6"/>
  </mergeCells>
  <pageMargins left="0.7" right="0.7" top="0.75" bottom="0.75" header="0.3" footer="0.3"/>
  <pageSetup paperSize="1" orientation="portrait"/>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J105"/>
  <sheetViews>
    <sheetView topLeftCell="Y1" workbookViewId="0">
      <selection activeCell="Y2" sqref="Y2:AL80"/>
    </sheetView>
  </sheetViews>
  <sheetFormatPr defaultColWidth="9" defaultRowHeight="14.5"/>
  <cols>
    <col min="28" max="28" width="10.7272727272727" customWidth="1"/>
  </cols>
  <sheetData>
    <row r="1" ht="15.5" spans="1:6">
      <c r="A1" t="s">
        <v>252</v>
      </c>
      <c r="C1" s="1" t="s">
        <v>0</v>
      </c>
      <c r="D1" s="1"/>
      <c r="E1" s="1"/>
      <c r="F1" s="1"/>
    </row>
    <row r="2" ht="16.25" spans="1:21">
      <c r="A2" s="18" t="s">
        <v>253</v>
      </c>
      <c r="C2" s="2" t="s">
        <v>1</v>
      </c>
      <c r="J2" s="1" t="s">
        <v>3</v>
      </c>
      <c r="K2" s="1"/>
      <c r="L2" s="1"/>
      <c r="M2" s="1"/>
      <c r="N2" s="2" t="s">
        <v>4</v>
      </c>
      <c r="O2" s="2"/>
      <c r="P2" s="2"/>
      <c r="Q2" s="2"/>
      <c r="R2" s="2"/>
      <c r="S2" s="2"/>
      <c r="T2" s="2" t="s">
        <v>245</v>
      </c>
      <c r="U2" s="2" t="s">
        <v>246</v>
      </c>
    </row>
    <row r="3" ht="16.5" customHeight="1" spans="1:23">
      <c r="A3" s="18">
        <v>1</v>
      </c>
      <c r="C3" s="3" t="s">
        <v>8</v>
      </c>
      <c r="D3" s="3" t="s">
        <v>9</v>
      </c>
      <c r="E3" s="4" t="s">
        <v>10</v>
      </c>
      <c r="F3" s="5"/>
      <c r="G3" s="4" t="s">
        <v>11</v>
      </c>
      <c r="H3" s="77"/>
      <c r="J3" s="18"/>
      <c r="K3" s="18">
        <v>2012</v>
      </c>
      <c r="L3" s="18">
        <v>2013</v>
      </c>
      <c r="N3" s="19" t="s">
        <v>12</v>
      </c>
      <c r="O3" s="19" t="s">
        <v>13</v>
      </c>
      <c r="P3" s="20" t="s">
        <v>14</v>
      </c>
      <c r="Q3" s="19" t="s">
        <v>15</v>
      </c>
      <c r="R3" s="19" t="s">
        <v>16</v>
      </c>
      <c r="S3" s="19"/>
      <c r="T3" s="19" t="s">
        <v>18</v>
      </c>
      <c r="U3" s="43"/>
      <c r="V3" s="19"/>
      <c r="W3" s="44"/>
    </row>
    <row r="4" ht="91.75" spans="1:33">
      <c r="A4" s="18">
        <v>2</v>
      </c>
      <c r="C4" s="7"/>
      <c r="D4" s="7"/>
      <c r="E4" s="8" t="s">
        <v>27</v>
      </c>
      <c r="F4" s="8" t="s">
        <v>28</v>
      </c>
      <c r="G4" s="8" t="s">
        <v>27</v>
      </c>
      <c r="H4" s="78" t="s">
        <v>28</v>
      </c>
      <c r="J4" s="21" t="s">
        <v>29</v>
      </c>
      <c r="K4" s="22">
        <v>0</v>
      </c>
      <c r="L4" s="22">
        <v>2</v>
      </c>
      <c r="N4" s="23"/>
      <c r="O4" s="23"/>
      <c r="P4" s="24"/>
      <c r="Q4" s="23"/>
      <c r="R4" s="23"/>
      <c r="S4" s="19" t="s">
        <v>247</v>
      </c>
      <c r="T4" s="23"/>
      <c r="U4" s="43" t="s">
        <v>19</v>
      </c>
      <c r="V4" s="19" t="s">
        <v>20</v>
      </c>
      <c r="W4" s="44"/>
      <c r="Z4" s="66" t="s">
        <v>248</v>
      </c>
      <c r="AA4" s="66"/>
      <c r="AB4" s="66"/>
      <c r="AC4" s="66"/>
      <c r="AD4" s="66"/>
      <c r="AE4" s="66"/>
      <c r="AF4" s="145" t="s">
        <v>249</v>
      </c>
      <c r="AG4" s="145"/>
    </row>
    <row r="5" ht="47.25" spans="1:36">
      <c r="A5" s="18">
        <v>3</v>
      </c>
      <c r="C5" s="10">
        <v>1</v>
      </c>
      <c r="D5" s="11" t="s">
        <v>30</v>
      </c>
      <c r="E5" s="12">
        <v>1</v>
      </c>
      <c r="F5" s="12"/>
      <c r="G5" s="12">
        <v>1</v>
      </c>
      <c r="H5" s="79"/>
      <c r="J5" s="25" t="s">
        <v>31</v>
      </c>
      <c r="K5" s="18">
        <v>7</v>
      </c>
      <c r="L5" s="18">
        <v>9</v>
      </c>
      <c r="N5" s="26"/>
      <c r="O5" s="26"/>
      <c r="P5" s="27"/>
      <c r="Q5" s="26"/>
      <c r="R5" s="26"/>
      <c r="S5" s="26"/>
      <c r="T5" s="26"/>
      <c r="U5" s="85" t="s">
        <v>32</v>
      </c>
      <c r="V5" s="46"/>
      <c r="W5" s="47"/>
      <c r="Z5" s="18" t="s">
        <v>22</v>
      </c>
      <c r="AA5" s="25" t="s">
        <v>23</v>
      </c>
      <c r="AB5" s="25" t="s">
        <v>24</v>
      </c>
      <c r="AC5" s="25" t="s">
        <v>25</v>
      </c>
      <c r="AD5" s="25" t="s">
        <v>26</v>
      </c>
      <c r="AF5" s="18" t="s">
        <v>22</v>
      </c>
      <c r="AG5" s="25" t="s">
        <v>23</v>
      </c>
      <c r="AH5" s="25" t="s">
        <v>24</v>
      </c>
      <c r="AI5" s="25" t="s">
        <v>25</v>
      </c>
      <c r="AJ5" s="25" t="s">
        <v>26</v>
      </c>
    </row>
    <row r="6" ht="47.25" spans="1:36">
      <c r="A6" s="18">
        <v>4</v>
      </c>
      <c r="C6" s="10">
        <v>2</v>
      </c>
      <c r="D6" s="11" t="s">
        <v>33</v>
      </c>
      <c r="E6" s="12">
        <v>1</v>
      </c>
      <c r="F6" s="12"/>
      <c r="G6" s="12">
        <v>1</v>
      </c>
      <c r="H6" s="12"/>
      <c r="J6" s="28" t="s">
        <v>34</v>
      </c>
      <c r="K6" s="29">
        <f>K4/K5*100</f>
        <v>0</v>
      </c>
      <c r="L6" s="29">
        <f>L4/L5*100</f>
        <v>22.2222222222222</v>
      </c>
      <c r="N6" s="30" t="s">
        <v>35</v>
      </c>
      <c r="O6" s="11" t="s">
        <v>36</v>
      </c>
      <c r="P6" s="11" t="s">
        <v>37</v>
      </c>
      <c r="Q6" s="91">
        <v>0</v>
      </c>
      <c r="R6" s="92">
        <v>0</v>
      </c>
      <c r="S6" s="141">
        <v>1</v>
      </c>
      <c r="T6" s="55">
        <v>1</v>
      </c>
      <c r="U6" s="11">
        <v>1</v>
      </c>
      <c r="V6" s="52">
        <v>21</v>
      </c>
      <c r="W6" s="53">
        <f>V6/25*100</f>
        <v>84</v>
      </c>
      <c r="X6" s="54">
        <f>V6/180*100</f>
        <v>11.6666666666667</v>
      </c>
      <c r="Z6" s="62">
        <v>1</v>
      </c>
      <c r="AA6" s="62">
        <v>1</v>
      </c>
      <c r="AB6" s="62">
        <v>0</v>
      </c>
      <c r="AC6" s="62">
        <v>0</v>
      </c>
      <c r="AD6" s="62">
        <v>0</v>
      </c>
      <c r="AF6" s="62">
        <v>1</v>
      </c>
      <c r="AG6" s="62">
        <v>1</v>
      </c>
      <c r="AH6" s="62">
        <v>1</v>
      </c>
      <c r="AI6" s="62">
        <v>1</v>
      </c>
      <c r="AJ6" s="62">
        <v>0</v>
      </c>
    </row>
    <row r="7" ht="35.25" spans="1:36">
      <c r="A7" s="18">
        <v>5</v>
      </c>
      <c r="C7" s="10">
        <v>3</v>
      </c>
      <c r="D7" s="11" t="s">
        <v>38</v>
      </c>
      <c r="E7" s="12">
        <v>1</v>
      </c>
      <c r="F7" s="12"/>
      <c r="G7" s="12">
        <v>1</v>
      </c>
      <c r="H7" s="12"/>
      <c r="N7" s="33" t="s">
        <v>39</v>
      </c>
      <c r="O7" s="11" t="s">
        <v>36</v>
      </c>
      <c r="P7" s="11" t="s">
        <v>40</v>
      </c>
      <c r="Q7" s="34">
        <v>39000</v>
      </c>
      <c r="R7" s="34">
        <v>30000</v>
      </c>
      <c r="S7" s="52">
        <v>0</v>
      </c>
      <c r="T7" s="55">
        <v>0</v>
      </c>
      <c r="U7" s="11">
        <v>1</v>
      </c>
      <c r="V7" s="52">
        <v>38</v>
      </c>
      <c r="W7" s="53">
        <f>V7/25*100</f>
        <v>152</v>
      </c>
      <c r="X7" s="54">
        <f t="shared" ref="X7:X30" si="0">V7/180*100</f>
        <v>21.1111111111111</v>
      </c>
      <c r="Z7" s="62">
        <v>2</v>
      </c>
      <c r="AA7" s="62">
        <v>1</v>
      </c>
      <c r="AB7" s="62">
        <v>1</v>
      </c>
      <c r="AC7" s="62">
        <v>1</v>
      </c>
      <c r="AD7" s="62">
        <v>0</v>
      </c>
      <c r="AF7" s="62">
        <v>2</v>
      </c>
      <c r="AG7" s="62">
        <v>1</v>
      </c>
      <c r="AH7" s="62">
        <v>1</v>
      </c>
      <c r="AI7" s="62">
        <v>0</v>
      </c>
      <c r="AJ7" s="62">
        <v>0</v>
      </c>
    </row>
    <row r="8" ht="31.75" spans="1:36">
      <c r="A8" s="18">
        <v>6</v>
      </c>
      <c r="C8" s="10">
        <v>4</v>
      </c>
      <c r="D8" s="11" t="s">
        <v>41</v>
      </c>
      <c r="E8" s="12">
        <v>1</v>
      </c>
      <c r="F8" s="12"/>
      <c r="G8" s="12">
        <v>0</v>
      </c>
      <c r="H8" s="12"/>
      <c r="N8" s="33" t="s">
        <v>42</v>
      </c>
      <c r="O8" s="11" t="s">
        <v>36</v>
      </c>
      <c r="P8" s="11" t="s">
        <v>43</v>
      </c>
      <c r="Q8" s="11">
        <v>120</v>
      </c>
      <c r="R8" s="11">
        <v>120</v>
      </c>
      <c r="S8" s="52">
        <v>1</v>
      </c>
      <c r="T8" s="55">
        <v>0</v>
      </c>
      <c r="U8" s="11">
        <v>1</v>
      </c>
      <c r="V8" s="52">
        <v>31</v>
      </c>
      <c r="W8" s="53">
        <f t="shared" ref="W8:W30" si="1">V8/25*100</f>
        <v>124</v>
      </c>
      <c r="X8" s="54">
        <f t="shared" si="0"/>
        <v>17.2222222222222</v>
      </c>
      <c r="Z8" s="64">
        <v>3</v>
      </c>
      <c r="AA8" s="21">
        <v>1</v>
      </c>
      <c r="AB8" s="21">
        <v>1</v>
      </c>
      <c r="AC8" s="62">
        <v>0</v>
      </c>
      <c r="AD8" s="62">
        <v>1</v>
      </c>
      <c r="AF8" s="64">
        <v>3</v>
      </c>
      <c r="AG8" s="21">
        <v>1</v>
      </c>
      <c r="AH8" s="21">
        <v>1</v>
      </c>
      <c r="AI8" s="62">
        <v>0</v>
      </c>
      <c r="AJ8" s="62">
        <v>1</v>
      </c>
    </row>
    <row r="9" ht="23.75" spans="1:36">
      <c r="A9" s="18">
        <v>7</v>
      </c>
      <c r="C9" s="10">
        <v>5</v>
      </c>
      <c r="D9" s="11" t="s">
        <v>44</v>
      </c>
      <c r="E9" s="12">
        <v>1</v>
      </c>
      <c r="F9" s="12"/>
      <c r="G9" s="12">
        <v>1</v>
      </c>
      <c r="H9" s="12"/>
      <c r="N9" s="33" t="s">
        <v>45</v>
      </c>
      <c r="O9" s="11" t="s">
        <v>36</v>
      </c>
      <c r="P9" s="11" t="s">
        <v>46</v>
      </c>
      <c r="Q9" s="11">
        <v>70</v>
      </c>
      <c r="R9" s="11">
        <v>70</v>
      </c>
      <c r="S9" s="52">
        <v>1</v>
      </c>
      <c r="T9" s="55">
        <v>0</v>
      </c>
      <c r="U9" s="11">
        <v>1</v>
      </c>
      <c r="V9" s="52">
        <v>15</v>
      </c>
      <c r="W9" s="53">
        <f t="shared" si="1"/>
        <v>60</v>
      </c>
      <c r="X9" s="54">
        <f t="shared" si="0"/>
        <v>8.33333333333333</v>
      </c>
      <c r="Z9" s="65">
        <v>4</v>
      </c>
      <c r="AA9" s="65">
        <v>1</v>
      </c>
      <c r="AB9" s="65">
        <v>0</v>
      </c>
      <c r="AC9" s="62">
        <v>0</v>
      </c>
      <c r="AD9" s="62">
        <v>0</v>
      </c>
      <c r="AF9" s="65">
        <v>4</v>
      </c>
      <c r="AG9" s="65">
        <v>1</v>
      </c>
      <c r="AH9" s="65">
        <v>0</v>
      </c>
      <c r="AI9" s="62">
        <v>1</v>
      </c>
      <c r="AJ9" s="62">
        <v>1</v>
      </c>
    </row>
    <row r="10" ht="46.75" spans="1:36">
      <c r="A10" s="18">
        <v>8</v>
      </c>
      <c r="C10" s="10">
        <v>6</v>
      </c>
      <c r="D10" s="11" t="s">
        <v>47</v>
      </c>
      <c r="E10" s="12">
        <v>1</v>
      </c>
      <c r="F10" s="12"/>
      <c r="G10" s="12">
        <v>0</v>
      </c>
      <c r="H10" s="12"/>
      <c r="N10" s="33" t="s">
        <v>48</v>
      </c>
      <c r="O10" s="11" t="s">
        <v>36</v>
      </c>
      <c r="P10" s="11" t="s">
        <v>49</v>
      </c>
      <c r="Q10" s="11">
        <v>600</v>
      </c>
      <c r="R10" s="11">
        <v>600</v>
      </c>
      <c r="S10" s="52">
        <v>1</v>
      </c>
      <c r="T10" s="55">
        <v>0</v>
      </c>
      <c r="U10" s="11">
        <v>0</v>
      </c>
      <c r="V10" s="52">
        <v>0</v>
      </c>
      <c r="W10" s="53">
        <f t="shared" si="1"/>
        <v>0</v>
      </c>
      <c r="X10" s="54">
        <f t="shared" si="0"/>
        <v>0</v>
      </c>
      <c r="Z10" s="65">
        <v>5</v>
      </c>
      <c r="AA10" s="65">
        <v>1</v>
      </c>
      <c r="AB10" s="65">
        <v>0</v>
      </c>
      <c r="AC10" s="62">
        <v>1</v>
      </c>
      <c r="AD10" s="62">
        <v>1</v>
      </c>
      <c r="AF10" s="65">
        <v>5</v>
      </c>
      <c r="AG10" s="65">
        <v>1</v>
      </c>
      <c r="AH10" s="65">
        <v>1</v>
      </c>
      <c r="AI10" s="62">
        <v>1</v>
      </c>
      <c r="AJ10" s="62">
        <v>0</v>
      </c>
    </row>
    <row r="11" ht="31.75" spans="1:36">
      <c r="A11" s="18">
        <v>9</v>
      </c>
      <c r="C11" s="10">
        <v>7</v>
      </c>
      <c r="D11" s="11" t="s">
        <v>51</v>
      </c>
      <c r="E11" s="12">
        <v>0</v>
      </c>
      <c r="F11" s="12"/>
      <c r="G11" s="12">
        <v>0</v>
      </c>
      <c r="H11" s="12"/>
      <c r="N11" s="33" t="s">
        <v>52</v>
      </c>
      <c r="O11" s="11" t="s">
        <v>36</v>
      </c>
      <c r="P11" s="11" t="s">
        <v>37</v>
      </c>
      <c r="Q11" s="34">
        <v>3600</v>
      </c>
      <c r="R11" s="34">
        <v>2880</v>
      </c>
      <c r="S11" s="52">
        <v>0</v>
      </c>
      <c r="T11" s="55">
        <v>0</v>
      </c>
      <c r="U11" s="11">
        <v>1</v>
      </c>
      <c r="V11" s="52">
        <v>27</v>
      </c>
      <c r="W11" s="53">
        <f t="shared" si="1"/>
        <v>108</v>
      </c>
      <c r="X11" s="54">
        <f t="shared" si="0"/>
        <v>15</v>
      </c>
      <c r="Z11" s="65">
        <v>6</v>
      </c>
      <c r="AA11" s="65">
        <v>1</v>
      </c>
      <c r="AB11" s="65">
        <v>1</v>
      </c>
      <c r="AC11" s="62">
        <v>0</v>
      </c>
      <c r="AD11" s="62">
        <v>0</v>
      </c>
      <c r="AF11" s="65">
        <v>6</v>
      </c>
      <c r="AG11" s="65">
        <v>1</v>
      </c>
      <c r="AH11" s="65">
        <v>1</v>
      </c>
      <c r="AI11" s="62">
        <v>1</v>
      </c>
      <c r="AJ11" s="62">
        <v>0</v>
      </c>
    </row>
    <row r="12" ht="47.25" spans="1:35">
      <c r="A12" s="18">
        <v>10</v>
      </c>
      <c r="C12" s="10">
        <v>8</v>
      </c>
      <c r="D12" s="11" t="s">
        <v>54</v>
      </c>
      <c r="E12" s="12">
        <v>0</v>
      </c>
      <c r="F12" s="12"/>
      <c r="G12" s="12">
        <v>0</v>
      </c>
      <c r="H12" s="12"/>
      <c r="N12" s="33" t="s">
        <v>55</v>
      </c>
      <c r="O12" s="11" t="s">
        <v>36</v>
      </c>
      <c r="P12" s="11" t="s">
        <v>56</v>
      </c>
      <c r="Q12" s="11">
        <v>300</v>
      </c>
      <c r="R12" s="11">
        <v>300</v>
      </c>
      <c r="S12" s="52">
        <v>1</v>
      </c>
      <c r="T12" s="55">
        <v>0</v>
      </c>
      <c r="U12" s="11">
        <v>1</v>
      </c>
      <c r="V12" s="52">
        <v>56</v>
      </c>
      <c r="W12" s="53">
        <f t="shared" si="1"/>
        <v>224</v>
      </c>
      <c r="X12" s="54">
        <f t="shared" si="0"/>
        <v>31.1111111111111</v>
      </c>
      <c r="Z12" s="66" t="s">
        <v>50</v>
      </c>
      <c r="AA12" s="67"/>
      <c r="AB12" s="74">
        <v>1</v>
      </c>
      <c r="AC12" s="75"/>
      <c r="AF12" s="66" t="s">
        <v>50</v>
      </c>
      <c r="AG12" s="67"/>
      <c r="AH12" s="74">
        <v>1</v>
      </c>
      <c r="AI12" s="75"/>
    </row>
    <row r="13" ht="35.25" spans="1:34">
      <c r="A13" s="18">
        <v>11</v>
      </c>
      <c r="C13" s="10">
        <v>9</v>
      </c>
      <c r="D13" s="11" t="s">
        <v>58</v>
      </c>
      <c r="E13" s="12">
        <v>0</v>
      </c>
      <c r="F13" s="12"/>
      <c r="G13" s="12">
        <v>0</v>
      </c>
      <c r="H13" s="12"/>
      <c r="N13" s="33" t="s">
        <v>59</v>
      </c>
      <c r="O13" s="11" t="s">
        <v>36</v>
      </c>
      <c r="P13" s="11" t="s">
        <v>37</v>
      </c>
      <c r="Q13" s="34">
        <v>32640</v>
      </c>
      <c r="R13" s="34">
        <v>8640</v>
      </c>
      <c r="S13" s="52">
        <v>0</v>
      </c>
      <c r="T13" s="55">
        <v>0</v>
      </c>
      <c r="U13" s="11">
        <v>0</v>
      </c>
      <c r="V13" s="52">
        <v>0</v>
      </c>
      <c r="W13" s="53">
        <f t="shared" si="1"/>
        <v>0</v>
      </c>
      <c r="X13" s="54">
        <f t="shared" si="0"/>
        <v>0</v>
      </c>
      <c r="Z13" s="70" t="s">
        <v>53</v>
      </c>
      <c r="AA13" s="71"/>
      <c r="AB13" s="72">
        <v>0.5</v>
      </c>
      <c r="AF13" s="70" t="s">
        <v>53</v>
      </c>
      <c r="AG13" s="71"/>
      <c r="AH13" s="72">
        <v>0.8333</v>
      </c>
    </row>
    <row r="14" ht="47.25" spans="1:34">
      <c r="A14" s="18">
        <v>12</v>
      </c>
      <c r="C14" s="10">
        <v>10</v>
      </c>
      <c r="D14" s="11" t="s">
        <v>61</v>
      </c>
      <c r="E14" s="12">
        <v>1</v>
      </c>
      <c r="F14" s="12"/>
      <c r="G14" s="12">
        <v>1</v>
      </c>
      <c r="H14" s="12"/>
      <c r="N14" s="33" t="s">
        <v>62</v>
      </c>
      <c r="O14" s="11" t="s">
        <v>36</v>
      </c>
      <c r="P14" s="11" t="s">
        <v>46</v>
      </c>
      <c r="Q14" s="11">
        <v>21</v>
      </c>
      <c r="R14" s="11">
        <v>21</v>
      </c>
      <c r="S14" s="52">
        <v>1</v>
      </c>
      <c r="T14" s="55">
        <v>0</v>
      </c>
      <c r="U14" s="11">
        <v>1</v>
      </c>
      <c r="V14" s="52">
        <v>30</v>
      </c>
      <c r="W14" s="53">
        <f t="shared" si="1"/>
        <v>120</v>
      </c>
      <c r="X14" s="54">
        <f t="shared" si="0"/>
        <v>16.6666666666667</v>
      </c>
      <c r="Z14" s="70" t="s">
        <v>57</v>
      </c>
      <c r="AA14" s="71"/>
      <c r="AB14" s="73">
        <v>0.3333</v>
      </c>
      <c r="AF14" s="70" t="s">
        <v>57</v>
      </c>
      <c r="AG14" s="71"/>
      <c r="AH14" s="73">
        <v>0.3333</v>
      </c>
    </row>
    <row r="15" ht="35.25" spans="1:34">
      <c r="A15" s="18">
        <v>13</v>
      </c>
      <c r="C15" s="10">
        <v>11</v>
      </c>
      <c r="D15" s="11" t="s">
        <v>64</v>
      </c>
      <c r="E15" s="12">
        <v>1</v>
      </c>
      <c r="F15" s="12"/>
      <c r="G15" s="12">
        <v>1</v>
      </c>
      <c r="H15" s="12"/>
      <c r="N15" s="33" t="s">
        <v>65</v>
      </c>
      <c r="O15" s="11" t="s">
        <v>36</v>
      </c>
      <c r="P15" s="11" t="s">
        <v>46</v>
      </c>
      <c r="Q15" s="11">
        <v>0</v>
      </c>
      <c r="R15" s="11">
        <v>0</v>
      </c>
      <c r="S15" s="52">
        <v>1</v>
      </c>
      <c r="T15" s="55">
        <v>1</v>
      </c>
      <c r="U15" s="11">
        <v>1</v>
      </c>
      <c r="V15" s="52">
        <v>180</v>
      </c>
      <c r="W15" s="53">
        <f t="shared" si="1"/>
        <v>720</v>
      </c>
      <c r="X15" s="54">
        <f t="shared" si="0"/>
        <v>100</v>
      </c>
      <c r="Z15" s="70" t="s">
        <v>60</v>
      </c>
      <c r="AA15" s="71"/>
      <c r="AB15" s="72">
        <v>0.3333</v>
      </c>
      <c r="AF15" s="70" t="s">
        <v>60</v>
      </c>
      <c r="AG15" s="71"/>
      <c r="AH15" s="72">
        <v>0.6667</v>
      </c>
    </row>
    <row r="16" ht="35.25" spans="1:24">
      <c r="A16" s="18">
        <v>14</v>
      </c>
      <c r="C16" s="10">
        <v>12</v>
      </c>
      <c r="D16" s="11" t="s">
        <v>66</v>
      </c>
      <c r="E16" s="12">
        <v>1</v>
      </c>
      <c r="F16" s="12"/>
      <c r="G16" s="12">
        <v>1</v>
      </c>
      <c r="H16" s="12"/>
      <c r="N16" s="33" t="s">
        <v>67</v>
      </c>
      <c r="O16" s="11" t="s">
        <v>36</v>
      </c>
      <c r="P16" s="11" t="s">
        <v>49</v>
      </c>
      <c r="Q16" s="11">
        <v>6000</v>
      </c>
      <c r="R16" s="11">
        <v>6000</v>
      </c>
      <c r="S16" s="52">
        <v>1</v>
      </c>
      <c r="T16" s="55">
        <v>0</v>
      </c>
      <c r="U16" s="11">
        <v>1</v>
      </c>
      <c r="V16" s="52">
        <v>58</v>
      </c>
      <c r="W16" s="53">
        <f t="shared" si="1"/>
        <v>232</v>
      </c>
      <c r="X16" s="54">
        <f t="shared" si="0"/>
        <v>32.2222222222222</v>
      </c>
    </row>
    <row r="17" ht="46.75" spans="1:24">
      <c r="A17" s="18">
        <v>15</v>
      </c>
      <c r="C17" s="10">
        <v>13</v>
      </c>
      <c r="D17" s="11" t="s">
        <v>68</v>
      </c>
      <c r="E17" s="12">
        <v>1</v>
      </c>
      <c r="F17" s="12"/>
      <c r="G17" s="12">
        <v>1</v>
      </c>
      <c r="H17" s="12"/>
      <c r="N17" s="33" t="s">
        <v>69</v>
      </c>
      <c r="O17" s="11" t="s">
        <v>36</v>
      </c>
      <c r="P17" s="11" t="s">
        <v>70</v>
      </c>
      <c r="Q17" s="11">
        <v>175</v>
      </c>
      <c r="R17" s="11">
        <v>175</v>
      </c>
      <c r="S17" s="52">
        <v>1</v>
      </c>
      <c r="T17" s="55">
        <v>0</v>
      </c>
      <c r="U17" s="11">
        <v>1</v>
      </c>
      <c r="V17" s="52">
        <v>121</v>
      </c>
      <c r="W17" s="53">
        <f t="shared" si="1"/>
        <v>484</v>
      </c>
      <c r="X17" s="54">
        <f t="shared" si="0"/>
        <v>67.2222222222222</v>
      </c>
    </row>
    <row r="18" ht="35.25" spans="1:24">
      <c r="A18" s="18">
        <v>16</v>
      </c>
      <c r="C18" s="10">
        <v>14</v>
      </c>
      <c r="D18" s="11" t="s">
        <v>71</v>
      </c>
      <c r="E18" s="12">
        <v>1</v>
      </c>
      <c r="F18" s="12"/>
      <c r="G18" s="12">
        <v>1</v>
      </c>
      <c r="H18" s="12"/>
      <c r="N18" s="33" t="s">
        <v>72</v>
      </c>
      <c r="O18" s="11" t="s">
        <v>36</v>
      </c>
      <c r="P18" s="11" t="s">
        <v>70</v>
      </c>
      <c r="Q18" s="11">
        <v>0</v>
      </c>
      <c r="R18" s="11">
        <v>0</v>
      </c>
      <c r="S18" s="52">
        <v>1</v>
      </c>
      <c r="T18" s="55">
        <v>1</v>
      </c>
      <c r="U18" s="11">
        <v>1</v>
      </c>
      <c r="V18" s="52">
        <v>14</v>
      </c>
      <c r="W18" s="53">
        <f t="shared" si="1"/>
        <v>56</v>
      </c>
      <c r="X18" s="54">
        <f t="shared" si="0"/>
        <v>7.77777777777778</v>
      </c>
    </row>
    <row r="19" ht="47.25" spans="1:24">
      <c r="A19" s="18">
        <v>17</v>
      </c>
      <c r="C19" s="10">
        <v>15</v>
      </c>
      <c r="D19" s="11" t="s">
        <v>73</v>
      </c>
      <c r="E19" s="12">
        <v>0</v>
      </c>
      <c r="F19" s="12"/>
      <c r="G19" s="12">
        <v>0</v>
      </c>
      <c r="H19" s="12"/>
      <c r="N19" s="33" t="s">
        <v>74</v>
      </c>
      <c r="O19" s="11" t="s">
        <v>36</v>
      </c>
      <c r="P19" s="11" t="s">
        <v>75</v>
      </c>
      <c r="Q19" s="11">
        <v>75</v>
      </c>
      <c r="R19" s="11">
        <v>75</v>
      </c>
      <c r="S19" s="52">
        <v>1</v>
      </c>
      <c r="T19" s="55">
        <v>0</v>
      </c>
      <c r="U19" s="11">
        <v>0</v>
      </c>
      <c r="V19" s="52">
        <v>0</v>
      </c>
      <c r="W19" s="53">
        <f t="shared" si="1"/>
        <v>0</v>
      </c>
      <c r="X19" s="54">
        <f t="shared" si="0"/>
        <v>0</v>
      </c>
    </row>
    <row r="20" ht="75.75" spans="1:24">
      <c r="A20" s="18">
        <v>18</v>
      </c>
      <c r="C20" s="10"/>
      <c r="D20" s="14" t="s">
        <v>76</v>
      </c>
      <c r="E20" s="15">
        <f>SUM(E5:E19)/15</f>
        <v>0.733333333333333</v>
      </c>
      <c r="F20" s="12"/>
      <c r="G20" s="16"/>
      <c r="H20" s="12"/>
      <c r="N20" s="33" t="s">
        <v>77</v>
      </c>
      <c r="O20" s="11" t="s">
        <v>36</v>
      </c>
      <c r="P20" s="11" t="s">
        <v>78</v>
      </c>
      <c r="Q20" s="11">
        <v>7</v>
      </c>
      <c r="R20" s="11">
        <v>7</v>
      </c>
      <c r="S20" s="52">
        <v>1</v>
      </c>
      <c r="T20" s="55">
        <v>0</v>
      </c>
      <c r="U20" s="11">
        <v>0</v>
      </c>
      <c r="V20" s="52">
        <v>0</v>
      </c>
      <c r="W20" s="53">
        <f t="shared" si="1"/>
        <v>0</v>
      </c>
      <c r="X20" s="54">
        <f t="shared" si="0"/>
        <v>0</v>
      </c>
    </row>
    <row r="21" ht="23.75" spans="1:24">
      <c r="A21" s="18">
        <v>19</v>
      </c>
      <c r="D21" s="116"/>
      <c r="E21" t="s">
        <v>251</v>
      </c>
      <c r="G21" s="154">
        <v>0.6</v>
      </c>
      <c r="N21" s="33" t="s">
        <v>79</v>
      </c>
      <c r="O21" s="11" t="s">
        <v>36</v>
      </c>
      <c r="P21" s="11" t="s">
        <v>37</v>
      </c>
      <c r="Q21" s="34">
        <v>5000</v>
      </c>
      <c r="R21" s="34">
        <v>3000</v>
      </c>
      <c r="S21" s="52">
        <v>0</v>
      </c>
      <c r="T21" s="55">
        <v>0</v>
      </c>
      <c r="U21" s="11">
        <v>0</v>
      </c>
      <c r="V21" s="52">
        <v>0</v>
      </c>
      <c r="W21" s="53">
        <f t="shared" si="1"/>
        <v>0</v>
      </c>
      <c r="X21" s="54">
        <f t="shared" si="0"/>
        <v>0</v>
      </c>
    </row>
    <row r="22" ht="23.75" spans="1:24">
      <c r="A22" s="18">
        <v>20</v>
      </c>
      <c r="N22" s="33" t="s">
        <v>80</v>
      </c>
      <c r="O22" s="11" t="s">
        <v>36</v>
      </c>
      <c r="P22" s="11" t="s">
        <v>40</v>
      </c>
      <c r="Q22" s="34">
        <v>4500</v>
      </c>
      <c r="R22" s="34">
        <v>4500</v>
      </c>
      <c r="S22" s="52">
        <v>1</v>
      </c>
      <c r="T22" s="55">
        <v>0</v>
      </c>
      <c r="U22" s="11">
        <v>0</v>
      </c>
      <c r="V22" s="52">
        <v>0</v>
      </c>
      <c r="W22" s="53">
        <f t="shared" si="1"/>
        <v>0</v>
      </c>
      <c r="X22" s="54">
        <f t="shared" si="0"/>
        <v>0</v>
      </c>
    </row>
    <row r="23" ht="23.75" spans="1:24">
      <c r="A23" s="18">
        <v>21</v>
      </c>
      <c r="N23" s="35" t="s">
        <v>81</v>
      </c>
      <c r="O23" s="11" t="s">
        <v>36</v>
      </c>
      <c r="P23" s="11" t="s">
        <v>82</v>
      </c>
      <c r="Q23" s="34">
        <v>154</v>
      </c>
      <c r="R23" s="11">
        <v>154</v>
      </c>
      <c r="S23" s="52">
        <v>1</v>
      </c>
      <c r="T23" s="55">
        <v>0</v>
      </c>
      <c r="U23" s="11">
        <v>1</v>
      </c>
      <c r="V23" s="52">
        <v>103</v>
      </c>
      <c r="W23" s="53">
        <f t="shared" si="1"/>
        <v>412</v>
      </c>
      <c r="X23" s="54">
        <f t="shared" si="0"/>
        <v>57.2222222222222</v>
      </c>
    </row>
    <row r="24" ht="23.75" spans="1:24">
      <c r="A24" s="18">
        <v>22</v>
      </c>
      <c r="N24" s="33" t="s">
        <v>84</v>
      </c>
      <c r="O24" s="11" t="s">
        <v>36</v>
      </c>
      <c r="P24" s="11" t="s">
        <v>46</v>
      </c>
      <c r="Q24" s="11">
        <v>58</v>
      </c>
      <c r="R24" s="11">
        <v>58</v>
      </c>
      <c r="S24" s="52">
        <v>1</v>
      </c>
      <c r="T24" s="55">
        <v>0</v>
      </c>
      <c r="U24" s="11">
        <v>0</v>
      </c>
      <c r="V24" s="52">
        <v>0</v>
      </c>
      <c r="W24" s="53">
        <f t="shared" si="1"/>
        <v>0</v>
      </c>
      <c r="X24" s="54">
        <f t="shared" si="0"/>
        <v>0</v>
      </c>
    </row>
    <row r="25" ht="23.75" spans="1:24">
      <c r="A25" s="18">
        <v>23</v>
      </c>
      <c r="N25" s="33" t="s">
        <v>86</v>
      </c>
      <c r="O25" s="11" t="s">
        <v>36</v>
      </c>
      <c r="P25" s="11" t="s">
        <v>37</v>
      </c>
      <c r="Q25" s="34">
        <v>2350</v>
      </c>
      <c r="R25" s="34">
        <v>1100</v>
      </c>
      <c r="S25" s="52">
        <v>0</v>
      </c>
      <c r="T25" s="55">
        <v>0</v>
      </c>
      <c r="U25" s="11">
        <v>0</v>
      </c>
      <c r="V25" s="52">
        <v>0</v>
      </c>
      <c r="W25" s="53">
        <f t="shared" si="1"/>
        <v>0</v>
      </c>
      <c r="X25" s="54">
        <f t="shared" si="0"/>
        <v>0</v>
      </c>
    </row>
    <row r="26" ht="23.75" spans="1:24">
      <c r="A26" s="18">
        <v>24</v>
      </c>
      <c r="N26" s="33" t="s">
        <v>87</v>
      </c>
      <c r="O26" s="11" t="s">
        <v>36</v>
      </c>
      <c r="P26" s="11" t="s">
        <v>37</v>
      </c>
      <c r="Q26" s="11">
        <v>0</v>
      </c>
      <c r="R26" s="11">
        <v>0</v>
      </c>
      <c r="S26" s="52">
        <v>1</v>
      </c>
      <c r="T26" s="55">
        <v>1</v>
      </c>
      <c r="U26" s="11">
        <v>1</v>
      </c>
      <c r="V26" s="52">
        <v>159</v>
      </c>
      <c r="W26" s="53">
        <f t="shared" si="1"/>
        <v>636</v>
      </c>
      <c r="X26" s="54">
        <f t="shared" si="0"/>
        <v>88.3333333333333</v>
      </c>
    </row>
    <row r="27" ht="23.75" spans="1:24">
      <c r="A27" s="18">
        <v>25</v>
      </c>
      <c r="N27" s="33" t="s">
        <v>88</v>
      </c>
      <c r="O27" s="11" t="s">
        <v>36</v>
      </c>
      <c r="P27" s="11" t="s">
        <v>89</v>
      </c>
      <c r="Q27" s="34">
        <v>360</v>
      </c>
      <c r="R27" s="34">
        <v>360</v>
      </c>
      <c r="S27" s="52">
        <v>1</v>
      </c>
      <c r="T27" s="55">
        <v>0</v>
      </c>
      <c r="U27" s="11">
        <v>1</v>
      </c>
      <c r="V27" s="52">
        <v>43</v>
      </c>
      <c r="W27" s="53">
        <f t="shared" si="1"/>
        <v>172</v>
      </c>
      <c r="X27" s="54">
        <f t="shared" si="0"/>
        <v>23.8888888888889</v>
      </c>
    </row>
    <row r="28" ht="23.75" spans="1:24">
      <c r="A28" s="18">
        <v>26</v>
      </c>
      <c r="N28" s="33" t="s">
        <v>90</v>
      </c>
      <c r="O28" s="11" t="s">
        <v>36</v>
      </c>
      <c r="P28" s="11" t="s">
        <v>37</v>
      </c>
      <c r="Q28" s="34">
        <v>900</v>
      </c>
      <c r="R28" s="34">
        <v>900</v>
      </c>
      <c r="S28" s="52">
        <v>1</v>
      </c>
      <c r="T28" s="55">
        <v>0</v>
      </c>
      <c r="U28" s="11">
        <v>1</v>
      </c>
      <c r="V28" s="52">
        <v>61</v>
      </c>
      <c r="W28" s="53">
        <f t="shared" si="1"/>
        <v>244</v>
      </c>
      <c r="X28" s="54">
        <f t="shared" si="0"/>
        <v>33.8888888888889</v>
      </c>
    </row>
    <row r="29" ht="16.25" spans="1:24">
      <c r="A29" s="18">
        <v>27</v>
      </c>
      <c r="N29" s="36" t="s">
        <v>91</v>
      </c>
      <c r="O29" s="37" t="s">
        <v>36</v>
      </c>
      <c r="P29" s="37" t="s">
        <v>82</v>
      </c>
      <c r="Q29" s="38">
        <v>104</v>
      </c>
      <c r="R29" s="38">
        <v>100</v>
      </c>
      <c r="S29" s="56">
        <v>0</v>
      </c>
      <c r="T29" s="57">
        <v>0</v>
      </c>
      <c r="U29" s="37">
        <v>1</v>
      </c>
      <c r="V29" s="56">
        <v>16</v>
      </c>
      <c r="W29" s="53">
        <f t="shared" si="1"/>
        <v>64</v>
      </c>
      <c r="X29" s="54">
        <f t="shared" si="0"/>
        <v>8.88888888888889</v>
      </c>
    </row>
    <row r="30" ht="35.25" spans="1:24">
      <c r="A30" s="18">
        <v>28</v>
      </c>
      <c r="N30" s="33" t="s">
        <v>92</v>
      </c>
      <c r="O30" s="11" t="s">
        <v>36</v>
      </c>
      <c r="P30" s="11" t="s">
        <v>37</v>
      </c>
      <c r="Q30" s="34">
        <v>90</v>
      </c>
      <c r="R30" s="34">
        <v>90</v>
      </c>
      <c r="S30" s="52">
        <v>1</v>
      </c>
      <c r="T30" s="55">
        <v>0</v>
      </c>
      <c r="U30" s="11">
        <v>0</v>
      </c>
      <c r="V30" s="52">
        <v>0</v>
      </c>
      <c r="W30" s="53">
        <f t="shared" si="1"/>
        <v>0</v>
      </c>
      <c r="X30" s="54">
        <f t="shared" si="0"/>
        <v>0</v>
      </c>
    </row>
    <row r="31" spans="1:23">
      <c r="A31" s="18">
        <v>29</v>
      </c>
      <c r="R31" t="s">
        <v>254</v>
      </c>
      <c r="S31" s="58">
        <f>SUM(S6:S30)</f>
        <v>19</v>
      </c>
      <c r="T31" s="58">
        <f>SUM(T6:T30)</f>
        <v>4</v>
      </c>
      <c r="U31" s="58">
        <f>SUM(U6:U30)</f>
        <v>16</v>
      </c>
      <c r="V31" s="58">
        <f>SUM(V6:V30)</f>
        <v>973</v>
      </c>
      <c r="W31" s="58"/>
    </row>
    <row r="32" ht="18.5" spans="1:21">
      <c r="A32" s="18">
        <v>30</v>
      </c>
      <c r="P32" s="39"/>
      <c r="Q32" s="2"/>
      <c r="R32" s="1" t="s">
        <v>93</v>
      </c>
      <c r="S32" s="59"/>
      <c r="T32" s="60"/>
      <c r="U32" s="76">
        <v>0.76</v>
      </c>
    </row>
    <row r="33" ht="90" spans="1:18">
      <c r="A33" s="18">
        <v>31</v>
      </c>
      <c r="P33" s="40" t="s">
        <v>94</v>
      </c>
      <c r="Q33" s="40" t="s">
        <v>95</v>
      </c>
      <c r="R33" s="61" t="s">
        <v>255</v>
      </c>
    </row>
    <row r="34" spans="1:18">
      <c r="A34" s="18">
        <v>32</v>
      </c>
      <c r="P34" s="41">
        <v>0.16</v>
      </c>
      <c r="Q34" s="42">
        <v>0.64</v>
      </c>
      <c r="R34" s="58"/>
    </row>
    <row r="35" spans="1:1">
      <c r="A35" s="18">
        <v>33</v>
      </c>
    </row>
    <row r="36" spans="1:1">
      <c r="A36" s="18">
        <v>34</v>
      </c>
    </row>
    <row r="37" spans="1:1">
      <c r="A37" s="18">
        <v>35</v>
      </c>
    </row>
    <row r="38" spans="1:1">
      <c r="A38" s="18">
        <v>36</v>
      </c>
    </row>
    <row r="39" spans="1:1">
      <c r="A39" s="18">
        <v>37</v>
      </c>
    </row>
    <row r="40" spans="1:1">
      <c r="A40" s="18">
        <v>38</v>
      </c>
    </row>
    <row r="41" spans="1:1">
      <c r="A41" s="18">
        <v>39</v>
      </c>
    </row>
    <row r="42" spans="1:1">
      <c r="A42" s="18">
        <v>40</v>
      </c>
    </row>
    <row r="43" spans="1:1">
      <c r="A43" s="18">
        <v>41</v>
      </c>
    </row>
    <row r="44" spans="1:1">
      <c r="A44" s="18">
        <v>42</v>
      </c>
    </row>
    <row r="45" spans="1:1">
      <c r="A45" s="18">
        <v>43</v>
      </c>
    </row>
    <row r="46" spans="1:1">
      <c r="A46" s="18">
        <v>44</v>
      </c>
    </row>
    <row r="47" spans="1:1">
      <c r="A47" s="18">
        <v>45</v>
      </c>
    </row>
    <row r="48" spans="1:1">
      <c r="A48" s="18">
        <v>46</v>
      </c>
    </row>
    <row r="49" spans="1:1">
      <c r="A49" s="18">
        <v>47</v>
      </c>
    </row>
    <row r="50" spans="1:1">
      <c r="A50" s="18">
        <v>48</v>
      </c>
    </row>
    <row r="51" spans="1:1">
      <c r="A51" s="18">
        <v>49</v>
      </c>
    </row>
    <row r="52" spans="1:1">
      <c r="A52" s="18">
        <v>50</v>
      </c>
    </row>
    <row r="53" spans="1:1">
      <c r="A53" s="18">
        <v>51</v>
      </c>
    </row>
    <row r="54" spans="1:1">
      <c r="A54" s="18">
        <v>52</v>
      </c>
    </row>
    <row r="55" spans="1:1">
      <c r="A55" s="18">
        <v>53</v>
      </c>
    </row>
    <row r="56" spans="1:1">
      <c r="A56" s="18">
        <v>54</v>
      </c>
    </row>
    <row r="57" spans="1:1">
      <c r="A57" s="18">
        <v>55</v>
      </c>
    </row>
    <row r="58" spans="1:1">
      <c r="A58" s="18">
        <v>56</v>
      </c>
    </row>
    <row r="59" spans="1:1">
      <c r="A59" s="18">
        <v>57</v>
      </c>
    </row>
    <row r="60" spans="1:1">
      <c r="A60" s="18">
        <v>58</v>
      </c>
    </row>
    <row r="61" spans="1:1">
      <c r="A61" s="18">
        <v>59</v>
      </c>
    </row>
    <row r="62" spans="1:1">
      <c r="A62" s="18">
        <v>60</v>
      </c>
    </row>
    <row r="63" spans="1:1">
      <c r="A63" s="18">
        <v>61</v>
      </c>
    </row>
    <row r="64" spans="1:1">
      <c r="A64" s="18">
        <v>62</v>
      </c>
    </row>
    <row r="65" spans="1:1">
      <c r="A65" s="18">
        <v>63</v>
      </c>
    </row>
    <row r="66" spans="1:1">
      <c r="A66" s="18">
        <v>64</v>
      </c>
    </row>
    <row r="67" spans="1:1">
      <c r="A67" s="18">
        <v>65</v>
      </c>
    </row>
    <row r="68" spans="1:1">
      <c r="A68" s="18">
        <v>66</v>
      </c>
    </row>
    <row r="69" spans="1:1">
      <c r="A69" s="18">
        <v>67</v>
      </c>
    </row>
    <row r="70" spans="1:1">
      <c r="A70" s="18">
        <v>68</v>
      </c>
    </row>
    <row r="71" spans="1:1">
      <c r="A71" s="18">
        <v>69</v>
      </c>
    </row>
    <row r="72" spans="1:1">
      <c r="A72" s="18">
        <v>70</v>
      </c>
    </row>
    <row r="73" spans="1:1">
      <c r="A73" s="18">
        <v>71</v>
      </c>
    </row>
    <row r="74" spans="1:1">
      <c r="A74" s="18">
        <v>72</v>
      </c>
    </row>
    <row r="75" spans="1:1">
      <c r="A75" s="18">
        <v>73</v>
      </c>
    </row>
    <row r="76" spans="1:1">
      <c r="A76" s="18">
        <v>74</v>
      </c>
    </row>
    <row r="77" spans="1:1">
      <c r="A77" s="18">
        <v>75</v>
      </c>
    </row>
    <row r="78" spans="1:1">
      <c r="A78" s="18">
        <v>76</v>
      </c>
    </row>
    <row r="79" spans="1:1">
      <c r="A79" s="18">
        <v>77</v>
      </c>
    </row>
    <row r="80" spans="1:1">
      <c r="A80" s="18">
        <v>78</v>
      </c>
    </row>
    <row r="81" spans="1:1">
      <c r="A81" s="18">
        <v>79</v>
      </c>
    </row>
    <row r="82" spans="1:1">
      <c r="A82" s="18">
        <v>80</v>
      </c>
    </row>
    <row r="83" spans="1:1">
      <c r="A83" s="18">
        <v>81</v>
      </c>
    </row>
    <row r="84" spans="1:1">
      <c r="A84" s="18">
        <v>82</v>
      </c>
    </row>
    <row r="85" spans="1:1">
      <c r="A85" s="18">
        <v>83</v>
      </c>
    </row>
    <row r="86" spans="1:1">
      <c r="A86" s="18">
        <v>84</v>
      </c>
    </row>
    <row r="87" spans="1:1">
      <c r="A87" s="18">
        <v>85</v>
      </c>
    </row>
    <row r="88" spans="1:1">
      <c r="A88" s="18">
        <v>86</v>
      </c>
    </row>
    <row r="89" spans="1:1">
      <c r="A89" s="18">
        <v>87</v>
      </c>
    </row>
    <row r="90" spans="1:1">
      <c r="A90" s="18">
        <v>89</v>
      </c>
    </row>
    <row r="91" spans="1:1">
      <c r="A91" s="18">
        <v>90</v>
      </c>
    </row>
    <row r="92" spans="1:1">
      <c r="A92" s="18">
        <v>91</v>
      </c>
    </row>
    <row r="93" spans="1:1">
      <c r="A93" s="18">
        <v>92</v>
      </c>
    </row>
    <row r="94" spans="1:1">
      <c r="A94" s="18">
        <v>93</v>
      </c>
    </row>
    <row r="95" spans="1:1">
      <c r="A95" s="18">
        <v>94</v>
      </c>
    </row>
    <row r="96" spans="1:1">
      <c r="A96" s="18">
        <v>95</v>
      </c>
    </row>
    <row r="97" spans="1:1">
      <c r="A97" s="18">
        <v>96</v>
      </c>
    </row>
    <row r="98" spans="1:1">
      <c r="A98" s="18">
        <v>97</v>
      </c>
    </row>
    <row r="99" spans="1:1">
      <c r="A99" s="18">
        <v>98</v>
      </c>
    </row>
    <row r="100" spans="1:1">
      <c r="A100" s="18">
        <v>99</v>
      </c>
    </row>
    <row r="101" spans="1:1">
      <c r="A101" s="18">
        <v>100</v>
      </c>
    </row>
    <row r="103" spans="2:2">
      <c r="B103" t="s">
        <v>98</v>
      </c>
    </row>
    <row r="104" spans="2:2">
      <c r="B104" s="54" t="e">
        <f>STDEV(#REF!)</f>
        <v>#REF!</v>
      </c>
    </row>
    <row r="105" spans="2:2">
      <c r="B105" s="54" t="e">
        <f>STDEV(#REF!)</f>
        <v>#REF!</v>
      </c>
    </row>
  </sheetData>
  <mergeCells count="22">
    <mergeCell ref="C1:F1"/>
    <mergeCell ref="J2:M2"/>
    <mergeCell ref="E3:F3"/>
    <mergeCell ref="G3:H3"/>
    <mergeCell ref="Z4:AE4"/>
    <mergeCell ref="AF4:AG4"/>
    <mergeCell ref="AB12:AC12"/>
    <mergeCell ref="AH12:AI12"/>
    <mergeCell ref="Z13:AA13"/>
    <mergeCell ref="AF13:AG13"/>
    <mergeCell ref="Z14:AA14"/>
    <mergeCell ref="AF14:AG14"/>
    <mergeCell ref="Z15:AA15"/>
    <mergeCell ref="AF15:AG15"/>
    <mergeCell ref="C3:C4"/>
    <mergeCell ref="D3:D4"/>
    <mergeCell ref="N3:N5"/>
    <mergeCell ref="O3:O5"/>
    <mergeCell ref="P3:P5"/>
    <mergeCell ref="Q3:Q5"/>
    <mergeCell ref="R3:R5"/>
    <mergeCell ref="T3:T5"/>
  </mergeCells>
  <pageMargins left="0.7" right="0.7" top="0.75" bottom="0.75" header="0.3" footer="0.3"/>
  <pageSetup paperSize="1" orientation="portrait"/>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BE105"/>
  <sheetViews>
    <sheetView topLeftCell="A29" workbookViewId="0">
      <selection activeCell="AJ32" sqref="AJ32:AS32"/>
    </sheetView>
  </sheetViews>
  <sheetFormatPr defaultColWidth="9" defaultRowHeight="14.5"/>
  <cols>
    <col min="36" max="36" width="10.1818181818182" customWidth="1"/>
    <col min="42" max="42" width="11.2727272727273" customWidth="1"/>
    <col min="49" max="49" width="10.7272727272727" customWidth="1"/>
    <col min="55" max="55" width="10.7272727272727" customWidth="1"/>
  </cols>
  <sheetData>
    <row r="1" ht="15.5" spans="1:12">
      <c r="A1" t="s">
        <v>256</v>
      </c>
      <c r="B1" s="130" t="s">
        <v>257</v>
      </c>
      <c r="C1" s="130"/>
      <c r="D1" s="130"/>
      <c r="E1" s="130"/>
      <c r="F1" s="130" t="s">
        <v>258</v>
      </c>
      <c r="G1" s="130"/>
      <c r="I1" s="1" t="s">
        <v>0</v>
      </c>
      <c r="J1" s="1"/>
      <c r="K1" s="1"/>
      <c r="L1" s="1"/>
    </row>
    <row r="2" ht="87.75" spans="1:53">
      <c r="A2" s="18" t="s">
        <v>253</v>
      </c>
      <c r="B2" s="25" t="s">
        <v>259</v>
      </c>
      <c r="C2" s="25" t="s">
        <v>260</v>
      </c>
      <c r="D2" s="25" t="s">
        <v>261</v>
      </c>
      <c r="E2" s="25"/>
      <c r="F2" s="25" t="s">
        <v>262</v>
      </c>
      <c r="G2" s="25" t="s">
        <v>263</v>
      </c>
      <c r="I2" s="2" t="s">
        <v>1</v>
      </c>
      <c r="P2" s="1" t="s">
        <v>3</v>
      </c>
      <c r="Q2" s="1"/>
      <c r="R2" s="1"/>
      <c r="S2" s="1"/>
      <c r="U2" s="2" t="s">
        <v>4</v>
      </c>
      <c r="V2" s="2"/>
      <c r="W2" s="2"/>
      <c r="X2" s="2"/>
      <c r="Y2" s="2"/>
      <c r="Z2" s="2"/>
      <c r="AA2" s="2" t="s">
        <v>245</v>
      </c>
      <c r="AB2" s="2" t="s">
        <v>246</v>
      </c>
      <c r="AF2" s="2" t="s">
        <v>264</v>
      </c>
      <c r="AG2" s="2"/>
      <c r="AH2" s="2"/>
      <c r="AI2" s="2"/>
      <c r="AJ2" t="s">
        <v>265</v>
      </c>
      <c r="AK2">
        <v>2012</v>
      </c>
      <c r="AO2">
        <v>2013</v>
      </c>
      <c r="AU2" t="s">
        <v>266</v>
      </c>
      <c r="AZ2" s="28" t="s">
        <v>267</v>
      </c>
      <c r="BA2" t="s">
        <v>268</v>
      </c>
    </row>
    <row r="3" ht="16.5" customHeight="1" spans="1:30">
      <c r="A3" s="18">
        <v>1</v>
      </c>
      <c r="B3" s="18">
        <v>1</v>
      </c>
      <c r="C3" s="18">
        <v>1</v>
      </c>
      <c r="D3" s="139">
        <f>C3/B3*100</f>
        <v>100</v>
      </c>
      <c r="E3" s="18"/>
      <c r="F3" s="18">
        <v>3</v>
      </c>
      <c r="G3" s="139">
        <f>F3/32.43</f>
        <v>0.0925069380203515</v>
      </c>
      <c r="I3" s="3" t="s">
        <v>8</v>
      </c>
      <c r="J3" s="3" t="s">
        <v>9</v>
      </c>
      <c r="K3" s="4" t="s">
        <v>10</v>
      </c>
      <c r="L3" s="5"/>
      <c r="M3" s="4" t="s">
        <v>11</v>
      </c>
      <c r="N3" s="77"/>
      <c r="P3" s="18"/>
      <c r="Q3" s="18">
        <v>2012</v>
      </c>
      <c r="R3" s="18">
        <v>2013</v>
      </c>
      <c r="U3" s="19" t="s">
        <v>12</v>
      </c>
      <c r="V3" s="19" t="s">
        <v>13</v>
      </c>
      <c r="W3" s="20" t="s">
        <v>14</v>
      </c>
      <c r="X3" s="19" t="s">
        <v>15</v>
      </c>
      <c r="Y3" s="19" t="s">
        <v>16</v>
      </c>
      <c r="Z3" s="19"/>
      <c r="AA3" s="19" t="s">
        <v>18</v>
      </c>
      <c r="AB3" s="43"/>
      <c r="AC3" s="19"/>
      <c r="AD3" s="44"/>
    </row>
    <row r="4" ht="91.75" spans="1:57">
      <c r="A4" s="18">
        <v>2</v>
      </c>
      <c r="B4" s="18">
        <v>1</v>
      </c>
      <c r="C4" s="18">
        <v>1</v>
      </c>
      <c r="D4" s="139">
        <f t="shared" ref="D4:D67" si="0">C4/B4*100</f>
        <v>100</v>
      </c>
      <c r="E4" s="18"/>
      <c r="F4" s="18">
        <v>20</v>
      </c>
      <c r="G4" s="139">
        <f>F4/32.43</f>
        <v>0.616712920135677</v>
      </c>
      <c r="I4" s="7"/>
      <c r="J4" s="7"/>
      <c r="K4" s="8" t="s">
        <v>27</v>
      </c>
      <c r="L4" s="8" t="s">
        <v>28</v>
      </c>
      <c r="M4" s="8" t="s">
        <v>27</v>
      </c>
      <c r="N4" s="78" t="s">
        <v>28</v>
      </c>
      <c r="P4" s="21" t="s">
        <v>29</v>
      </c>
      <c r="Q4" s="22">
        <v>3</v>
      </c>
      <c r="R4" s="22">
        <v>5</v>
      </c>
      <c r="U4" s="23"/>
      <c r="V4" s="23"/>
      <c r="W4" s="24"/>
      <c r="X4" s="23"/>
      <c r="Y4" s="23"/>
      <c r="Z4" s="19" t="s">
        <v>247</v>
      </c>
      <c r="AA4" s="23"/>
      <c r="AB4" s="43" t="s">
        <v>19</v>
      </c>
      <c r="AC4" s="19" t="s">
        <v>20</v>
      </c>
      <c r="AD4" s="44"/>
      <c r="AF4" s="93" t="s">
        <v>12</v>
      </c>
      <c r="AG4" s="93" t="s">
        <v>13</v>
      </c>
      <c r="AH4" s="93" t="s">
        <v>14</v>
      </c>
      <c r="AI4" s="93" t="s">
        <v>269</v>
      </c>
      <c r="AJ4" s="93" t="s">
        <v>270</v>
      </c>
      <c r="AK4" s="93" t="s">
        <v>271</v>
      </c>
      <c r="AL4" s="94" t="s">
        <v>272</v>
      </c>
      <c r="AM4" s="100"/>
      <c r="AO4" s="93" t="s">
        <v>269</v>
      </c>
      <c r="AP4" s="93" t="s">
        <v>270</v>
      </c>
      <c r="AQ4" s="93" t="s">
        <v>271</v>
      </c>
      <c r="AR4" s="94" t="s">
        <v>272</v>
      </c>
      <c r="AS4" s="100"/>
      <c r="AT4" s="147"/>
      <c r="AU4" s="18" t="s">
        <v>22</v>
      </c>
      <c r="AV4" s="25" t="s">
        <v>23</v>
      </c>
      <c r="AW4" s="25" t="s">
        <v>24</v>
      </c>
      <c r="AX4" s="25" t="s">
        <v>25</v>
      </c>
      <c r="AY4" s="25" t="s">
        <v>26</v>
      </c>
      <c r="BA4" s="18" t="s">
        <v>22</v>
      </c>
      <c r="BB4" s="25" t="s">
        <v>23</v>
      </c>
      <c r="BC4" s="25" t="s">
        <v>24</v>
      </c>
      <c r="BD4" s="25" t="s">
        <v>25</v>
      </c>
      <c r="BE4" s="25" t="s">
        <v>26</v>
      </c>
    </row>
    <row r="5" ht="47.25" spans="1:57">
      <c r="A5" s="18">
        <v>3</v>
      </c>
      <c r="B5" s="18">
        <v>6</v>
      </c>
      <c r="C5" s="18">
        <v>4</v>
      </c>
      <c r="D5" s="139">
        <f t="shared" si="0"/>
        <v>66.6666666666667</v>
      </c>
      <c r="E5" s="18"/>
      <c r="F5" s="18">
        <v>84</v>
      </c>
      <c r="G5" s="139">
        <f t="shared" ref="G5:G68" si="1">F5/32.43</f>
        <v>2.59019426456984</v>
      </c>
      <c r="I5" s="10">
        <v>1</v>
      </c>
      <c r="J5" s="11" t="s">
        <v>30</v>
      </c>
      <c r="K5" s="12">
        <v>1</v>
      </c>
      <c r="L5" s="12"/>
      <c r="M5" s="12">
        <v>1</v>
      </c>
      <c r="N5" s="79"/>
      <c r="P5" s="25" t="s">
        <v>31</v>
      </c>
      <c r="Q5" s="18">
        <v>11</v>
      </c>
      <c r="R5" s="18">
        <v>18</v>
      </c>
      <c r="U5" s="26"/>
      <c r="V5" s="26"/>
      <c r="W5" s="27"/>
      <c r="X5" s="26"/>
      <c r="Y5" s="26"/>
      <c r="Z5" s="26"/>
      <c r="AA5" s="26"/>
      <c r="AB5" s="85" t="s">
        <v>32</v>
      </c>
      <c r="AC5" s="46"/>
      <c r="AD5" s="47"/>
      <c r="AF5" s="95"/>
      <c r="AG5" s="95"/>
      <c r="AH5" s="95"/>
      <c r="AI5" s="95"/>
      <c r="AJ5" s="95"/>
      <c r="AK5" s="95"/>
      <c r="AL5" s="96"/>
      <c r="AM5" s="97"/>
      <c r="AO5" s="95"/>
      <c r="AP5" s="95"/>
      <c r="AQ5" s="95"/>
      <c r="AR5" s="96"/>
      <c r="AS5" s="97"/>
      <c r="AT5" s="148"/>
      <c r="AU5" s="62">
        <v>1</v>
      </c>
      <c r="AV5" s="62">
        <v>1</v>
      </c>
      <c r="AW5" s="62">
        <v>1</v>
      </c>
      <c r="AX5" s="62">
        <v>1</v>
      </c>
      <c r="AY5" s="62">
        <v>0</v>
      </c>
      <c r="BA5" s="62">
        <v>1</v>
      </c>
      <c r="BB5" s="62">
        <v>1</v>
      </c>
      <c r="BC5" s="62">
        <v>1</v>
      </c>
      <c r="BD5" s="62">
        <v>1</v>
      </c>
      <c r="BE5" s="62">
        <v>0</v>
      </c>
    </row>
    <row r="6" ht="47.25" spans="1:57">
      <c r="A6" s="18">
        <v>4</v>
      </c>
      <c r="B6" s="18">
        <v>2</v>
      </c>
      <c r="C6" s="18">
        <v>2</v>
      </c>
      <c r="D6" s="139">
        <f t="shared" si="0"/>
        <v>100</v>
      </c>
      <c r="E6" s="18"/>
      <c r="F6" s="18">
        <v>55</v>
      </c>
      <c r="G6" s="139">
        <f t="shared" si="1"/>
        <v>1.69596053037311</v>
      </c>
      <c r="I6" s="10">
        <v>2</v>
      </c>
      <c r="J6" s="11" t="s">
        <v>33</v>
      </c>
      <c r="K6" s="12">
        <v>1</v>
      </c>
      <c r="L6" s="12"/>
      <c r="M6" s="12">
        <v>1</v>
      </c>
      <c r="N6" s="12"/>
      <c r="P6" s="28" t="s">
        <v>34</v>
      </c>
      <c r="Q6" s="29">
        <f>Q4/Q5*100</f>
        <v>27.2727272727273</v>
      </c>
      <c r="R6" s="29">
        <f>R4/R5*100</f>
        <v>27.7777777777778</v>
      </c>
      <c r="U6" s="30" t="s">
        <v>35</v>
      </c>
      <c r="V6" s="11" t="s">
        <v>36</v>
      </c>
      <c r="W6" s="11" t="s">
        <v>37</v>
      </c>
      <c r="X6" s="91">
        <v>10440</v>
      </c>
      <c r="Y6" s="92">
        <v>11700</v>
      </c>
      <c r="Z6" s="141">
        <v>0</v>
      </c>
      <c r="AA6" s="55">
        <v>0</v>
      </c>
      <c r="AB6" s="11">
        <v>0</v>
      </c>
      <c r="AC6" s="52">
        <v>0</v>
      </c>
      <c r="AD6" s="53">
        <f>AC6/25*100</f>
        <v>0</v>
      </c>
      <c r="AE6" s="54">
        <f>AC6/180*100</f>
        <v>0</v>
      </c>
      <c r="AF6" s="30"/>
      <c r="AG6" s="30"/>
      <c r="AH6" s="30"/>
      <c r="AI6" s="30"/>
      <c r="AJ6" s="30"/>
      <c r="AK6" s="30"/>
      <c r="AL6" s="97" t="s">
        <v>273</v>
      </c>
      <c r="AM6" s="97" t="s">
        <v>274</v>
      </c>
      <c r="AO6" s="30"/>
      <c r="AP6" s="30"/>
      <c r="AQ6" s="30"/>
      <c r="AR6" s="97" t="s">
        <v>273</v>
      </c>
      <c r="AS6" s="97" t="s">
        <v>274</v>
      </c>
      <c r="AT6" s="148"/>
      <c r="AU6" s="62">
        <v>2</v>
      </c>
      <c r="AV6" s="62">
        <v>1</v>
      </c>
      <c r="AW6" s="62">
        <v>1</v>
      </c>
      <c r="AX6" s="62">
        <v>1</v>
      </c>
      <c r="AY6" s="62">
        <v>0</v>
      </c>
      <c r="BA6" s="62">
        <v>2</v>
      </c>
      <c r="BB6" s="62">
        <v>1</v>
      </c>
      <c r="BC6" s="62">
        <v>1</v>
      </c>
      <c r="BD6" s="62">
        <v>1</v>
      </c>
      <c r="BE6" s="62">
        <v>1</v>
      </c>
    </row>
    <row r="7" ht="46.75" spans="1:57">
      <c r="A7" s="18">
        <v>5</v>
      </c>
      <c r="B7" s="18">
        <v>1</v>
      </c>
      <c r="C7" s="18">
        <v>1</v>
      </c>
      <c r="D7" s="139">
        <f t="shared" si="0"/>
        <v>100</v>
      </c>
      <c r="E7" s="18"/>
      <c r="F7" s="18">
        <v>68</v>
      </c>
      <c r="G7" s="139">
        <f t="shared" si="1"/>
        <v>2.0968239284613</v>
      </c>
      <c r="I7" s="10">
        <v>3</v>
      </c>
      <c r="J7" s="11" t="s">
        <v>38</v>
      </c>
      <c r="K7" s="12">
        <v>1</v>
      </c>
      <c r="L7" s="12"/>
      <c r="M7" s="12">
        <v>1</v>
      </c>
      <c r="N7" s="12"/>
      <c r="U7" s="33" t="s">
        <v>39</v>
      </c>
      <c r="V7" s="11" t="s">
        <v>36</v>
      </c>
      <c r="W7" s="11" t="s">
        <v>40</v>
      </c>
      <c r="X7" s="34">
        <v>0</v>
      </c>
      <c r="Y7" s="34">
        <v>0</v>
      </c>
      <c r="Z7" s="52">
        <v>1</v>
      </c>
      <c r="AA7" s="55">
        <v>1</v>
      </c>
      <c r="AB7" s="11">
        <v>1</v>
      </c>
      <c r="AC7" s="52">
        <v>180</v>
      </c>
      <c r="AD7" s="53">
        <f>AC7/25*100</f>
        <v>720</v>
      </c>
      <c r="AE7" s="54">
        <f t="shared" ref="AE7:AE30" si="2">AC7/180*100</f>
        <v>100</v>
      </c>
      <c r="AF7" s="30" t="s">
        <v>35</v>
      </c>
      <c r="AG7" s="14" t="s">
        <v>36</v>
      </c>
      <c r="AH7" s="11" t="s">
        <v>37</v>
      </c>
      <c r="AI7" s="34">
        <v>540000</v>
      </c>
      <c r="AJ7" s="34">
        <v>2268000</v>
      </c>
      <c r="AK7" s="11">
        <v>0</v>
      </c>
      <c r="AL7" s="11">
        <v>0</v>
      </c>
      <c r="AM7" s="11">
        <v>0</v>
      </c>
      <c r="AN7" s="142"/>
      <c r="AO7" s="149">
        <v>585000</v>
      </c>
      <c r="AP7" s="34">
        <v>2291000</v>
      </c>
      <c r="AQ7" s="11">
        <v>180</v>
      </c>
      <c r="AR7" s="11">
        <v>4.45</v>
      </c>
      <c r="AS7" s="11">
        <f>AQ7*AR7</f>
        <v>801</v>
      </c>
      <c r="AT7" s="148"/>
      <c r="AU7" s="64">
        <v>3</v>
      </c>
      <c r="AV7" s="21">
        <v>1</v>
      </c>
      <c r="AW7" s="21">
        <v>1</v>
      </c>
      <c r="AX7" s="62">
        <v>1</v>
      </c>
      <c r="AY7" s="62">
        <v>1</v>
      </c>
      <c r="BA7" s="64">
        <v>3</v>
      </c>
      <c r="BB7" s="21">
        <v>1</v>
      </c>
      <c r="BC7" s="21">
        <v>1</v>
      </c>
      <c r="BD7" s="62">
        <v>0</v>
      </c>
      <c r="BE7" s="62">
        <v>1</v>
      </c>
    </row>
    <row r="8" ht="35.25" spans="1:57">
      <c r="A8" s="18">
        <v>6</v>
      </c>
      <c r="B8" s="18">
        <v>2</v>
      </c>
      <c r="C8" s="18">
        <v>2</v>
      </c>
      <c r="D8" s="139">
        <f t="shared" si="0"/>
        <v>100</v>
      </c>
      <c r="E8" s="18"/>
      <c r="F8" s="18">
        <v>186.3</v>
      </c>
      <c r="G8" s="139">
        <f t="shared" si="1"/>
        <v>5.74468085106383</v>
      </c>
      <c r="I8" s="10">
        <v>4</v>
      </c>
      <c r="J8" s="11" t="s">
        <v>41</v>
      </c>
      <c r="K8" s="12">
        <v>0</v>
      </c>
      <c r="L8" s="12"/>
      <c r="M8" s="12">
        <v>0</v>
      </c>
      <c r="N8" s="12"/>
      <c r="U8" s="33" t="s">
        <v>42</v>
      </c>
      <c r="V8" s="11" t="s">
        <v>36</v>
      </c>
      <c r="W8" s="11" t="s">
        <v>43</v>
      </c>
      <c r="X8" s="11">
        <v>500</v>
      </c>
      <c r="Y8" s="11">
        <v>500</v>
      </c>
      <c r="Z8" s="52">
        <v>1</v>
      </c>
      <c r="AA8" s="55">
        <v>0</v>
      </c>
      <c r="AB8" s="11">
        <v>1</v>
      </c>
      <c r="AC8" s="52">
        <v>12</v>
      </c>
      <c r="AD8" s="53">
        <f t="shared" ref="AD8:AD30" si="3">AC8/25*100</f>
        <v>48</v>
      </c>
      <c r="AE8" s="54">
        <f t="shared" si="2"/>
        <v>6.66666666666667</v>
      </c>
      <c r="AF8" s="33" t="s">
        <v>39</v>
      </c>
      <c r="AG8" s="11" t="s">
        <v>36</v>
      </c>
      <c r="AH8" s="11" t="s">
        <v>40</v>
      </c>
      <c r="AI8" s="98">
        <v>15000</v>
      </c>
      <c r="AJ8" s="98">
        <v>2850</v>
      </c>
      <c r="AK8" s="98">
        <v>0</v>
      </c>
      <c r="AL8" s="14">
        <v>0.22</v>
      </c>
      <c r="AM8" s="14">
        <v>0</v>
      </c>
      <c r="AO8" s="150">
        <v>6000</v>
      </c>
      <c r="AP8" s="98">
        <v>3000</v>
      </c>
      <c r="AQ8" s="14">
        <v>0</v>
      </c>
      <c r="AR8" s="14">
        <v>0.52</v>
      </c>
      <c r="AS8" s="14">
        <f>AQ8*AR8</f>
        <v>0</v>
      </c>
      <c r="AT8" s="148"/>
      <c r="AU8" s="65">
        <v>4</v>
      </c>
      <c r="AV8" s="65">
        <v>1</v>
      </c>
      <c r="AW8" s="65">
        <v>1</v>
      </c>
      <c r="AX8" s="62">
        <v>0</v>
      </c>
      <c r="AY8" s="62">
        <v>0</v>
      </c>
      <c r="BA8" s="65">
        <v>4</v>
      </c>
      <c r="BB8" s="65">
        <v>1</v>
      </c>
      <c r="BC8" s="65">
        <v>1</v>
      </c>
      <c r="BD8" s="62">
        <v>1</v>
      </c>
      <c r="BE8" s="62">
        <v>1</v>
      </c>
    </row>
    <row r="9" ht="23.75" spans="1:57">
      <c r="A9" s="18">
        <v>7</v>
      </c>
      <c r="B9" s="18">
        <v>1</v>
      </c>
      <c r="C9" s="18">
        <v>1</v>
      </c>
      <c r="D9" s="139">
        <f t="shared" si="0"/>
        <v>100</v>
      </c>
      <c r="E9" s="18"/>
      <c r="F9" s="18">
        <v>13</v>
      </c>
      <c r="G9" s="139">
        <f t="shared" si="1"/>
        <v>0.40086339808819</v>
      </c>
      <c r="I9" s="10">
        <v>5</v>
      </c>
      <c r="J9" s="11" t="s">
        <v>44</v>
      </c>
      <c r="K9" s="12">
        <v>1</v>
      </c>
      <c r="L9" s="12"/>
      <c r="M9" s="12">
        <v>1</v>
      </c>
      <c r="N9" s="12"/>
      <c r="U9" s="33" t="s">
        <v>45</v>
      </c>
      <c r="V9" s="11" t="s">
        <v>36</v>
      </c>
      <c r="W9" s="11" t="s">
        <v>46</v>
      </c>
      <c r="X9" s="11">
        <v>450</v>
      </c>
      <c r="Y9" s="11">
        <v>450</v>
      </c>
      <c r="Z9" s="52">
        <v>1</v>
      </c>
      <c r="AA9" s="55">
        <v>0</v>
      </c>
      <c r="AB9" s="11">
        <v>0</v>
      </c>
      <c r="AC9" s="52">
        <v>0</v>
      </c>
      <c r="AD9" s="53">
        <f t="shared" si="3"/>
        <v>0</v>
      </c>
      <c r="AE9" s="54">
        <f t="shared" si="2"/>
        <v>0</v>
      </c>
      <c r="AF9" s="33" t="s">
        <v>42</v>
      </c>
      <c r="AG9" s="11" t="s">
        <v>36</v>
      </c>
      <c r="AH9" s="11" t="s">
        <v>43</v>
      </c>
      <c r="AI9" s="98">
        <v>12900</v>
      </c>
      <c r="AJ9" s="98">
        <v>282510</v>
      </c>
      <c r="AK9" s="14">
        <v>38</v>
      </c>
      <c r="AL9" s="14">
        <v>21.6</v>
      </c>
      <c r="AM9" s="14">
        <f>AK9*AL9</f>
        <v>820.8</v>
      </c>
      <c r="AO9" s="150">
        <v>10200</v>
      </c>
      <c r="AP9" s="98">
        <v>234600</v>
      </c>
      <c r="AQ9" s="14">
        <v>80</v>
      </c>
      <c r="AR9" s="14">
        <v>26.3</v>
      </c>
      <c r="AS9" s="14">
        <f>AR9*AQ9</f>
        <v>2104</v>
      </c>
      <c r="AT9" s="148"/>
      <c r="AU9" s="65">
        <v>5</v>
      </c>
      <c r="AV9" s="65">
        <v>1</v>
      </c>
      <c r="AW9" s="65">
        <v>1</v>
      </c>
      <c r="AX9" s="62">
        <v>0</v>
      </c>
      <c r="AY9" s="62">
        <v>1</v>
      </c>
      <c r="BA9" s="65">
        <v>5</v>
      </c>
      <c r="BB9" s="65">
        <v>1</v>
      </c>
      <c r="BC9" s="65">
        <v>1</v>
      </c>
      <c r="BD9" s="62">
        <v>1</v>
      </c>
      <c r="BE9" s="62">
        <v>0</v>
      </c>
    </row>
    <row r="10" ht="46.75" spans="1:57">
      <c r="A10" s="18">
        <v>8</v>
      </c>
      <c r="B10" s="18">
        <v>3</v>
      </c>
      <c r="C10" s="18">
        <v>3</v>
      </c>
      <c r="D10" s="139">
        <f t="shared" si="0"/>
        <v>100</v>
      </c>
      <c r="E10" s="18"/>
      <c r="F10" s="18">
        <v>69</v>
      </c>
      <c r="G10" s="139">
        <f t="shared" si="1"/>
        <v>2.12765957446808</v>
      </c>
      <c r="I10" s="10">
        <v>6</v>
      </c>
      <c r="J10" s="11" t="s">
        <v>47</v>
      </c>
      <c r="K10" s="12">
        <v>1</v>
      </c>
      <c r="L10" s="12"/>
      <c r="M10" s="12">
        <v>1</v>
      </c>
      <c r="N10" s="12"/>
      <c r="U10" s="33" t="s">
        <v>48</v>
      </c>
      <c r="V10" s="11" t="s">
        <v>36</v>
      </c>
      <c r="W10" s="11" t="s">
        <v>49</v>
      </c>
      <c r="X10" s="34">
        <v>1800</v>
      </c>
      <c r="Y10" s="34">
        <v>2100</v>
      </c>
      <c r="Z10" s="52">
        <v>0</v>
      </c>
      <c r="AA10" s="55">
        <v>0</v>
      </c>
      <c r="AB10" s="11">
        <v>1</v>
      </c>
      <c r="AC10" s="52">
        <v>27</v>
      </c>
      <c r="AD10" s="53">
        <f t="shared" si="3"/>
        <v>108</v>
      </c>
      <c r="AE10" s="54">
        <f t="shared" si="2"/>
        <v>15</v>
      </c>
      <c r="AF10" s="33" t="s">
        <v>45</v>
      </c>
      <c r="AG10" s="11" t="s">
        <v>36</v>
      </c>
      <c r="AH10" s="11" t="s">
        <v>46</v>
      </c>
      <c r="AI10" s="98">
        <v>1400</v>
      </c>
      <c r="AJ10" s="98">
        <v>25200</v>
      </c>
      <c r="AK10" s="14">
        <v>12</v>
      </c>
      <c r="AL10" s="14">
        <v>19.6</v>
      </c>
      <c r="AM10" s="14">
        <f>AK10*AL10</f>
        <v>235.2</v>
      </c>
      <c r="AO10" s="150">
        <v>1690</v>
      </c>
      <c r="AP10" s="98">
        <v>36504</v>
      </c>
      <c r="AQ10" s="14">
        <v>0</v>
      </c>
      <c r="AR10" s="14">
        <v>23.6</v>
      </c>
      <c r="AS10" s="14">
        <v>0</v>
      </c>
      <c r="AT10" s="148"/>
      <c r="AU10" s="65">
        <v>6</v>
      </c>
      <c r="AV10" s="65">
        <v>1</v>
      </c>
      <c r="AW10" s="65">
        <v>1</v>
      </c>
      <c r="AX10" s="62">
        <v>0</v>
      </c>
      <c r="AY10" s="62">
        <v>0</v>
      </c>
      <c r="BA10" s="65">
        <v>6</v>
      </c>
      <c r="BB10" s="65">
        <v>1</v>
      </c>
      <c r="BC10" s="65">
        <v>1</v>
      </c>
      <c r="BD10" s="62">
        <v>1</v>
      </c>
      <c r="BE10" s="62">
        <v>0</v>
      </c>
    </row>
    <row r="11" ht="46.75" spans="1:56">
      <c r="A11" s="18">
        <v>9</v>
      </c>
      <c r="B11" s="18">
        <v>1</v>
      </c>
      <c r="C11" s="18">
        <v>1</v>
      </c>
      <c r="D11" s="139">
        <f t="shared" si="0"/>
        <v>100</v>
      </c>
      <c r="E11" s="18"/>
      <c r="F11" s="18">
        <v>18</v>
      </c>
      <c r="G11" s="139">
        <f t="shared" si="1"/>
        <v>0.555041628122109</v>
      </c>
      <c r="I11" s="10">
        <v>7</v>
      </c>
      <c r="J11" s="11" t="s">
        <v>51</v>
      </c>
      <c r="K11" s="12">
        <v>1</v>
      </c>
      <c r="L11" s="12"/>
      <c r="M11" s="12">
        <v>1</v>
      </c>
      <c r="N11" s="12"/>
      <c r="U11" s="33" t="s">
        <v>52</v>
      </c>
      <c r="V11" s="11" t="s">
        <v>36</v>
      </c>
      <c r="W11" s="11" t="s">
        <v>37</v>
      </c>
      <c r="X11" s="34">
        <v>32400</v>
      </c>
      <c r="Y11" s="34">
        <v>32400</v>
      </c>
      <c r="Z11" s="52">
        <v>1</v>
      </c>
      <c r="AA11" s="55">
        <v>0</v>
      </c>
      <c r="AB11" s="11">
        <v>0</v>
      </c>
      <c r="AC11" s="52">
        <v>0</v>
      </c>
      <c r="AD11" s="53">
        <f t="shared" si="3"/>
        <v>0</v>
      </c>
      <c r="AE11" s="54">
        <f t="shared" si="2"/>
        <v>0</v>
      </c>
      <c r="AF11" s="33" t="s">
        <v>48</v>
      </c>
      <c r="AG11" s="11" t="s">
        <v>36</v>
      </c>
      <c r="AH11" s="11" t="s">
        <v>49</v>
      </c>
      <c r="AI11" s="98">
        <v>11250</v>
      </c>
      <c r="AJ11" s="98">
        <v>49500</v>
      </c>
      <c r="AK11" s="14">
        <v>300</v>
      </c>
      <c r="AL11" s="14">
        <v>4.8</v>
      </c>
      <c r="AM11" s="14">
        <f>AK11*AL11</f>
        <v>1440</v>
      </c>
      <c r="AO11" s="150">
        <v>13500</v>
      </c>
      <c r="AP11" s="98">
        <v>68850</v>
      </c>
      <c r="AQ11" s="14">
        <v>560</v>
      </c>
      <c r="AR11" s="14">
        <v>5.8</v>
      </c>
      <c r="AS11" s="14">
        <f>AQ11*AR11</f>
        <v>3248</v>
      </c>
      <c r="AT11" s="148"/>
      <c r="AU11" s="66" t="s">
        <v>50</v>
      </c>
      <c r="AV11" s="67"/>
      <c r="AW11" s="74">
        <v>1</v>
      </c>
      <c r="AX11" s="75"/>
      <c r="BA11" s="66" t="s">
        <v>50</v>
      </c>
      <c r="BB11" s="67"/>
      <c r="BC11" s="74">
        <v>1</v>
      </c>
      <c r="BD11" s="75"/>
    </row>
    <row r="12" ht="47.25" spans="1:55">
      <c r="A12" s="18">
        <v>10</v>
      </c>
      <c r="B12" s="18">
        <v>6</v>
      </c>
      <c r="C12" s="18">
        <v>6</v>
      </c>
      <c r="D12" s="139">
        <f t="shared" si="0"/>
        <v>100</v>
      </c>
      <c r="E12" s="18"/>
      <c r="F12" s="18">
        <v>150.5</v>
      </c>
      <c r="G12" s="139">
        <f t="shared" si="1"/>
        <v>4.64076472402097</v>
      </c>
      <c r="I12" s="10">
        <v>8</v>
      </c>
      <c r="J12" s="11" t="s">
        <v>54</v>
      </c>
      <c r="K12" s="12">
        <v>1</v>
      </c>
      <c r="L12" s="12"/>
      <c r="M12" s="12">
        <v>0</v>
      </c>
      <c r="N12" s="12"/>
      <c r="U12" s="33" t="s">
        <v>55</v>
      </c>
      <c r="V12" s="11" t="s">
        <v>36</v>
      </c>
      <c r="W12" s="11" t="s">
        <v>56</v>
      </c>
      <c r="X12" s="34">
        <v>1100</v>
      </c>
      <c r="Y12" s="11">
        <v>2000</v>
      </c>
      <c r="Z12" s="52">
        <v>0</v>
      </c>
      <c r="AA12" s="55">
        <v>0</v>
      </c>
      <c r="AB12" s="11">
        <v>1</v>
      </c>
      <c r="AC12" s="52">
        <v>18</v>
      </c>
      <c r="AD12" s="53">
        <f t="shared" si="3"/>
        <v>72</v>
      </c>
      <c r="AE12" s="54">
        <f t="shared" si="2"/>
        <v>10</v>
      </c>
      <c r="AF12" s="33" t="s">
        <v>52</v>
      </c>
      <c r="AG12" s="11" t="s">
        <v>36</v>
      </c>
      <c r="AH12" s="11" t="s">
        <v>37</v>
      </c>
      <c r="AI12" s="98">
        <v>129600</v>
      </c>
      <c r="AJ12" s="98">
        <v>92016</v>
      </c>
      <c r="AK12" s="14">
        <v>0</v>
      </c>
      <c r="AL12" s="14">
        <v>0.75</v>
      </c>
      <c r="AM12" s="14">
        <v>0</v>
      </c>
      <c r="AO12" s="150">
        <v>151200</v>
      </c>
      <c r="AP12" s="98">
        <v>123984</v>
      </c>
      <c r="AQ12" s="14">
        <v>1400</v>
      </c>
      <c r="AR12" s="14">
        <v>0.85</v>
      </c>
      <c r="AS12" s="14">
        <f>AQ12*AR12</f>
        <v>1190</v>
      </c>
      <c r="AT12" s="148"/>
      <c r="AU12" s="70" t="s">
        <v>53</v>
      </c>
      <c r="AV12" s="71"/>
      <c r="AW12" s="72">
        <v>1</v>
      </c>
      <c r="BA12" s="70" t="s">
        <v>53</v>
      </c>
      <c r="BB12" s="71"/>
      <c r="BC12" s="72">
        <v>1</v>
      </c>
    </row>
    <row r="13" ht="35.25" spans="1:55">
      <c r="A13" s="18">
        <v>11</v>
      </c>
      <c r="B13" s="18">
        <v>3</v>
      </c>
      <c r="C13" s="18">
        <v>2</v>
      </c>
      <c r="D13" s="139">
        <f t="shared" si="0"/>
        <v>66.6666666666667</v>
      </c>
      <c r="E13" s="18"/>
      <c r="F13" s="18">
        <v>54.8</v>
      </c>
      <c r="G13" s="139">
        <f t="shared" si="1"/>
        <v>1.68979340117175</v>
      </c>
      <c r="I13" s="10">
        <v>9</v>
      </c>
      <c r="J13" s="11" t="s">
        <v>58</v>
      </c>
      <c r="K13" s="12">
        <v>1</v>
      </c>
      <c r="L13" s="12"/>
      <c r="M13" s="12">
        <v>1</v>
      </c>
      <c r="N13" s="12"/>
      <c r="U13" s="33" t="s">
        <v>59</v>
      </c>
      <c r="V13" s="11" t="s">
        <v>36</v>
      </c>
      <c r="W13" s="11" t="s">
        <v>37</v>
      </c>
      <c r="X13" s="34">
        <v>0</v>
      </c>
      <c r="Y13" s="34">
        <v>0</v>
      </c>
      <c r="Z13" s="52">
        <v>1</v>
      </c>
      <c r="AA13" s="55">
        <v>1</v>
      </c>
      <c r="AB13" s="11">
        <v>1</v>
      </c>
      <c r="AC13" s="52">
        <v>34</v>
      </c>
      <c r="AD13" s="53">
        <f t="shared" si="3"/>
        <v>136</v>
      </c>
      <c r="AE13" s="54">
        <f t="shared" si="2"/>
        <v>18.8888888888889</v>
      </c>
      <c r="AF13" s="33" t="s">
        <v>55</v>
      </c>
      <c r="AG13" s="11" t="s">
        <v>36</v>
      </c>
      <c r="AH13" s="11" t="s">
        <v>56</v>
      </c>
      <c r="AI13" s="98">
        <v>9300</v>
      </c>
      <c r="AJ13" s="98">
        <v>120900</v>
      </c>
      <c r="AK13" s="14">
        <v>18</v>
      </c>
      <c r="AL13" s="14">
        <v>12.8</v>
      </c>
      <c r="AM13" s="14">
        <f>AK13*AL13</f>
        <v>230.4</v>
      </c>
      <c r="AO13" s="150">
        <v>11924</v>
      </c>
      <c r="AP13" s="143">
        <v>248019.2</v>
      </c>
      <c r="AQ13" s="14">
        <v>139</v>
      </c>
      <c r="AR13" s="14">
        <v>19.85</v>
      </c>
      <c r="AS13" s="14">
        <f>AQ13*AR13</f>
        <v>2759.15</v>
      </c>
      <c r="AT13" s="148"/>
      <c r="AU13" s="70" t="s">
        <v>57</v>
      </c>
      <c r="AV13" s="71"/>
      <c r="AW13" s="73">
        <v>0.3333</v>
      </c>
      <c r="BA13" s="70" t="s">
        <v>57</v>
      </c>
      <c r="BB13" s="71"/>
      <c r="BC13" s="73">
        <v>0.5</v>
      </c>
    </row>
    <row r="14" ht="47.25" spans="1:55">
      <c r="A14" s="18">
        <v>12</v>
      </c>
      <c r="B14" s="18">
        <v>2</v>
      </c>
      <c r="C14" s="18">
        <v>2</v>
      </c>
      <c r="D14" s="139">
        <f t="shared" si="0"/>
        <v>100</v>
      </c>
      <c r="E14" s="18"/>
      <c r="F14" s="18">
        <v>116</v>
      </c>
      <c r="G14" s="139">
        <f t="shared" si="1"/>
        <v>3.57693493678693</v>
      </c>
      <c r="I14" s="10">
        <v>10</v>
      </c>
      <c r="J14" s="11" t="s">
        <v>61</v>
      </c>
      <c r="K14" s="12">
        <v>1</v>
      </c>
      <c r="L14" s="12"/>
      <c r="M14" s="12">
        <v>1</v>
      </c>
      <c r="N14" s="12"/>
      <c r="U14" s="33" t="s">
        <v>62</v>
      </c>
      <c r="V14" s="11" t="s">
        <v>36</v>
      </c>
      <c r="W14" s="11" t="s">
        <v>46</v>
      </c>
      <c r="X14" s="11">
        <v>63</v>
      </c>
      <c r="Y14" s="11">
        <v>63</v>
      </c>
      <c r="Z14" s="52">
        <v>1</v>
      </c>
      <c r="AA14" s="55">
        <v>0</v>
      </c>
      <c r="AB14" s="11">
        <v>0</v>
      </c>
      <c r="AC14" s="52">
        <v>0</v>
      </c>
      <c r="AD14" s="53">
        <f t="shared" si="3"/>
        <v>0</v>
      </c>
      <c r="AE14" s="54">
        <f t="shared" si="2"/>
        <v>0</v>
      </c>
      <c r="AF14" s="33" t="s">
        <v>59</v>
      </c>
      <c r="AG14" s="11" t="s">
        <v>36</v>
      </c>
      <c r="AH14" s="11" t="s">
        <v>37</v>
      </c>
      <c r="AI14" s="98">
        <v>29040</v>
      </c>
      <c r="AJ14" s="143">
        <v>5227.2</v>
      </c>
      <c r="AK14" s="14">
        <v>240</v>
      </c>
      <c r="AL14" s="14">
        <v>0.19</v>
      </c>
      <c r="AM14" s="14">
        <f>AK14*AL14</f>
        <v>45.6</v>
      </c>
      <c r="AO14" s="150">
        <v>29520</v>
      </c>
      <c r="AP14" s="98">
        <v>8560.8</v>
      </c>
      <c r="AQ14" s="98">
        <v>1200</v>
      </c>
      <c r="AR14" s="14">
        <v>0.87</v>
      </c>
      <c r="AS14" s="14">
        <f>AR14*AQ14</f>
        <v>1044</v>
      </c>
      <c r="AT14" s="148"/>
      <c r="AU14" s="70" t="s">
        <v>60</v>
      </c>
      <c r="AV14" s="71"/>
      <c r="AW14" s="72">
        <v>0.5</v>
      </c>
      <c r="BA14" s="70" t="s">
        <v>60</v>
      </c>
      <c r="BB14" s="71"/>
      <c r="BC14" s="72">
        <v>0.8333</v>
      </c>
    </row>
    <row r="15" ht="35.25" spans="1:46">
      <c r="A15" s="18">
        <v>13</v>
      </c>
      <c r="B15" s="18">
        <v>3</v>
      </c>
      <c r="C15" s="18">
        <v>3</v>
      </c>
      <c r="D15" s="139">
        <f t="shared" si="0"/>
        <v>100</v>
      </c>
      <c r="E15" s="18"/>
      <c r="F15" s="18">
        <v>149</v>
      </c>
      <c r="G15" s="139">
        <f t="shared" si="1"/>
        <v>4.59451125501079</v>
      </c>
      <c r="I15" s="10">
        <v>11</v>
      </c>
      <c r="J15" s="11" t="s">
        <v>64</v>
      </c>
      <c r="K15" s="12">
        <v>1</v>
      </c>
      <c r="L15" s="12"/>
      <c r="M15" s="12">
        <v>1</v>
      </c>
      <c r="N15" s="12"/>
      <c r="U15" s="33" t="s">
        <v>65</v>
      </c>
      <c r="V15" s="11" t="s">
        <v>36</v>
      </c>
      <c r="W15" s="11" t="s">
        <v>46</v>
      </c>
      <c r="X15" s="11">
        <v>21</v>
      </c>
      <c r="Y15" s="11">
        <v>21</v>
      </c>
      <c r="Z15" s="52">
        <v>1</v>
      </c>
      <c r="AA15" s="55">
        <v>0</v>
      </c>
      <c r="AB15" s="11">
        <v>1</v>
      </c>
      <c r="AC15" s="52">
        <v>7</v>
      </c>
      <c r="AD15" s="53">
        <f t="shared" si="3"/>
        <v>28</v>
      </c>
      <c r="AE15" s="54">
        <f t="shared" si="2"/>
        <v>3.88888888888889</v>
      </c>
      <c r="AF15" s="33" t="s">
        <v>62</v>
      </c>
      <c r="AG15" s="11" t="s">
        <v>36</v>
      </c>
      <c r="AH15" s="11" t="s">
        <v>46</v>
      </c>
      <c r="AI15" s="98">
        <v>9000</v>
      </c>
      <c r="AJ15" s="98">
        <v>81000</v>
      </c>
      <c r="AK15" s="14">
        <v>0</v>
      </c>
      <c r="AL15" s="14">
        <v>7.8</v>
      </c>
      <c r="AM15" s="14">
        <v>0</v>
      </c>
      <c r="AO15" s="150">
        <v>10060</v>
      </c>
      <c r="AP15" s="98">
        <v>86516</v>
      </c>
      <c r="AQ15" s="14">
        <v>410</v>
      </c>
      <c r="AR15" s="14">
        <v>11.2</v>
      </c>
      <c r="AS15" s="14">
        <f>AR15*AQ15</f>
        <v>4592</v>
      </c>
      <c r="AT15" s="148"/>
    </row>
    <row r="16" ht="35.25" spans="1:46">
      <c r="A16" s="18">
        <v>14</v>
      </c>
      <c r="B16" s="18">
        <v>2</v>
      </c>
      <c r="C16" s="18">
        <v>2</v>
      </c>
      <c r="D16" s="139">
        <f t="shared" si="0"/>
        <v>100</v>
      </c>
      <c r="E16" s="18"/>
      <c r="F16" s="18">
        <v>47.5</v>
      </c>
      <c r="G16" s="139">
        <f t="shared" si="1"/>
        <v>1.46469318532223</v>
      </c>
      <c r="I16" s="10">
        <v>12</v>
      </c>
      <c r="J16" s="11" t="s">
        <v>66</v>
      </c>
      <c r="K16" s="12">
        <v>1</v>
      </c>
      <c r="L16" s="12"/>
      <c r="M16" s="12">
        <v>1</v>
      </c>
      <c r="N16" s="12"/>
      <c r="U16" s="33" t="s">
        <v>67</v>
      </c>
      <c r="V16" s="11" t="s">
        <v>36</v>
      </c>
      <c r="W16" s="11" t="s">
        <v>49</v>
      </c>
      <c r="X16" s="34">
        <v>16000</v>
      </c>
      <c r="Y16" s="34">
        <v>16000</v>
      </c>
      <c r="Z16" s="52">
        <v>1</v>
      </c>
      <c r="AA16" s="55">
        <v>0</v>
      </c>
      <c r="AB16" s="11">
        <v>0</v>
      </c>
      <c r="AC16" s="52">
        <v>0</v>
      </c>
      <c r="AD16" s="53">
        <f t="shared" si="3"/>
        <v>0</v>
      </c>
      <c r="AE16" s="54">
        <f t="shared" si="2"/>
        <v>0</v>
      </c>
      <c r="AF16" s="33" t="s">
        <v>65</v>
      </c>
      <c r="AG16" s="11" t="s">
        <v>36</v>
      </c>
      <c r="AH16" s="11" t="s">
        <v>75</v>
      </c>
      <c r="AI16" s="98">
        <v>1560</v>
      </c>
      <c r="AJ16" s="98">
        <v>48672</v>
      </c>
      <c r="AK16" s="14">
        <v>29</v>
      </c>
      <c r="AL16" s="14">
        <v>32</v>
      </c>
      <c r="AM16" s="14">
        <f>AK16*AL16</f>
        <v>928</v>
      </c>
      <c r="AO16" s="150">
        <v>982</v>
      </c>
      <c r="AP16" s="98">
        <v>38298</v>
      </c>
      <c r="AQ16" s="14">
        <v>13</v>
      </c>
      <c r="AR16" s="14">
        <v>42.2</v>
      </c>
      <c r="AS16" s="14">
        <f>AR16*AQ16</f>
        <v>548.6</v>
      </c>
      <c r="AT16" s="148"/>
    </row>
    <row r="17" ht="46.75" spans="1:46">
      <c r="A17" s="18">
        <v>15</v>
      </c>
      <c r="B17" s="18">
        <v>3</v>
      </c>
      <c r="C17" s="18">
        <v>2</v>
      </c>
      <c r="D17" s="139">
        <f t="shared" si="0"/>
        <v>66.6666666666667</v>
      </c>
      <c r="E17" s="18"/>
      <c r="F17" s="18">
        <v>26</v>
      </c>
      <c r="G17" s="139">
        <f t="shared" si="1"/>
        <v>0.80172679617638</v>
      </c>
      <c r="I17" s="10">
        <v>13</v>
      </c>
      <c r="J17" s="11" t="s">
        <v>68</v>
      </c>
      <c r="K17" s="12">
        <v>1</v>
      </c>
      <c r="L17" s="12"/>
      <c r="M17" s="12">
        <v>1</v>
      </c>
      <c r="N17" s="12"/>
      <c r="U17" s="33" t="s">
        <v>69</v>
      </c>
      <c r="V17" s="11" t="s">
        <v>36</v>
      </c>
      <c r="W17" s="11" t="s">
        <v>70</v>
      </c>
      <c r="X17" s="11">
        <v>205</v>
      </c>
      <c r="Y17" s="11">
        <v>370</v>
      </c>
      <c r="Z17" s="52">
        <v>0</v>
      </c>
      <c r="AA17" s="55">
        <v>0</v>
      </c>
      <c r="AB17" s="11">
        <v>0</v>
      </c>
      <c r="AC17" s="52">
        <v>0</v>
      </c>
      <c r="AD17" s="53">
        <f t="shared" si="3"/>
        <v>0</v>
      </c>
      <c r="AE17" s="54">
        <f t="shared" si="2"/>
        <v>0</v>
      </c>
      <c r="AF17" s="33" t="s">
        <v>67</v>
      </c>
      <c r="AG17" s="11" t="s">
        <v>36</v>
      </c>
      <c r="AH17" s="11" t="s">
        <v>49</v>
      </c>
      <c r="AI17" s="98">
        <v>4000</v>
      </c>
      <c r="AJ17" s="98">
        <v>18400</v>
      </c>
      <c r="AK17" s="14">
        <v>150</v>
      </c>
      <c r="AL17" s="14">
        <v>5.1</v>
      </c>
      <c r="AM17" s="14">
        <f>AK17*AL17</f>
        <v>765</v>
      </c>
      <c r="AO17" s="150">
        <v>12600</v>
      </c>
      <c r="AP17" s="98">
        <v>80010</v>
      </c>
      <c r="AQ17" s="98">
        <v>1450</v>
      </c>
      <c r="AR17" s="14">
        <v>5.8</v>
      </c>
      <c r="AS17" s="14">
        <f>AQ17*AR17</f>
        <v>8410</v>
      </c>
      <c r="AT17" s="148"/>
    </row>
    <row r="18" ht="46.75" spans="1:46">
      <c r="A18" s="18">
        <v>16</v>
      </c>
      <c r="B18" s="18">
        <v>1</v>
      </c>
      <c r="C18" s="18">
        <v>1</v>
      </c>
      <c r="D18" s="139">
        <f t="shared" si="0"/>
        <v>100</v>
      </c>
      <c r="E18" s="18"/>
      <c r="F18" s="18">
        <v>5</v>
      </c>
      <c r="G18" s="139">
        <f t="shared" si="1"/>
        <v>0.154178230033919</v>
      </c>
      <c r="I18" s="10">
        <v>14</v>
      </c>
      <c r="J18" s="11" t="s">
        <v>71</v>
      </c>
      <c r="K18" s="12">
        <v>1</v>
      </c>
      <c r="L18" s="12"/>
      <c r="M18" s="12">
        <v>1</v>
      </c>
      <c r="N18" s="12"/>
      <c r="U18" s="33" t="s">
        <v>72</v>
      </c>
      <c r="V18" s="11" t="s">
        <v>36</v>
      </c>
      <c r="W18" s="11" t="s">
        <v>70</v>
      </c>
      <c r="X18" s="11">
        <v>106</v>
      </c>
      <c r="Y18" s="11">
        <v>106</v>
      </c>
      <c r="Z18" s="52">
        <v>1</v>
      </c>
      <c r="AA18" s="55">
        <v>0</v>
      </c>
      <c r="AB18" s="11">
        <v>1</v>
      </c>
      <c r="AC18" s="52">
        <v>7</v>
      </c>
      <c r="AD18" s="53">
        <f t="shared" si="3"/>
        <v>28</v>
      </c>
      <c r="AE18" s="54">
        <f t="shared" si="2"/>
        <v>3.88888888888889</v>
      </c>
      <c r="AF18" s="33" t="s">
        <v>69</v>
      </c>
      <c r="AG18" s="11" t="s">
        <v>36</v>
      </c>
      <c r="AH18" s="11" t="s">
        <v>70</v>
      </c>
      <c r="AI18" s="98">
        <v>1990</v>
      </c>
      <c r="AJ18" s="98">
        <v>41790</v>
      </c>
      <c r="AK18" s="14">
        <v>0</v>
      </c>
      <c r="AL18" s="14">
        <v>21.5</v>
      </c>
      <c r="AM18" s="14">
        <v>0</v>
      </c>
      <c r="AO18" s="150">
        <v>2700</v>
      </c>
      <c r="AP18" s="98">
        <v>52650</v>
      </c>
      <c r="AQ18" s="14">
        <v>36</v>
      </c>
      <c r="AR18" s="14">
        <v>24</v>
      </c>
      <c r="AS18" s="14">
        <f>AR18*AQ18</f>
        <v>864</v>
      </c>
      <c r="AT18" s="148"/>
    </row>
    <row r="19" ht="47.25" spans="1:46">
      <c r="A19" s="18">
        <v>17</v>
      </c>
      <c r="B19" s="18">
        <v>2</v>
      </c>
      <c r="C19" s="18">
        <v>1</v>
      </c>
      <c r="D19" s="139">
        <f t="shared" si="0"/>
        <v>50</v>
      </c>
      <c r="E19" s="18"/>
      <c r="F19" s="18">
        <v>20</v>
      </c>
      <c r="G19" s="139">
        <f t="shared" si="1"/>
        <v>0.616712920135677</v>
      </c>
      <c r="I19" s="10">
        <v>15</v>
      </c>
      <c r="J19" s="11" t="s">
        <v>73</v>
      </c>
      <c r="K19" s="12">
        <v>1</v>
      </c>
      <c r="L19" s="12"/>
      <c r="M19" s="12">
        <v>1</v>
      </c>
      <c r="N19" s="12"/>
      <c r="U19" s="33" t="s">
        <v>74</v>
      </c>
      <c r="V19" s="11" t="s">
        <v>36</v>
      </c>
      <c r="W19" s="11" t="s">
        <v>75</v>
      </c>
      <c r="X19" s="11">
        <v>410</v>
      </c>
      <c r="Y19" s="11">
        <v>410</v>
      </c>
      <c r="Z19" s="52">
        <v>1</v>
      </c>
      <c r="AA19" s="55">
        <v>0</v>
      </c>
      <c r="AB19" s="11">
        <v>0</v>
      </c>
      <c r="AC19" s="52">
        <v>0</v>
      </c>
      <c r="AD19" s="53">
        <f t="shared" si="3"/>
        <v>0</v>
      </c>
      <c r="AE19" s="54">
        <f t="shared" si="2"/>
        <v>0</v>
      </c>
      <c r="AF19" s="33" t="s">
        <v>72</v>
      </c>
      <c r="AG19" s="11" t="s">
        <v>36</v>
      </c>
      <c r="AH19" s="11" t="s">
        <v>70</v>
      </c>
      <c r="AI19" s="98">
        <v>652</v>
      </c>
      <c r="AJ19" s="98">
        <v>11736</v>
      </c>
      <c r="AK19" s="14">
        <v>5</v>
      </c>
      <c r="AL19" s="14">
        <v>18.5</v>
      </c>
      <c r="AM19" s="14">
        <f>AK19*AL19</f>
        <v>92.5</v>
      </c>
      <c r="AO19" s="150">
        <v>1685</v>
      </c>
      <c r="AP19" s="98">
        <v>30161.5</v>
      </c>
      <c r="AQ19" s="14">
        <v>0</v>
      </c>
      <c r="AR19" s="14">
        <v>18</v>
      </c>
      <c r="AS19" s="14">
        <v>0</v>
      </c>
      <c r="AT19" s="148"/>
    </row>
    <row r="20" ht="75.75" spans="1:46">
      <c r="A20" s="18">
        <v>18</v>
      </c>
      <c r="B20" s="18">
        <v>1</v>
      </c>
      <c r="C20" s="18">
        <v>1</v>
      </c>
      <c r="D20" s="139">
        <f t="shared" si="0"/>
        <v>100</v>
      </c>
      <c r="E20" s="18"/>
      <c r="F20" s="18">
        <v>8</v>
      </c>
      <c r="G20" s="139">
        <f t="shared" si="1"/>
        <v>0.246685168054271</v>
      </c>
      <c r="I20" s="10"/>
      <c r="J20" s="14" t="s">
        <v>76</v>
      </c>
      <c r="K20" s="15">
        <f>SUM(K5:K19)/15</f>
        <v>0.933333333333333</v>
      </c>
      <c r="L20" s="12"/>
      <c r="M20" s="16">
        <f>SUM(M5:M19)/15*100</f>
        <v>86.6666666666667</v>
      </c>
      <c r="N20" s="12"/>
      <c r="U20" s="33" t="s">
        <v>77</v>
      </c>
      <c r="V20" s="11" t="s">
        <v>36</v>
      </c>
      <c r="W20" s="11" t="s">
        <v>78</v>
      </c>
      <c r="X20" s="11">
        <v>11</v>
      </c>
      <c r="Y20" s="11">
        <v>11</v>
      </c>
      <c r="Z20" s="52">
        <v>1</v>
      </c>
      <c r="AA20" s="55">
        <v>0</v>
      </c>
      <c r="AB20" s="11">
        <v>0</v>
      </c>
      <c r="AC20" s="52">
        <v>0</v>
      </c>
      <c r="AD20" s="53">
        <f t="shared" si="3"/>
        <v>0</v>
      </c>
      <c r="AE20" s="54">
        <f t="shared" si="2"/>
        <v>0</v>
      </c>
      <c r="AF20" s="33" t="s">
        <v>74</v>
      </c>
      <c r="AG20" s="11" t="s">
        <v>36</v>
      </c>
      <c r="AH20" s="11" t="s">
        <v>75</v>
      </c>
      <c r="AI20" s="98">
        <v>2090</v>
      </c>
      <c r="AJ20" s="98">
        <v>73568</v>
      </c>
      <c r="AK20" s="14">
        <v>28</v>
      </c>
      <c r="AL20" s="14">
        <v>32.6</v>
      </c>
      <c r="AM20" s="98">
        <f>AK20*AL20</f>
        <v>912.8</v>
      </c>
      <c r="AO20" s="150">
        <v>2984</v>
      </c>
      <c r="AP20" s="98">
        <v>81344</v>
      </c>
      <c r="AQ20" s="14">
        <v>26</v>
      </c>
      <c r="AR20" s="14">
        <v>41.9</v>
      </c>
      <c r="AS20" s="14">
        <f t="shared" ref="AS20:AS26" si="4">AQ20*AR20</f>
        <v>1089.4</v>
      </c>
      <c r="AT20" s="148"/>
    </row>
    <row r="21" ht="69.75" spans="1:46">
      <c r="A21" s="18">
        <v>19</v>
      </c>
      <c r="B21" s="18">
        <v>2</v>
      </c>
      <c r="C21" s="18">
        <v>2</v>
      </c>
      <c r="D21" s="139">
        <f t="shared" si="0"/>
        <v>100</v>
      </c>
      <c r="E21" s="18"/>
      <c r="F21" s="18">
        <v>76</v>
      </c>
      <c r="G21" s="139">
        <f t="shared" si="1"/>
        <v>2.34350909651557</v>
      </c>
      <c r="J21" s="116"/>
      <c r="M21" s="140"/>
      <c r="U21" s="33" t="s">
        <v>79</v>
      </c>
      <c r="V21" s="11" t="s">
        <v>36</v>
      </c>
      <c r="W21" s="11" t="s">
        <v>37</v>
      </c>
      <c r="X21" s="34">
        <v>9000</v>
      </c>
      <c r="Y21" s="34">
        <v>9000</v>
      </c>
      <c r="Z21" s="52">
        <v>1</v>
      </c>
      <c r="AA21" s="55">
        <v>0</v>
      </c>
      <c r="AB21" s="11">
        <v>1</v>
      </c>
      <c r="AC21" s="52">
        <v>40</v>
      </c>
      <c r="AD21" s="53">
        <f t="shared" si="3"/>
        <v>160</v>
      </c>
      <c r="AE21" s="54">
        <f t="shared" si="2"/>
        <v>22.2222222222222</v>
      </c>
      <c r="AF21" s="33" t="s">
        <v>77</v>
      </c>
      <c r="AG21" s="11" t="s">
        <v>36</v>
      </c>
      <c r="AH21" s="11" t="s">
        <v>78</v>
      </c>
      <c r="AI21" s="14">
        <v>98</v>
      </c>
      <c r="AJ21" s="98">
        <v>100450</v>
      </c>
      <c r="AK21" s="14">
        <v>1</v>
      </c>
      <c r="AL21" s="14">
        <v>968</v>
      </c>
      <c r="AM21" s="14">
        <v>968</v>
      </c>
      <c r="AO21" s="151">
        <v>108</v>
      </c>
      <c r="AP21" s="98">
        <v>109296</v>
      </c>
      <c r="AQ21" s="14">
        <v>4</v>
      </c>
      <c r="AR21" s="98">
        <v>1012</v>
      </c>
      <c r="AS21" s="14">
        <f t="shared" si="4"/>
        <v>4048</v>
      </c>
      <c r="AT21" s="148"/>
    </row>
    <row r="22" ht="23.75" spans="1:46">
      <c r="A22" s="18">
        <v>20</v>
      </c>
      <c r="B22" s="18">
        <v>3</v>
      </c>
      <c r="C22" s="18">
        <v>2</v>
      </c>
      <c r="D22" s="139">
        <f t="shared" si="0"/>
        <v>66.6666666666667</v>
      </c>
      <c r="E22" s="18"/>
      <c r="F22" s="18">
        <v>50</v>
      </c>
      <c r="G22" s="139">
        <f t="shared" si="1"/>
        <v>1.54178230033919</v>
      </c>
      <c r="U22" s="33" t="s">
        <v>80</v>
      </c>
      <c r="V22" s="11" t="s">
        <v>36</v>
      </c>
      <c r="W22" s="11" t="s">
        <v>40</v>
      </c>
      <c r="X22" s="34">
        <v>3900</v>
      </c>
      <c r="Y22" s="34">
        <v>3900</v>
      </c>
      <c r="Z22" s="52">
        <v>1</v>
      </c>
      <c r="AA22" s="55">
        <v>0</v>
      </c>
      <c r="AB22" s="11">
        <v>1</v>
      </c>
      <c r="AC22" s="52">
        <v>7</v>
      </c>
      <c r="AD22" s="53">
        <f t="shared" si="3"/>
        <v>28</v>
      </c>
      <c r="AE22" s="54">
        <f t="shared" si="2"/>
        <v>3.88888888888889</v>
      </c>
      <c r="AF22" s="33" t="s">
        <v>79</v>
      </c>
      <c r="AG22" s="11" t="s">
        <v>36</v>
      </c>
      <c r="AH22" s="11" t="s">
        <v>37</v>
      </c>
      <c r="AI22" s="98">
        <v>180000</v>
      </c>
      <c r="AJ22" s="98">
        <v>68400</v>
      </c>
      <c r="AK22" s="14">
        <v>0</v>
      </c>
      <c r="AL22" s="14">
        <v>0.42</v>
      </c>
      <c r="AM22" s="14">
        <v>0</v>
      </c>
      <c r="AO22" s="150">
        <v>240000</v>
      </c>
      <c r="AP22" s="98">
        <v>115200</v>
      </c>
      <c r="AQ22" s="14">
        <v>1000</v>
      </c>
      <c r="AR22" s="14">
        <v>0.56</v>
      </c>
      <c r="AS22" s="14">
        <f t="shared" si="4"/>
        <v>560</v>
      </c>
      <c r="AT22" s="148"/>
    </row>
    <row r="23" ht="23.75" spans="1:46">
      <c r="A23" s="18">
        <v>21</v>
      </c>
      <c r="B23" s="18">
        <v>1</v>
      </c>
      <c r="C23" s="18">
        <v>1</v>
      </c>
      <c r="D23" s="139">
        <f t="shared" si="0"/>
        <v>100</v>
      </c>
      <c r="E23" s="18"/>
      <c r="F23" s="18">
        <v>48</v>
      </c>
      <c r="G23" s="139">
        <f t="shared" si="1"/>
        <v>1.48011100832562</v>
      </c>
      <c r="U23" s="35" t="s">
        <v>81</v>
      </c>
      <c r="V23" s="11" t="s">
        <v>36</v>
      </c>
      <c r="W23" s="11" t="s">
        <v>82</v>
      </c>
      <c r="X23" s="34">
        <v>210</v>
      </c>
      <c r="Y23" s="11">
        <v>190</v>
      </c>
      <c r="Z23" s="52">
        <v>0</v>
      </c>
      <c r="AA23" s="55">
        <v>0</v>
      </c>
      <c r="AB23" s="11">
        <v>1</v>
      </c>
      <c r="AC23" s="52">
        <v>26</v>
      </c>
      <c r="AD23" s="53">
        <f t="shared" si="3"/>
        <v>104</v>
      </c>
      <c r="AE23" s="54">
        <f t="shared" si="2"/>
        <v>14.4444444444444</v>
      </c>
      <c r="AF23" s="33" t="s">
        <v>80</v>
      </c>
      <c r="AG23" s="11" t="s">
        <v>36</v>
      </c>
      <c r="AH23" s="11" t="s">
        <v>40</v>
      </c>
      <c r="AI23" s="98">
        <v>110500</v>
      </c>
      <c r="AJ23" s="98">
        <v>77350</v>
      </c>
      <c r="AK23" s="14">
        <v>0</v>
      </c>
      <c r="AL23" s="14">
        <v>0.81</v>
      </c>
      <c r="AM23" s="14">
        <v>0</v>
      </c>
      <c r="AO23" s="150">
        <v>145000</v>
      </c>
      <c r="AP23" s="98">
        <v>124700</v>
      </c>
      <c r="AQ23" s="14">
        <v>1500</v>
      </c>
      <c r="AR23" s="14">
        <v>1</v>
      </c>
      <c r="AS23" s="14">
        <f t="shared" si="4"/>
        <v>1500</v>
      </c>
      <c r="AT23" s="148"/>
    </row>
    <row r="24" ht="23.75" spans="1:46">
      <c r="A24" s="18">
        <v>22</v>
      </c>
      <c r="B24" s="18">
        <v>1</v>
      </c>
      <c r="C24" s="18">
        <v>1</v>
      </c>
      <c r="D24" s="139">
        <f t="shared" si="0"/>
        <v>100</v>
      </c>
      <c r="E24" s="18"/>
      <c r="F24" s="18">
        <v>35</v>
      </c>
      <c r="G24" s="139">
        <f t="shared" si="1"/>
        <v>1.07924761023743</v>
      </c>
      <c r="U24" s="33" t="s">
        <v>84</v>
      </c>
      <c r="V24" s="11" t="s">
        <v>36</v>
      </c>
      <c r="W24" s="11" t="s">
        <v>46</v>
      </c>
      <c r="X24" s="11">
        <v>123</v>
      </c>
      <c r="Y24" s="11">
        <v>123</v>
      </c>
      <c r="Z24" s="52">
        <v>1</v>
      </c>
      <c r="AA24" s="55">
        <v>0</v>
      </c>
      <c r="AB24" s="11">
        <v>0</v>
      </c>
      <c r="AC24" s="52">
        <v>0</v>
      </c>
      <c r="AD24" s="53">
        <f t="shared" si="3"/>
        <v>0</v>
      </c>
      <c r="AE24" s="54">
        <f t="shared" si="2"/>
        <v>0</v>
      </c>
      <c r="AF24" s="35" t="s">
        <v>81</v>
      </c>
      <c r="AG24" s="11" t="s">
        <v>36</v>
      </c>
      <c r="AH24" s="11" t="s">
        <v>82</v>
      </c>
      <c r="AI24" s="98">
        <v>540</v>
      </c>
      <c r="AJ24" s="98">
        <v>9369</v>
      </c>
      <c r="AK24" s="14">
        <v>2</v>
      </c>
      <c r="AL24" s="14">
        <v>14.35</v>
      </c>
      <c r="AM24" s="14">
        <f>AK24*AL24</f>
        <v>28.7</v>
      </c>
      <c r="AO24" s="150">
        <v>620</v>
      </c>
      <c r="AP24" s="98">
        <v>12170.6</v>
      </c>
      <c r="AQ24" s="14">
        <v>18</v>
      </c>
      <c r="AR24" s="14">
        <v>28.6</v>
      </c>
      <c r="AS24" s="14">
        <f t="shared" si="4"/>
        <v>514.8</v>
      </c>
      <c r="AT24" s="148"/>
    </row>
    <row r="25" ht="23.75" spans="1:46">
      <c r="A25" s="18">
        <v>23</v>
      </c>
      <c r="B25" s="18">
        <v>3</v>
      </c>
      <c r="C25" s="18">
        <v>2</v>
      </c>
      <c r="D25" s="139">
        <f t="shared" si="0"/>
        <v>66.6666666666667</v>
      </c>
      <c r="E25" s="18"/>
      <c r="F25" s="18">
        <v>108</v>
      </c>
      <c r="G25" s="139">
        <f t="shared" si="1"/>
        <v>3.33024976873265</v>
      </c>
      <c r="U25" s="33" t="s">
        <v>86</v>
      </c>
      <c r="V25" s="11" t="s">
        <v>36</v>
      </c>
      <c r="W25" s="11" t="s">
        <v>37</v>
      </c>
      <c r="X25" s="34">
        <v>4800</v>
      </c>
      <c r="Y25" s="34">
        <v>3700</v>
      </c>
      <c r="Z25" s="52">
        <v>0</v>
      </c>
      <c r="AA25" s="55">
        <v>0</v>
      </c>
      <c r="AB25" s="11">
        <v>0</v>
      </c>
      <c r="AC25" s="52">
        <v>0</v>
      </c>
      <c r="AD25" s="53">
        <f t="shared" si="3"/>
        <v>0</v>
      </c>
      <c r="AE25" s="54">
        <f t="shared" si="2"/>
        <v>0</v>
      </c>
      <c r="AF25" s="33" t="s">
        <v>84</v>
      </c>
      <c r="AG25" s="11" t="s">
        <v>36</v>
      </c>
      <c r="AH25" s="11" t="s">
        <v>46</v>
      </c>
      <c r="AI25" s="98">
        <v>4700</v>
      </c>
      <c r="AJ25" s="98">
        <v>44650</v>
      </c>
      <c r="AK25" s="14">
        <v>28</v>
      </c>
      <c r="AL25" s="14">
        <v>8.6</v>
      </c>
      <c r="AM25" s="14">
        <f>AL25*AK25</f>
        <v>240.8</v>
      </c>
      <c r="AO25" s="150">
        <v>5200</v>
      </c>
      <c r="AP25" s="98">
        <v>52780</v>
      </c>
      <c r="AQ25" s="14">
        <v>134</v>
      </c>
      <c r="AR25" s="14">
        <v>11</v>
      </c>
      <c r="AS25" s="14">
        <f t="shared" si="4"/>
        <v>1474</v>
      </c>
      <c r="AT25" s="148"/>
    </row>
    <row r="26" ht="23.75" spans="1:46">
      <c r="A26" s="18">
        <v>24</v>
      </c>
      <c r="B26" s="18">
        <v>3</v>
      </c>
      <c r="C26" s="18">
        <v>3</v>
      </c>
      <c r="D26" s="139">
        <f t="shared" si="0"/>
        <v>100</v>
      </c>
      <c r="E26" s="18"/>
      <c r="F26" s="18">
        <v>66</v>
      </c>
      <c r="G26" s="139">
        <f t="shared" si="1"/>
        <v>2.03515263644773</v>
      </c>
      <c r="U26" s="33" t="s">
        <v>87</v>
      </c>
      <c r="V26" s="11" t="s">
        <v>36</v>
      </c>
      <c r="W26" s="11" t="s">
        <v>37</v>
      </c>
      <c r="X26" s="11">
        <v>0</v>
      </c>
      <c r="Y26" s="11">
        <v>0</v>
      </c>
      <c r="Z26" s="52">
        <v>1</v>
      </c>
      <c r="AA26" s="55">
        <v>1</v>
      </c>
      <c r="AB26" s="11">
        <v>1</v>
      </c>
      <c r="AC26" s="52">
        <v>109</v>
      </c>
      <c r="AD26" s="53">
        <f t="shared" si="3"/>
        <v>436</v>
      </c>
      <c r="AE26" s="54">
        <f t="shared" si="2"/>
        <v>60.5555555555556</v>
      </c>
      <c r="AF26" s="33" t="s">
        <v>86</v>
      </c>
      <c r="AG26" s="11" t="s">
        <v>36</v>
      </c>
      <c r="AH26" s="11" t="s">
        <v>37</v>
      </c>
      <c r="AI26" s="98">
        <v>123000</v>
      </c>
      <c r="AJ26" s="98">
        <v>123000</v>
      </c>
      <c r="AK26" s="14">
        <v>800</v>
      </c>
      <c r="AL26" s="14">
        <v>1.3</v>
      </c>
      <c r="AM26" s="14">
        <f>AL26*AK26</f>
        <v>1040</v>
      </c>
      <c r="AO26" s="150">
        <v>195000</v>
      </c>
      <c r="AP26" s="98">
        <v>298350</v>
      </c>
      <c r="AQ26" s="14">
        <v>400</v>
      </c>
      <c r="AR26" s="14">
        <v>1.6</v>
      </c>
      <c r="AS26" s="14">
        <f t="shared" si="4"/>
        <v>640</v>
      </c>
      <c r="AT26" s="148"/>
    </row>
    <row r="27" ht="23.75" spans="1:46">
      <c r="A27" s="18">
        <v>25</v>
      </c>
      <c r="B27" s="18">
        <v>3</v>
      </c>
      <c r="C27" s="18">
        <v>2</v>
      </c>
      <c r="D27" s="139">
        <f t="shared" si="0"/>
        <v>66.6666666666667</v>
      </c>
      <c r="E27" s="18"/>
      <c r="F27" s="18">
        <v>55</v>
      </c>
      <c r="G27" s="139">
        <f t="shared" si="1"/>
        <v>1.69596053037311</v>
      </c>
      <c r="U27" s="33" t="s">
        <v>88</v>
      </c>
      <c r="V27" s="11" t="s">
        <v>36</v>
      </c>
      <c r="W27" s="11" t="s">
        <v>89</v>
      </c>
      <c r="X27" s="34">
        <v>620</v>
      </c>
      <c r="Y27" s="34">
        <v>620</v>
      </c>
      <c r="Z27" s="52">
        <v>1</v>
      </c>
      <c r="AA27" s="55">
        <v>0</v>
      </c>
      <c r="AB27" s="11">
        <v>0</v>
      </c>
      <c r="AC27" s="52">
        <v>0</v>
      </c>
      <c r="AD27" s="53">
        <f t="shared" si="3"/>
        <v>0</v>
      </c>
      <c r="AE27" s="54">
        <f t="shared" si="2"/>
        <v>0</v>
      </c>
      <c r="AF27" s="33" t="s">
        <v>87</v>
      </c>
      <c r="AG27" s="11" t="s">
        <v>36</v>
      </c>
      <c r="AH27" s="11" t="s">
        <v>37</v>
      </c>
      <c r="AI27" s="98">
        <v>4000</v>
      </c>
      <c r="AJ27" s="98">
        <v>1120</v>
      </c>
      <c r="AK27" s="14">
        <v>0</v>
      </c>
      <c r="AL27" s="14">
        <v>0.23</v>
      </c>
      <c r="AM27" s="14">
        <v>0</v>
      </c>
      <c r="AO27" s="150">
        <v>0</v>
      </c>
      <c r="AP27" s="98">
        <v>0</v>
      </c>
      <c r="AQ27" s="14">
        <v>0</v>
      </c>
      <c r="AR27" s="14">
        <v>0</v>
      </c>
      <c r="AS27" s="14">
        <v>0</v>
      </c>
      <c r="AT27" s="148"/>
    </row>
    <row r="28" ht="23.75" spans="1:46">
      <c r="A28" s="18">
        <v>26</v>
      </c>
      <c r="B28" s="18">
        <v>2</v>
      </c>
      <c r="C28" s="18">
        <v>2</v>
      </c>
      <c r="D28" s="139">
        <f t="shared" si="0"/>
        <v>100</v>
      </c>
      <c r="E28" s="18"/>
      <c r="F28" s="18">
        <v>84</v>
      </c>
      <c r="G28" s="139">
        <f t="shared" si="1"/>
        <v>2.59019426456984</v>
      </c>
      <c r="U28" s="33" t="s">
        <v>90</v>
      </c>
      <c r="V28" s="11" t="s">
        <v>36</v>
      </c>
      <c r="W28" s="11" t="s">
        <v>37</v>
      </c>
      <c r="X28" s="34">
        <v>2100</v>
      </c>
      <c r="Y28" s="34">
        <v>3400</v>
      </c>
      <c r="Z28" s="52">
        <v>0</v>
      </c>
      <c r="AA28" s="55">
        <v>0</v>
      </c>
      <c r="AB28" s="11">
        <v>0</v>
      </c>
      <c r="AC28" s="52">
        <v>0</v>
      </c>
      <c r="AD28" s="53">
        <f t="shared" si="3"/>
        <v>0</v>
      </c>
      <c r="AE28" s="54">
        <f t="shared" si="2"/>
        <v>0</v>
      </c>
      <c r="AF28" s="33" t="s">
        <v>88</v>
      </c>
      <c r="AG28" s="11" t="s">
        <v>36</v>
      </c>
      <c r="AH28" s="11" t="s">
        <v>89</v>
      </c>
      <c r="AI28" s="98">
        <v>2300</v>
      </c>
      <c r="AJ28" s="98">
        <v>52900</v>
      </c>
      <c r="AK28" s="14">
        <v>0</v>
      </c>
      <c r="AL28" s="14">
        <v>24.6</v>
      </c>
      <c r="AM28" s="14">
        <v>0</v>
      </c>
      <c r="AO28" s="150">
        <v>3100</v>
      </c>
      <c r="AP28" s="98">
        <v>83700</v>
      </c>
      <c r="AQ28" s="14">
        <v>17</v>
      </c>
      <c r="AR28" s="14">
        <v>31.5</v>
      </c>
      <c r="AS28" s="14">
        <f>AR28*AQ28</f>
        <v>535.5</v>
      </c>
      <c r="AT28" s="148"/>
    </row>
    <row r="29" ht="23.75" spans="1:46">
      <c r="A29" s="18">
        <v>27</v>
      </c>
      <c r="B29" s="18">
        <v>3</v>
      </c>
      <c r="C29" s="18">
        <v>3</v>
      </c>
      <c r="D29" s="139">
        <f t="shared" si="0"/>
        <v>100</v>
      </c>
      <c r="E29" s="18"/>
      <c r="F29" s="18">
        <v>141</v>
      </c>
      <c r="G29" s="139">
        <f t="shared" si="1"/>
        <v>4.34782608695652</v>
      </c>
      <c r="U29" s="36" t="s">
        <v>91</v>
      </c>
      <c r="V29" s="37" t="s">
        <v>36</v>
      </c>
      <c r="W29" s="37" t="s">
        <v>82</v>
      </c>
      <c r="X29" s="38">
        <v>320</v>
      </c>
      <c r="Y29" s="38">
        <v>320</v>
      </c>
      <c r="Z29" s="56">
        <v>1</v>
      </c>
      <c r="AA29" s="57">
        <v>0</v>
      </c>
      <c r="AB29" s="37">
        <v>0</v>
      </c>
      <c r="AC29" s="56">
        <v>0</v>
      </c>
      <c r="AD29" s="53">
        <f t="shared" si="3"/>
        <v>0</v>
      </c>
      <c r="AE29" s="54">
        <f t="shared" si="2"/>
        <v>0</v>
      </c>
      <c r="AF29" s="33" t="s">
        <v>90</v>
      </c>
      <c r="AG29" s="11" t="s">
        <v>36</v>
      </c>
      <c r="AH29" s="11" t="s">
        <v>37</v>
      </c>
      <c r="AI29" s="98">
        <v>3800</v>
      </c>
      <c r="AJ29" s="98">
        <v>1710</v>
      </c>
      <c r="AK29" s="14">
        <v>0</v>
      </c>
      <c r="AL29" s="14">
        <v>0.53</v>
      </c>
      <c r="AM29" s="14">
        <v>0</v>
      </c>
      <c r="AO29" s="150">
        <v>46000</v>
      </c>
      <c r="AP29" s="98">
        <v>39560</v>
      </c>
      <c r="AQ29" s="14">
        <v>300</v>
      </c>
      <c r="AR29" s="14">
        <v>0.89</v>
      </c>
      <c r="AS29" s="14">
        <f>AR29*AQ29</f>
        <v>267</v>
      </c>
      <c r="AT29" s="148"/>
    </row>
    <row r="30" ht="35.25" spans="1:46">
      <c r="A30" s="18">
        <v>28</v>
      </c>
      <c r="B30" s="18">
        <v>5</v>
      </c>
      <c r="C30" s="18">
        <v>5</v>
      </c>
      <c r="D30" s="139">
        <f t="shared" si="0"/>
        <v>100</v>
      </c>
      <c r="E30" s="18"/>
      <c r="F30" s="18">
        <v>60</v>
      </c>
      <c r="G30" s="139">
        <f t="shared" si="1"/>
        <v>1.85013876040703</v>
      </c>
      <c r="U30" s="33" t="s">
        <v>92</v>
      </c>
      <c r="V30" s="11" t="s">
        <v>36</v>
      </c>
      <c r="W30" s="11" t="s">
        <v>37</v>
      </c>
      <c r="X30" s="34">
        <v>400</v>
      </c>
      <c r="Y30" s="34">
        <v>400</v>
      </c>
      <c r="Z30" s="52">
        <v>1</v>
      </c>
      <c r="AA30" s="55">
        <v>0</v>
      </c>
      <c r="AB30" s="11">
        <v>1</v>
      </c>
      <c r="AC30" s="52">
        <v>12</v>
      </c>
      <c r="AD30" s="53">
        <f t="shared" si="3"/>
        <v>48</v>
      </c>
      <c r="AE30" s="54">
        <f t="shared" si="2"/>
        <v>6.66666666666667</v>
      </c>
      <c r="AF30" s="33" t="s">
        <v>91</v>
      </c>
      <c r="AG30" s="11" t="s">
        <v>36</v>
      </c>
      <c r="AH30" s="37" t="s">
        <v>82</v>
      </c>
      <c r="AI30" s="98">
        <v>2985</v>
      </c>
      <c r="AJ30" s="143">
        <v>10447.5</v>
      </c>
      <c r="AK30" s="14">
        <v>12</v>
      </c>
      <c r="AL30" s="14">
        <v>4.5</v>
      </c>
      <c r="AM30" s="14">
        <f>AK30*AL30</f>
        <v>54</v>
      </c>
      <c r="AO30" s="150">
        <v>3200</v>
      </c>
      <c r="AP30" s="98">
        <v>27520</v>
      </c>
      <c r="AQ30" s="14">
        <v>0</v>
      </c>
      <c r="AR30" s="14">
        <v>8.5</v>
      </c>
      <c r="AS30" s="14">
        <v>0</v>
      </c>
      <c r="AT30" s="148"/>
    </row>
    <row r="31" ht="35.25" spans="1:46">
      <c r="A31" s="18">
        <v>29</v>
      </c>
      <c r="B31" s="18">
        <v>3</v>
      </c>
      <c r="C31" s="18">
        <v>3</v>
      </c>
      <c r="D31" s="139">
        <f t="shared" si="0"/>
        <v>100</v>
      </c>
      <c r="E31" s="18"/>
      <c r="F31" s="18">
        <v>32</v>
      </c>
      <c r="G31" s="139">
        <f t="shared" si="1"/>
        <v>0.986740672217083</v>
      </c>
      <c r="Y31" t="s">
        <v>254</v>
      </c>
      <c r="Z31" s="58">
        <f>SUM(Z6:Z30)</f>
        <v>18</v>
      </c>
      <c r="AA31" s="58">
        <f>SUM(AA6:AA30)</f>
        <v>3</v>
      </c>
      <c r="AB31" s="58">
        <f>SUM(AB6:AB30)</f>
        <v>12</v>
      </c>
      <c r="AC31" s="58">
        <f>SUM(AC6:AC30)</f>
        <v>479</v>
      </c>
      <c r="AD31" s="58"/>
      <c r="AF31" s="33" t="s">
        <v>92</v>
      </c>
      <c r="AG31" s="11" t="s">
        <v>36</v>
      </c>
      <c r="AH31" s="11" t="s">
        <v>37</v>
      </c>
      <c r="AI31" s="98">
        <v>32000</v>
      </c>
      <c r="AJ31" s="98">
        <v>15360</v>
      </c>
      <c r="AK31" s="98">
        <v>100</v>
      </c>
      <c r="AL31" s="14">
        <v>0.56</v>
      </c>
      <c r="AM31" s="98">
        <f>AK31*AL31</f>
        <v>56</v>
      </c>
      <c r="AO31" s="150">
        <v>72000</v>
      </c>
      <c r="AP31" s="98">
        <v>43200</v>
      </c>
      <c r="AQ31" s="14">
        <v>800</v>
      </c>
      <c r="AR31" s="14">
        <v>0.61</v>
      </c>
      <c r="AS31" s="14">
        <f>AQ31*AR31</f>
        <v>488</v>
      </c>
      <c r="AT31" s="148"/>
    </row>
    <row r="32" ht="18.5" spans="1:45">
      <c r="A32" s="18">
        <v>30</v>
      </c>
      <c r="B32" s="18">
        <v>1</v>
      </c>
      <c r="C32" s="18">
        <v>1</v>
      </c>
      <c r="D32" s="139">
        <f t="shared" si="0"/>
        <v>100</v>
      </c>
      <c r="E32" s="18"/>
      <c r="F32" s="18">
        <v>80</v>
      </c>
      <c r="G32" s="139">
        <f t="shared" si="1"/>
        <v>2.46685168054271</v>
      </c>
      <c r="W32" s="39"/>
      <c r="X32" s="2"/>
      <c r="Y32" s="1" t="s">
        <v>93</v>
      </c>
      <c r="Z32" s="59"/>
      <c r="AA32" s="60"/>
      <c r="AB32" s="76">
        <v>0.72</v>
      </c>
      <c r="AH32" s="142" t="s">
        <v>254</v>
      </c>
      <c r="AJ32" s="144">
        <f>SUM(AJ7:AJ31)</f>
        <v>3626125.7</v>
      </c>
      <c r="AM32">
        <f>SUM(AM7:AM31)</f>
        <v>7857.8</v>
      </c>
      <c r="AP32" s="144">
        <f>SUM(AP7:AP31)</f>
        <v>4289974.1</v>
      </c>
      <c r="AS32">
        <f>SUM(AS7:AS31)</f>
        <v>36677.45</v>
      </c>
    </row>
    <row r="33" ht="90" spans="1:45">
      <c r="A33" s="18">
        <v>31</v>
      </c>
      <c r="B33" s="18">
        <v>3</v>
      </c>
      <c r="C33" s="18">
        <v>2</v>
      </c>
      <c r="D33" s="139">
        <f t="shared" si="0"/>
        <v>66.6666666666667</v>
      </c>
      <c r="E33" s="18"/>
      <c r="F33" s="18">
        <v>132.6</v>
      </c>
      <c r="G33" s="139">
        <f t="shared" si="1"/>
        <v>4.08880666049954</v>
      </c>
      <c r="W33" s="40" t="s">
        <v>94</v>
      </c>
      <c r="X33" s="40" t="s">
        <v>95</v>
      </c>
      <c r="Y33" s="61" t="s">
        <v>255</v>
      </c>
      <c r="AI33" s="145" t="s">
        <v>275</v>
      </c>
      <c r="AJ33" s="144">
        <f>SUM(AJ7:AJ31)</f>
        <v>3626125.7</v>
      </c>
      <c r="AM33">
        <f>SUM(AM7:AM31)</f>
        <v>7857.8</v>
      </c>
      <c r="AP33" s="144">
        <f>SUM(AP8:AP32)</f>
        <v>6288948.2</v>
      </c>
      <c r="AS33">
        <f>SUM(AS8:AS32)</f>
        <v>72553.9</v>
      </c>
    </row>
    <row r="34" ht="15.5" spans="1:45">
      <c r="A34" s="18">
        <v>32</v>
      </c>
      <c r="B34" s="18">
        <v>1</v>
      </c>
      <c r="C34" s="18">
        <v>1</v>
      </c>
      <c r="D34" s="139">
        <f t="shared" si="0"/>
        <v>100</v>
      </c>
      <c r="E34" s="18"/>
      <c r="F34" s="18">
        <v>3</v>
      </c>
      <c r="G34" s="139">
        <f t="shared" si="1"/>
        <v>0.0925069380203515</v>
      </c>
      <c r="W34" s="41">
        <v>0.12</v>
      </c>
      <c r="X34" s="42">
        <v>0.48</v>
      </c>
      <c r="Y34" s="58"/>
      <c r="AH34" s="114"/>
      <c r="AI34" s="146" t="s">
        <v>276</v>
      </c>
      <c r="AK34" s="90">
        <f>AM32/AJ32*100</f>
        <v>0.21669960310532</v>
      </c>
      <c r="AQ34" s="99">
        <f>AS32/AP32*100</f>
        <v>0.854957376082993</v>
      </c>
      <c r="AS34" s="101"/>
    </row>
    <row r="35" spans="1:7">
      <c r="A35" s="18">
        <v>33</v>
      </c>
      <c r="B35" s="18">
        <v>5</v>
      </c>
      <c r="C35" s="18">
        <v>5</v>
      </c>
      <c r="D35" s="139">
        <f t="shared" si="0"/>
        <v>100</v>
      </c>
      <c r="E35" s="18"/>
      <c r="F35" s="18">
        <v>77</v>
      </c>
      <c r="G35" s="139">
        <f t="shared" si="1"/>
        <v>2.37434474252236</v>
      </c>
    </row>
    <row r="36" spans="1:7">
      <c r="A36" s="18">
        <v>34</v>
      </c>
      <c r="B36" s="18">
        <v>2</v>
      </c>
      <c r="C36" s="18">
        <v>2</v>
      </c>
      <c r="D36" s="139">
        <f t="shared" si="0"/>
        <v>100</v>
      </c>
      <c r="E36" s="18"/>
      <c r="F36" s="18">
        <v>32</v>
      </c>
      <c r="G36" s="139">
        <f t="shared" si="1"/>
        <v>0.986740672217083</v>
      </c>
    </row>
    <row r="37" spans="1:7">
      <c r="A37" s="18">
        <v>35</v>
      </c>
      <c r="B37" s="18">
        <v>1</v>
      </c>
      <c r="C37" s="18">
        <v>1</v>
      </c>
      <c r="D37" s="139">
        <f t="shared" si="0"/>
        <v>100</v>
      </c>
      <c r="E37" s="18"/>
      <c r="F37" s="18">
        <v>13</v>
      </c>
      <c r="G37" s="139">
        <f t="shared" si="1"/>
        <v>0.40086339808819</v>
      </c>
    </row>
    <row r="38" spans="1:7">
      <c r="A38" s="18">
        <v>36</v>
      </c>
      <c r="B38" s="18">
        <v>3</v>
      </c>
      <c r="C38" s="18">
        <v>2</v>
      </c>
      <c r="D38" s="139">
        <f t="shared" si="0"/>
        <v>66.6666666666667</v>
      </c>
      <c r="E38" s="18"/>
      <c r="F38" s="18">
        <v>85</v>
      </c>
      <c r="G38" s="139">
        <f t="shared" si="1"/>
        <v>2.62102991057663</v>
      </c>
    </row>
    <row r="39" spans="1:7">
      <c r="A39" s="18">
        <v>37</v>
      </c>
      <c r="B39" s="18">
        <v>3</v>
      </c>
      <c r="C39" s="18">
        <v>2</v>
      </c>
      <c r="D39" s="139">
        <f t="shared" si="0"/>
        <v>66.6666666666667</v>
      </c>
      <c r="E39" s="18"/>
      <c r="F39" s="18">
        <v>25</v>
      </c>
      <c r="G39" s="139">
        <f t="shared" si="1"/>
        <v>0.770891150169596</v>
      </c>
    </row>
    <row r="40" spans="1:7">
      <c r="A40" s="18">
        <v>38</v>
      </c>
      <c r="B40" s="18">
        <v>2</v>
      </c>
      <c r="C40" s="18">
        <v>2</v>
      </c>
      <c r="D40" s="139">
        <f t="shared" si="0"/>
        <v>100</v>
      </c>
      <c r="E40" s="18"/>
      <c r="F40" s="18">
        <v>121</v>
      </c>
      <c r="G40" s="139">
        <f t="shared" si="1"/>
        <v>3.73111316682084</v>
      </c>
    </row>
    <row r="41" spans="1:7">
      <c r="A41" s="18">
        <v>39</v>
      </c>
      <c r="B41" s="18">
        <v>3</v>
      </c>
      <c r="C41" s="18">
        <v>3</v>
      </c>
      <c r="D41" s="139">
        <f t="shared" si="0"/>
        <v>100</v>
      </c>
      <c r="E41" s="18"/>
      <c r="F41" s="18">
        <v>70</v>
      </c>
      <c r="G41" s="139">
        <f t="shared" si="1"/>
        <v>2.15849522047487</v>
      </c>
    </row>
    <row r="42" spans="1:7">
      <c r="A42" s="18">
        <v>40</v>
      </c>
      <c r="B42" s="18">
        <v>2</v>
      </c>
      <c r="C42" s="18">
        <v>1</v>
      </c>
      <c r="D42" s="139">
        <f t="shared" si="0"/>
        <v>50</v>
      </c>
      <c r="E42" s="18"/>
      <c r="F42" s="18">
        <v>20</v>
      </c>
      <c r="G42" s="139">
        <f t="shared" si="1"/>
        <v>0.616712920135677</v>
      </c>
    </row>
    <row r="43" spans="1:7">
      <c r="A43" s="18">
        <v>41</v>
      </c>
      <c r="B43" s="18">
        <v>2</v>
      </c>
      <c r="C43" s="18">
        <v>2</v>
      </c>
      <c r="D43" s="139">
        <f t="shared" si="0"/>
        <v>100</v>
      </c>
      <c r="E43" s="18"/>
      <c r="F43" s="18">
        <v>40</v>
      </c>
      <c r="G43" s="139">
        <f t="shared" si="1"/>
        <v>1.23342584027135</v>
      </c>
    </row>
    <row r="44" spans="1:7">
      <c r="A44" s="18">
        <v>42</v>
      </c>
      <c r="B44" s="18">
        <v>1</v>
      </c>
      <c r="C44" s="18">
        <v>1</v>
      </c>
      <c r="D44" s="139">
        <f t="shared" si="0"/>
        <v>100</v>
      </c>
      <c r="E44" s="18"/>
      <c r="F44" s="18">
        <v>35</v>
      </c>
      <c r="G44" s="139">
        <f t="shared" si="1"/>
        <v>1.07924761023743</v>
      </c>
    </row>
    <row r="45" spans="1:7">
      <c r="A45" s="18">
        <v>43</v>
      </c>
      <c r="B45" s="18">
        <v>3</v>
      </c>
      <c r="C45" s="18">
        <v>2</v>
      </c>
      <c r="D45" s="139">
        <f t="shared" si="0"/>
        <v>66.6666666666667</v>
      </c>
      <c r="E45" s="18"/>
      <c r="F45" s="18">
        <v>104</v>
      </c>
      <c r="G45" s="139">
        <f t="shared" si="1"/>
        <v>3.20690718470552</v>
      </c>
    </row>
    <row r="46" spans="1:7">
      <c r="A46" s="18">
        <v>44</v>
      </c>
      <c r="B46" s="18">
        <v>3</v>
      </c>
      <c r="C46" s="18">
        <v>3</v>
      </c>
      <c r="D46" s="139">
        <f t="shared" si="0"/>
        <v>100</v>
      </c>
      <c r="E46" s="18"/>
      <c r="F46" s="18">
        <v>51</v>
      </c>
      <c r="G46" s="139">
        <f t="shared" si="1"/>
        <v>1.57261794634598</v>
      </c>
    </row>
    <row r="47" spans="1:7">
      <c r="A47" s="18">
        <v>45</v>
      </c>
      <c r="B47" s="18">
        <v>3</v>
      </c>
      <c r="C47" s="18">
        <v>3</v>
      </c>
      <c r="D47" s="139">
        <f t="shared" si="0"/>
        <v>100</v>
      </c>
      <c r="E47" s="18"/>
      <c r="F47" s="18">
        <v>40</v>
      </c>
      <c r="G47" s="139">
        <f t="shared" si="1"/>
        <v>1.23342584027135</v>
      </c>
    </row>
    <row r="48" spans="1:7">
      <c r="A48" s="18">
        <v>46</v>
      </c>
      <c r="B48" s="18">
        <v>1</v>
      </c>
      <c r="C48" s="18">
        <v>1</v>
      </c>
      <c r="D48" s="139">
        <f t="shared" si="0"/>
        <v>100</v>
      </c>
      <c r="E48" s="18"/>
      <c r="F48" s="18">
        <v>35</v>
      </c>
      <c r="G48" s="139">
        <f t="shared" si="1"/>
        <v>1.07924761023743</v>
      </c>
    </row>
    <row r="49" spans="1:7">
      <c r="A49" s="18">
        <v>47</v>
      </c>
      <c r="B49" s="18">
        <v>3</v>
      </c>
      <c r="C49" s="18">
        <v>2</v>
      </c>
      <c r="D49" s="139">
        <f t="shared" si="0"/>
        <v>66.6666666666667</v>
      </c>
      <c r="E49" s="18"/>
      <c r="F49" s="18">
        <v>104</v>
      </c>
      <c r="G49" s="139">
        <f t="shared" si="1"/>
        <v>3.20690718470552</v>
      </c>
    </row>
    <row r="50" spans="1:7">
      <c r="A50" s="18">
        <v>48</v>
      </c>
      <c r="B50" s="18">
        <v>3</v>
      </c>
      <c r="C50" s="18">
        <v>3</v>
      </c>
      <c r="D50" s="139">
        <f t="shared" si="0"/>
        <v>100</v>
      </c>
      <c r="E50" s="18"/>
      <c r="F50" s="18">
        <v>51</v>
      </c>
      <c r="G50" s="139">
        <f t="shared" si="1"/>
        <v>1.57261794634598</v>
      </c>
    </row>
    <row r="51" spans="1:7">
      <c r="A51" s="18">
        <v>49</v>
      </c>
      <c r="B51" s="18">
        <v>3</v>
      </c>
      <c r="C51" s="18">
        <v>3</v>
      </c>
      <c r="D51" s="139">
        <f t="shared" si="0"/>
        <v>100</v>
      </c>
      <c r="E51" s="18"/>
      <c r="F51" s="18">
        <v>40</v>
      </c>
      <c r="G51" s="139">
        <f t="shared" si="1"/>
        <v>1.23342584027135</v>
      </c>
    </row>
    <row r="52" spans="1:7">
      <c r="A52" s="18">
        <v>50</v>
      </c>
      <c r="B52" s="18">
        <v>2</v>
      </c>
      <c r="C52" s="18">
        <v>2</v>
      </c>
      <c r="D52" s="139">
        <f t="shared" si="0"/>
        <v>100</v>
      </c>
      <c r="E52" s="18"/>
      <c r="F52" s="18">
        <v>53</v>
      </c>
      <c r="G52" s="139">
        <f t="shared" si="1"/>
        <v>1.63428923835954</v>
      </c>
    </row>
    <row r="53" spans="1:7">
      <c r="A53" s="18">
        <v>51</v>
      </c>
      <c r="B53" s="18">
        <v>2</v>
      </c>
      <c r="C53" s="18">
        <v>2</v>
      </c>
      <c r="D53" s="139">
        <f t="shared" si="0"/>
        <v>100</v>
      </c>
      <c r="E53" s="18"/>
      <c r="F53" s="18">
        <v>135</v>
      </c>
      <c r="G53" s="139">
        <f t="shared" si="1"/>
        <v>4.16281221091582</v>
      </c>
    </row>
    <row r="54" spans="1:7">
      <c r="A54" s="18">
        <v>52</v>
      </c>
      <c r="B54" s="18">
        <v>1</v>
      </c>
      <c r="C54" s="18">
        <v>1</v>
      </c>
      <c r="D54" s="139">
        <f t="shared" si="0"/>
        <v>100</v>
      </c>
      <c r="E54" s="18"/>
      <c r="F54" s="18">
        <v>36</v>
      </c>
      <c r="G54" s="139">
        <f t="shared" si="1"/>
        <v>1.11008325624422</v>
      </c>
    </row>
    <row r="55" spans="1:7">
      <c r="A55" s="18">
        <v>53</v>
      </c>
      <c r="B55" s="18">
        <v>2</v>
      </c>
      <c r="C55" s="18">
        <v>2</v>
      </c>
      <c r="D55" s="139">
        <f t="shared" si="0"/>
        <v>100</v>
      </c>
      <c r="E55" s="18"/>
      <c r="F55" s="18">
        <v>32</v>
      </c>
      <c r="G55" s="139">
        <f t="shared" si="1"/>
        <v>0.986740672217083</v>
      </c>
    </row>
    <row r="56" spans="1:7">
      <c r="A56" s="18">
        <v>54</v>
      </c>
      <c r="B56" s="18">
        <v>3</v>
      </c>
      <c r="C56" s="18">
        <v>3</v>
      </c>
      <c r="D56" s="139">
        <f t="shared" si="0"/>
        <v>100</v>
      </c>
      <c r="E56" s="18"/>
      <c r="F56" s="18">
        <v>174</v>
      </c>
      <c r="G56" s="139">
        <f t="shared" si="1"/>
        <v>5.36540240518039</v>
      </c>
    </row>
    <row r="57" spans="1:7">
      <c r="A57" s="18">
        <v>55</v>
      </c>
      <c r="B57" s="18">
        <v>2</v>
      </c>
      <c r="C57" s="18">
        <v>2</v>
      </c>
      <c r="D57" s="139">
        <f t="shared" si="0"/>
        <v>100</v>
      </c>
      <c r="E57" s="18"/>
      <c r="F57" s="18">
        <v>54</v>
      </c>
      <c r="G57" s="139">
        <f t="shared" si="1"/>
        <v>1.66512488436633</v>
      </c>
    </row>
    <row r="58" spans="1:7">
      <c r="A58" s="18">
        <v>56</v>
      </c>
      <c r="B58" s="18">
        <v>1</v>
      </c>
      <c r="C58" s="18">
        <v>1</v>
      </c>
      <c r="D58" s="139">
        <f t="shared" si="0"/>
        <v>100</v>
      </c>
      <c r="E58" s="18"/>
      <c r="F58" s="18">
        <v>20.5</v>
      </c>
      <c r="G58" s="139">
        <f t="shared" si="1"/>
        <v>0.632130743139069</v>
      </c>
    </row>
    <row r="59" spans="1:7">
      <c r="A59" s="18">
        <v>57</v>
      </c>
      <c r="B59" s="18">
        <v>4</v>
      </c>
      <c r="C59" s="18">
        <v>3</v>
      </c>
      <c r="D59" s="139">
        <f t="shared" si="0"/>
        <v>75</v>
      </c>
      <c r="E59" s="18"/>
      <c r="F59" s="18">
        <v>52</v>
      </c>
      <c r="G59" s="139">
        <f t="shared" si="1"/>
        <v>1.60345359235276</v>
      </c>
    </row>
    <row r="60" spans="1:7">
      <c r="A60" s="18">
        <v>58</v>
      </c>
      <c r="B60" s="18">
        <v>2</v>
      </c>
      <c r="C60" s="18">
        <v>1</v>
      </c>
      <c r="D60" s="139">
        <f t="shared" si="0"/>
        <v>50</v>
      </c>
      <c r="E60" s="18"/>
      <c r="F60" s="18">
        <v>36</v>
      </c>
      <c r="G60" s="139">
        <f t="shared" si="1"/>
        <v>1.11008325624422</v>
      </c>
    </row>
    <row r="61" spans="1:7">
      <c r="A61" s="18">
        <v>59</v>
      </c>
      <c r="B61" s="18">
        <v>2</v>
      </c>
      <c r="C61" s="18">
        <v>2</v>
      </c>
      <c r="D61" s="139">
        <f t="shared" si="0"/>
        <v>100</v>
      </c>
      <c r="E61" s="18"/>
      <c r="F61" s="18">
        <v>147</v>
      </c>
      <c r="G61" s="139">
        <f t="shared" si="1"/>
        <v>4.53283996299723</v>
      </c>
    </row>
    <row r="62" spans="1:7">
      <c r="A62" s="18">
        <v>60</v>
      </c>
      <c r="B62" s="18">
        <v>3</v>
      </c>
      <c r="C62" s="18">
        <v>3</v>
      </c>
      <c r="D62" s="139">
        <f t="shared" si="0"/>
        <v>100</v>
      </c>
      <c r="E62" s="18"/>
      <c r="F62" s="18">
        <v>38</v>
      </c>
      <c r="G62" s="139">
        <f t="shared" si="1"/>
        <v>1.17175454825779</v>
      </c>
    </row>
    <row r="63" spans="1:7">
      <c r="A63" s="18">
        <v>61</v>
      </c>
      <c r="B63" s="18">
        <v>2</v>
      </c>
      <c r="C63" s="18">
        <v>2</v>
      </c>
      <c r="D63" s="139">
        <f t="shared" si="0"/>
        <v>100</v>
      </c>
      <c r="E63" s="18"/>
      <c r="F63" s="18">
        <v>60</v>
      </c>
      <c r="G63" s="139">
        <f t="shared" si="1"/>
        <v>1.85013876040703</v>
      </c>
    </row>
    <row r="64" spans="1:7">
      <c r="A64" s="18">
        <v>62</v>
      </c>
      <c r="B64" s="18">
        <v>2</v>
      </c>
      <c r="C64" s="18">
        <v>2</v>
      </c>
      <c r="D64" s="139">
        <f t="shared" si="0"/>
        <v>100</v>
      </c>
      <c r="E64" s="18"/>
      <c r="F64" s="18">
        <v>45</v>
      </c>
      <c r="G64" s="139">
        <f t="shared" si="1"/>
        <v>1.38760407030527</v>
      </c>
    </row>
    <row r="65" spans="1:7">
      <c r="A65" s="18">
        <v>63</v>
      </c>
      <c r="B65" s="18">
        <v>3</v>
      </c>
      <c r="C65" s="18">
        <v>3</v>
      </c>
      <c r="D65" s="139">
        <f t="shared" si="0"/>
        <v>100</v>
      </c>
      <c r="E65" s="18"/>
      <c r="F65" s="18">
        <v>45</v>
      </c>
      <c r="G65" s="139">
        <f t="shared" si="1"/>
        <v>1.38760407030527</v>
      </c>
    </row>
    <row r="66" spans="1:7">
      <c r="A66" s="18">
        <v>64</v>
      </c>
      <c r="B66" s="18">
        <v>2</v>
      </c>
      <c r="C66" s="18">
        <v>2</v>
      </c>
      <c r="D66" s="139">
        <f t="shared" si="0"/>
        <v>100</v>
      </c>
      <c r="E66" s="18"/>
      <c r="F66" s="18">
        <v>34</v>
      </c>
      <c r="G66" s="139">
        <f t="shared" si="1"/>
        <v>1.04841196423065</v>
      </c>
    </row>
    <row r="67" spans="1:7">
      <c r="A67" s="18">
        <v>65</v>
      </c>
      <c r="B67" s="18">
        <v>2</v>
      </c>
      <c r="C67" s="18">
        <v>2</v>
      </c>
      <c r="D67" s="139">
        <f t="shared" si="0"/>
        <v>100</v>
      </c>
      <c r="E67" s="18"/>
      <c r="F67" s="18">
        <v>25</v>
      </c>
      <c r="G67" s="139">
        <f t="shared" si="1"/>
        <v>0.770891150169596</v>
      </c>
    </row>
    <row r="68" spans="1:7">
      <c r="A68" s="18">
        <v>66</v>
      </c>
      <c r="B68" s="18">
        <v>3</v>
      </c>
      <c r="C68" s="18">
        <v>2</v>
      </c>
      <c r="D68" s="139">
        <f t="shared" ref="D68:D101" si="5">C68/B68*100</f>
        <v>66.6666666666667</v>
      </c>
      <c r="E68" s="18"/>
      <c r="F68" s="18">
        <v>73</v>
      </c>
      <c r="G68" s="139">
        <f t="shared" si="1"/>
        <v>2.25100215849522</v>
      </c>
    </row>
    <row r="69" spans="1:7">
      <c r="A69" s="18">
        <v>67</v>
      </c>
      <c r="B69" s="18">
        <v>2</v>
      </c>
      <c r="C69" s="18">
        <v>2</v>
      </c>
      <c r="D69" s="139">
        <f t="shared" si="5"/>
        <v>100</v>
      </c>
      <c r="E69" s="18"/>
      <c r="F69" s="18">
        <v>69.5</v>
      </c>
      <c r="G69" s="139">
        <f t="shared" ref="G69:G101" si="6">F69/32.43</f>
        <v>2.14307739747148</v>
      </c>
    </row>
    <row r="70" spans="1:7">
      <c r="A70" s="18">
        <v>68</v>
      </c>
      <c r="B70" s="18">
        <v>1</v>
      </c>
      <c r="C70" s="18">
        <v>1</v>
      </c>
      <c r="D70" s="139">
        <f t="shared" si="5"/>
        <v>100</v>
      </c>
      <c r="E70" s="18"/>
      <c r="F70" s="18">
        <v>15</v>
      </c>
      <c r="G70" s="139">
        <f t="shared" si="6"/>
        <v>0.462534690101758</v>
      </c>
    </row>
    <row r="71" spans="1:7">
      <c r="A71" s="18">
        <v>69</v>
      </c>
      <c r="B71" s="18">
        <v>4</v>
      </c>
      <c r="C71" s="18">
        <v>2</v>
      </c>
      <c r="D71" s="139">
        <f t="shared" si="5"/>
        <v>50</v>
      </c>
      <c r="E71" s="18"/>
      <c r="F71" s="18">
        <v>69.5</v>
      </c>
      <c r="G71" s="139">
        <f t="shared" si="6"/>
        <v>2.14307739747148</v>
      </c>
    </row>
    <row r="72" spans="1:7">
      <c r="A72" s="18">
        <v>70</v>
      </c>
      <c r="B72" s="18">
        <v>3</v>
      </c>
      <c r="C72" s="18">
        <v>3</v>
      </c>
      <c r="D72" s="139">
        <f t="shared" si="5"/>
        <v>100</v>
      </c>
      <c r="E72" s="18"/>
      <c r="F72" s="18">
        <v>78</v>
      </c>
      <c r="G72" s="139">
        <f t="shared" si="6"/>
        <v>2.40518038852914</v>
      </c>
    </row>
    <row r="73" spans="1:7">
      <c r="A73" s="18">
        <v>71</v>
      </c>
      <c r="B73" s="18">
        <v>1</v>
      </c>
      <c r="C73" s="18">
        <v>1</v>
      </c>
      <c r="D73" s="139">
        <f t="shared" si="5"/>
        <v>100</v>
      </c>
      <c r="E73" s="18"/>
      <c r="F73" s="18">
        <v>44</v>
      </c>
      <c r="G73" s="139">
        <f t="shared" si="6"/>
        <v>1.35676842429849</v>
      </c>
    </row>
    <row r="74" spans="1:7">
      <c r="A74" s="18">
        <v>72</v>
      </c>
      <c r="B74" s="18">
        <v>2</v>
      </c>
      <c r="C74" s="18">
        <v>2</v>
      </c>
      <c r="D74" s="139">
        <f t="shared" si="5"/>
        <v>100</v>
      </c>
      <c r="E74" s="18"/>
      <c r="F74" s="18">
        <v>33</v>
      </c>
      <c r="G74" s="139">
        <f t="shared" si="6"/>
        <v>1.01757631822387</v>
      </c>
    </row>
    <row r="75" spans="1:7">
      <c r="A75" s="18">
        <v>73</v>
      </c>
      <c r="B75" s="18">
        <v>3</v>
      </c>
      <c r="C75" s="18">
        <v>2</v>
      </c>
      <c r="D75" s="139">
        <f t="shared" si="5"/>
        <v>66.6666666666667</v>
      </c>
      <c r="E75" s="18"/>
      <c r="F75" s="18">
        <v>35</v>
      </c>
      <c r="G75" s="139">
        <f t="shared" si="6"/>
        <v>1.07924761023743</v>
      </c>
    </row>
    <row r="76" spans="1:7">
      <c r="A76" s="18">
        <v>74</v>
      </c>
      <c r="B76" s="18">
        <v>1</v>
      </c>
      <c r="C76" s="18">
        <v>1</v>
      </c>
      <c r="D76" s="139">
        <f t="shared" si="5"/>
        <v>100</v>
      </c>
      <c r="E76" s="18"/>
      <c r="F76" s="18">
        <v>20</v>
      </c>
      <c r="G76" s="139">
        <f t="shared" si="6"/>
        <v>0.616712920135677</v>
      </c>
    </row>
    <row r="77" spans="1:7">
      <c r="A77" s="18">
        <v>75</v>
      </c>
      <c r="B77" s="18">
        <v>1</v>
      </c>
      <c r="C77" s="18">
        <v>1</v>
      </c>
      <c r="D77" s="139">
        <f t="shared" si="5"/>
        <v>100</v>
      </c>
      <c r="E77" s="18"/>
      <c r="F77" s="18">
        <v>146.8</v>
      </c>
      <c r="G77" s="139">
        <f t="shared" si="6"/>
        <v>4.52667283379587</v>
      </c>
    </row>
    <row r="78" spans="1:7">
      <c r="A78" s="18">
        <v>76</v>
      </c>
      <c r="B78" s="18">
        <v>2</v>
      </c>
      <c r="C78" s="18">
        <v>2</v>
      </c>
      <c r="D78" s="139">
        <f t="shared" si="5"/>
        <v>100</v>
      </c>
      <c r="E78" s="18"/>
      <c r="F78" s="18">
        <v>32</v>
      </c>
      <c r="G78" s="139">
        <f t="shared" si="6"/>
        <v>0.986740672217083</v>
      </c>
    </row>
    <row r="79" spans="1:7">
      <c r="A79" s="18">
        <v>77</v>
      </c>
      <c r="B79" s="18">
        <v>4</v>
      </c>
      <c r="C79" s="18">
        <v>3</v>
      </c>
      <c r="D79" s="139">
        <f t="shared" si="5"/>
        <v>75</v>
      </c>
      <c r="E79" s="18"/>
      <c r="F79" s="18">
        <v>99</v>
      </c>
      <c r="G79" s="139">
        <f t="shared" si="6"/>
        <v>3.0527289546716</v>
      </c>
    </row>
    <row r="80" spans="1:7">
      <c r="A80" s="18">
        <v>78</v>
      </c>
      <c r="B80" s="18">
        <v>4</v>
      </c>
      <c r="C80" s="18">
        <v>4</v>
      </c>
      <c r="D80" s="139">
        <f t="shared" si="5"/>
        <v>100</v>
      </c>
      <c r="E80" s="18"/>
      <c r="F80" s="18">
        <v>128.5</v>
      </c>
      <c r="G80" s="139">
        <f t="shared" si="6"/>
        <v>3.96238051187172</v>
      </c>
    </row>
    <row r="81" spans="1:7">
      <c r="A81" s="18">
        <v>79</v>
      </c>
      <c r="B81" s="18">
        <v>6</v>
      </c>
      <c r="C81" s="18">
        <v>4</v>
      </c>
      <c r="D81" s="139">
        <f t="shared" si="5"/>
        <v>66.6666666666667</v>
      </c>
      <c r="E81" s="18"/>
      <c r="F81" s="18">
        <v>237</v>
      </c>
      <c r="G81" s="139">
        <f t="shared" si="6"/>
        <v>7.30804810360777</v>
      </c>
    </row>
    <row r="82" spans="1:7">
      <c r="A82" s="18">
        <v>80</v>
      </c>
      <c r="B82" s="18">
        <v>1</v>
      </c>
      <c r="C82" s="18">
        <v>1</v>
      </c>
      <c r="D82" s="139">
        <f t="shared" si="5"/>
        <v>100</v>
      </c>
      <c r="E82" s="18"/>
      <c r="F82" s="18">
        <v>36</v>
      </c>
      <c r="G82" s="139">
        <f t="shared" si="6"/>
        <v>1.11008325624422</v>
      </c>
    </row>
    <row r="83" spans="1:7">
      <c r="A83" s="18">
        <v>81</v>
      </c>
      <c r="B83" s="18">
        <v>2</v>
      </c>
      <c r="C83" s="18">
        <v>2</v>
      </c>
      <c r="D83" s="139">
        <f t="shared" si="5"/>
        <v>100</v>
      </c>
      <c r="E83" s="18"/>
      <c r="F83" s="18">
        <v>48.6</v>
      </c>
      <c r="G83" s="139">
        <f t="shared" si="6"/>
        <v>1.49861239592969</v>
      </c>
    </row>
    <row r="84" spans="1:7">
      <c r="A84" s="18">
        <v>82</v>
      </c>
      <c r="B84" s="18">
        <v>3</v>
      </c>
      <c r="C84" s="18">
        <v>1</v>
      </c>
      <c r="D84" s="139">
        <f t="shared" si="5"/>
        <v>33.3333333333333</v>
      </c>
      <c r="E84" s="18"/>
      <c r="F84" s="18">
        <v>17.8</v>
      </c>
      <c r="G84" s="139">
        <f t="shared" si="6"/>
        <v>0.548874498920752</v>
      </c>
    </row>
    <row r="85" spans="1:7">
      <c r="A85" s="18">
        <v>83</v>
      </c>
      <c r="B85" s="18">
        <v>4</v>
      </c>
      <c r="C85" s="18">
        <v>3</v>
      </c>
      <c r="D85" s="139">
        <f t="shared" si="5"/>
        <v>75</v>
      </c>
      <c r="E85" s="18"/>
      <c r="F85" s="18">
        <v>28</v>
      </c>
      <c r="G85" s="139">
        <f t="shared" si="6"/>
        <v>0.863398088189948</v>
      </c>
    </row>
    <row r="86" spans="1:7">
      <c r="A86" s="18">
        <v>84</v>
      </c>
      <c r="B86" s="18">
        <v>1</v>
      </c>
      <c r="C86" s="18">
        <v>1</v>
      </c>
      <c r="D86" s="139">
        <f t="shared" si="5"/>
        <v>100</v>
      </c>
      <c r="E86" s="18"/>
      <c r="F86" s="18">
        <v>19</v>
      </c>
      <c r="G86" s="139">
        <f t="shared" si="6"/>
        <v>0.585877274128893</v>
      </c>
    </row>
    <row r="87" spans="1:7">
      <c r="A87" s="18">
        <v>85</v>
      </c>
      <c r="B87" s="18">
        <v>2</v>
      </c>
      <c r="C87" s="18">
        <v>2</v>
      </c>
      <c r="D87" s="139">
        <f t="shared" si="5"/>
        <v>100</v>
      </c>
      <c r="E87" s="18"/>
      <c r="F87" s="18">
        <v>142</v>
      </c>
      <c r="G87" s="139">
        <f t="shared" si="6"/>
        <v>4.37866173296331</v>
      </c>
    </row>
    <row r="88" spans="1:7">
      <c r="A88" s="18">
        <v>86</v>
      </c>
      <c r="B88" s="18">
        <v>2</v>
      </c>
      <c r="C88" s="18">
        <v>2</v>
      </c>
      <c r="D88" s="139">
        <f t="shared" si="5"/>
        <v>100</v>
      </c>
      <c r="E88" s="18"/>
      <c r="F88" s="18">
        <v>50</v>
      </c>
      <c r="G88" s="139">
        <f t="shared" si="6"/>
        <v>1.54178230033919</v>
      </c>
    </row>
    <row r="89" spans="1:7">
      <c r="A89" s="18">
        <v>87</v>
      </c>
      <c r="B89" s="18">
        <v>4</v>
      </c>
      <c r="C89" s="18">
        <v>4</v>
      </c>
      <c r="D89" s="139">
        <f t="shared" si="5"/>
        <v>100</v>
      </c>
      <c r="E89" s="18"/>
      <c r="F89" s="18">
        <v>90</v>
      </c>
      <c r="G89" s="139">
        <f t="shared" si="6"/>
        <v>2.77520814061055</v>
      </c>
    </row>
    <row r="90" spans="1:7">
      <c r="A90" s="18">
        <v>89</v>
      </c>
      <c r="B90" s="18">
        <v>2</v>
      </c>
      <c r="C90" s="18">
        <v>2</v>
      </c>
      <c r="D90" s="139">
        <f t="shared" si="5"/>
        <v>100</v>
      </c>
      <c r="E90" s="18"/>
      <c r="F90" s="18">
        <v>46</v>
      </c>
      <c r="G90" s="139">
        <f t="shared" si="6"/>
        <v>1.41843971631206</v>
      </c>
    </row>
    <row r="91" spans="1:7">
      <c r="A91" s="18">
        <v>90</v>
      </c>
      <c r="B91" s="18">
        <v>2</v>
      </c>
      <c r="C91" s="18">
        <v>1</v>
      </c>
      <c r="D91" s="139">
        <f t="shared" si="5"/>
        <v>50</v>
      </c>
      <c r="E91" s="18"/>
      <c r="F91" s="18">
        <v>3</v>
      </c>
      <c r="G91" s="139">
        <f t="shared" si="6"/>
        <v>0.0925069380203515</v>
      </c>
    </row>
    <row r="92" spans="1:7">
      <c r="A92" s="18">
        <v>91</v>
      </c>
      <c r="B92" s="18">
        <v>3</v>
      </c>
      <c r="C92" s="18">
        <v>3</v>
      </c>
      <c r="D92" s="139">
        <f t="shared" si="5"/>
        <v>100</v>
      </c>
      <c r="E92" s="18"/>
      <c r="F92" s="18">
        <v>80</v>
      </c>
      <c r="G92" s="139">
        <f t="shared" si="6"/>
        <v>2.46685168054271</v>
      </c>
    </row>
    <row r="93" spans="1:7">
      <c r="A93" s="18">
        <v>92</v>
      </c>
      <c r="B93" s="18">
        <v>3</v>
      </c>
      <c r="C93" s="18">
        <v>1</v>
      </c>
      <c r="D93" s="139">
        <f t="shared" si="5"/>
        <v>33.3333333333333</v>
      </c>
      <c r="E93" s="18"/>
      <c r="F93" s="18">
        <v>14</v>
      </c>
      <c r="G93" s="139">
        <f t="shared" si="6"/>
        <v>0.431699044094974</v>
      </c>
    </row>
    <row r="94" spans="1:7">
      <c r="A94" s="18">
        <v>93</v>
      </c>
      <c r="B94" s="18">
        <v>1</v>
      </c>
      <c r="C94" s="18">
        <v>1</v>
      </c>
      <c r="D94" s="139">
        <f t="shared" si="5"/>
        <v>100</v>
      </c>
      <c r="E94" s="18"/>
      <c r="F94" s="18">
        <v>28</v>
      </c>
      <c r="G94" s="139">
        <f t="shared" si="6"/>
        <v>0.863398088189948</v>
      </c>
    </row>
    <row r="95" spans="1:7">
      <c r="A95" s="18">
        <v>94</v>
      </c>
      <c r="B95" s="18">
        <v>3</v>
      </c>
      <c r="C95" s="18">
        <v>1</v>
      </c>
      <c r="D95" s="139">
        <f t="shared" si="5"/>
        <v>33.3333333333333</v>
      </c>
      <c r="E95" s="18"/>
      <c r="F95" s="18">
        <v>7.5</v>
      </c>
      <c r="G95" s="139">
        <f t="shared" si="6"/>
        <v>0.231267345050879</v>
      </c>
    </row>
    <row r="96" spans="1:7">
      <c r="A96" s="18">
        <v>95</v>
      </c>
      <c r="B96" s="18">
        <v>1</v>
      </c>
      <c r="C96" s="18">
        <v>1</v>
      </c>
      <c r="D96" s="139">
        <f t="shared" si="5"/>
        <v>100</v>
      </c>
      <c r="E96" s="18"/>
      <c r="F96" s="18">
        <v>18</v>
      </c>
      <c r="G96" s="139">
        <f t="shared" si="6"/>
        <v>0.555041628122109</v>
      </c>
    </row>
    <row r="97" spans="1:7">
      <c r="A97" s="18">
        <v>96</v>
      </c>
      <c r="B97" s="18">
        <v>1</v>
      </c>
      <c r="C97" s="18">
        <v>1</v>
      </c>
      <c r="D97" s="139">
        <f t="shared" si="5"/>
        <v>100</v>
      </c>
      <c r="E97" s="18"/>
      <c r="F97" s="18">
        <v>15</v>
      </c>
      <c r="G97" s="139">
        <f t="shared" si="6"/>
        <v>0.462534690101758</v>
      </c>
    </row>
    <row r="98" spans="1:7">
      <c r="A98" s="18">
        <v>97</v>
      </c>
      <c r="B98" s="18">
        <v>3</v>
      </c>
      <c r="C98" s="18">
        <v>3</v>
      </c>
      <c r="D98" s="139">
        <f t="shared" si="5"/>
        <v>100</v>
      </c>
      <c r="E98" s="18"/>
      <c r="F98" s="18">
        <v>80</v>
      </c>
      <c r="G98" s="139">
        <f t="shared" si="6"/>
        <v>2.46685168054271</v>
      </c>
    </row>
    <row r="99" spans="1:7">
      <c r="A99" s="18">
        <v>98</v>
      </c>
      <c r="B99" s="18">
        <v>4</v>
      </c>
      <c r="C99" s="18">
        <v>1</v>
      </c>
      <c r="D99" s="139">
        <f t="shared" si="5"/>
        <v>25</v>
      </c>
      <c r="E99" s="18"/>
      <c r="F99" s="18">
        <v>32</v>
      </c>
      <c r="G99" s="139">
        <f t="shared" si="6"/>
        <v>0.986740672217083</v>
      </c>
    </row>
    <row r="100" spans="1:7">
      <c r="A100" s="18">
        <v>99</v>
      </c>
      <c r="B100" s="18">
        <v>2</v>
      </c>
      <c r="C100" s="18">
        <v>2</v>
      </c>
      <c r="D100" s="139">
        <f t="shared" si="5"/>
        <v>100</v>
      </c>
      <c r="E100" s="18"/>
      <c r="F100" s="18">
        <v>96</v>
      </c>
      <c r="G100" s="139">
        <f t="shared" si="6"/>
        <v>2.96022201665125</v>
      </c>
    </row>
    <row r="101" spans="1:8">
      <c r="A101" s="18">
        <v>100</v>
      </c>
      <c r="B101" s="18">
        <v>1</v>
      </c>
      <c r="C101" s="18">
        <v>1</v>
      </c>
      <c r="D101" s="139">
        <f t="shared" si="5"/>
        <v>100</v>
      </c>
      <c r="E101" s="18"/>
      <c r="F101" s="18">
        <v>3</v>
      </c>
      <c r="G101" s="139">
        <f t="shared" si="6"/>
        <v>0.0925069380203515</v>
      </c>
      <c r="H101" s="54"/>
    </row>
    <row r="103" ht="15.5" spans="2:8">
      <c r="B103" s="18" t="s">
        <v>277</v>
      </c>
      <c r="C103" s="18"/>
      <c r="D103" s="18"/>
      <c r="E103" s="152">
        <f>AVERAGE(D3:D101)</f>
        <v>89.2255892255892</v>
      </c>
      <c r="F103" t="s">
        <v>96</v>
      </c>
      <c r="G103" t="s">
        <v>97</v>
      </c>
      <c r="H103" t="s">
        <v>98</v>
      </c>
    </row>
    <row r="104" ht="15.5" spans="2:8">
      <c r="B104" s="18" t="s">
        <v>278</v>
      </c>
      <c r="C104" s="18"/>
      <c r="D104" s="18"/>
      <c r="E104" s="152">
        <f>AVERAGE(F3:F101)</f>
        <v>59.8727272727273</v>
      </c>
      <c r="F104" s="54">
        <f>MIN(D3:D101)</f>
        <v>25</v>
      </c>
      <c r="G104" s="54">
        <f>MAX(D3:D101)</f>
        <v>100</v>
      </c>
      <c r="H104" s="54">
        <f>STDEV(D3:D101)</f>
        <v>19.5344238442563</v>
      </c>
    </row>
    <row r="105" spans="2:8">
      <c r="B105" s="18" t="s">
        <v>279</v>
      </c>
      <c r="C105" s="18"/>
      <c r="D105" s="18"/>
      <c r="E105" s="153">
        <f>E104/32.43</f>
        <v>1.84621422364253</v>
      </c>
      <c r="F105" s="54">
        <f>MIN(G3:G101)</f>
        <v>0.0925069380203515</v>
      </c>
      <c r="G105" s="54">
        <f>MAX(G3:G101)</f>
        <v>7.30804810360777</v>
      </c>
      <c r="H105" s="54">
        <f>STDEV(G3:G101)</f>
        <v>1.41860276500122</v>
      </c>
    </row>
  </sheetData>
  <mergeCells count="31">
    <mergeCell ref="I1:L1"/>
    <mergeCell ref="P2:S2"/>
    <mergeCell ref="K3:L3"/>
    <mergeCell ref="M3:N3"/>
    <mergeCell ref="AW11:AX11"/>
    <mergeCell ref="BC11:BD11"/>
    <mergeCell ref="AU12:AV12"/>
    <mergeCell ref="BA12:BB12"/>
    <mergeCell ref="AU13:AV13"/>
    <mergeCell ref="BA13:BB13"/>
    <mergeCell ref="AU14:AV14"/>
    <mergeCell ref="BA14:BB14"/>
    <mergeCell ref="I3:I4"/>
    <mergeCell ref="J3:J4"/>
    <mergeCell ref="U3:U5"/>
    <mergeCell ref="V3:V5"/>
    <mergeCell ref="W3:W5"/>
    <mergeCell ref="X3:X5"/>
    <mergeCell ref="Y3:Y5"/>
    <mergeCell ref="AA3:AA5"/>
    <mergeCell ref="AF4:AF6"/>
    <mergeCell ref="AG4:AG6"/>
    <mergeCell ref="AH4:AH6"/>
    <mergeCell ref="AI4:AI6"/>
    <mergeCell ref="AJ4:AJ6"/>
    <mergeCell ref="AK4:AK6"/>
    <mergeCell ref="AO4:AO6"/>
    <mergeCell ref="AP4:AP6"/>
    <mergeCell ref="AQ4:AQ6"/>
    <mergeCell ref="AL4:AM5"/>
    <mergeCell ref="AR4:AS5"/>
  </mergeCells>
  <pageMargins left="0.7" right="0.7" top="0.75" bottom="0.75" header="0.3" footer="0.3"/>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L105"/>
  <sheetViews>
    <sheetView topLeftCell="N1" workbookViewId="0">
      <selection activeCell="Y2" sqref="Y2:AL8"/>
    </sheetView>
  </sheetViews>
  <sheetFormatPr defaultColWidth="9" defaultRowHeight="14.5"/>
  <sheetData>
    <row r="1" ht="15.5" spans="2:5">
      <c r="B1" s="1" t="s">
        <v>0</v>
      </c>
      <c r="C1" s="1"/>
      <c r="D1" s="1"/>
      <c r="E1" s="1"/>
    </row>
    <row r="2" ht="29.75" spans="2:32">
      <c r="B2" s="2" t="s">
        <v>1</v>
      </c>
      <c r="I2" s="1" t="s">
        <v>3</v>
      </c>
      <c r="J2" s="1"/>
      <c r="K2" s="1"/>
      <c r="L2" s="1"/>
      <c r="N2" s="2" t="s">
        <v>4</v>
      </c>
      <c r="O2" s="2"/>
      <c r="P2" s="2"/>
      <c r="Q2" s="2"/>
      <c r="R2" s="2"/>
      <c r="S2" s="2"/>
      <c r="T2" s="2" t="s">
        <v>245</v>
      </c>
      <c r="U2" s="2" t="s">
        <v>246</v>
      </c>
      <c r="Z2" t="s">
        <v>266</v>
      </c>
      <c r="AE2" s="28" t="s">
        <v>267</v>
      </c>
      <c r="AF2" t="s">
        <v>268</v>
      </c>
    </row>
    <row r="3" ht="16.5" customHeight="1" spans="2:23">
      <c r="B3" s="3" t="s">
        <v>8</v>
      </c>
      <c r="C3" s="3" t="s">
        <v>9</v>
      </c>
      <c r="D3" s="4" t="s">
        <v>10</v>
      </c>
      <c r="E3" s="5"/>
      <c r="F3" s="4" t="s">
        <v>11</v>
      </c>
      <c r="G3" s="77"/>
      <c r="I3" s="18"/>
      <c r="J3" s="18">
        <v>2012</v>
      </c>
      <c r="K3" s="18">
        <v>2013</v>
      </c>
      <c r="N3" s="19" t="s">
        <v>12</v>
      </c>
      <c r="O3" s="19" t="s">
        <v>13</v>
      </c>
      <c r="P3" s="20" t="s">
        <v>14</v>
      </c>
      <c r="Q3" s="19" t="s">
        <v>15</v>
      </c>
      <c r="R3" s="19" t="s">
        <v>16</v>
      </c>
      <c r="S3" s="19"/>
      <c r="T3" s="19" t="s">
        <v>18</v>
      </c>
      <c r="U3" s="43"/>
      <c r="V3" s="19"/>
      <c r="W3" s="44"/>
    </row>
    <row r="4" ht="91.75" spans="2:36">
      <c r="B4" s="7"/>
      <c r="C4" s="7"/>
      <c r="D4" s="8" t="s">
        <v>27</v>
      </c>
      <c r="E4" s="8" t="s">
        <v>28</v>
      </c>
      <c r="F4" s="8" t="s">
        <v>27</v>
      </c>
      <c r="G4" s="78" t="s">
        <v>28</v>
      </c>
      <c r="I4" s="21" t="s">
        <v>29</v>
      </c>
      <c r="J4" s="22">
        <v>1</v>
      </c>
      <c r="K4" s="22">
        <v>3</v>
      </c>
      <c r="N4" s="23"/>
      <c r="O4" s="23"/>
      <c r="P4" s="24"/>
      <c r="Q4" s="23"/>
      <c r="R4" s="23"/>
      <c r="S4" s="19" t="s">
        <v>247</v>
      </c>
      <c r="T4" s="23"/>
      <c r="U4" s="43" t="s">
        <v>19</v>
      </c>
      <c r="V4" s="19" t="s">
        <v>20</v>
      </c>
      <c r="W4" s="44"/>
      <c r="Z4" s="18" t="s">
        <v>22</v>
      </c>
      <c r="AA4" s="25" t="s">
        <v>23</v>
      </c>
      <c r="AB4" s="25" t="s">
        <v>24</v>
      </c>
      <c r="AC4" s="25" t="s">
        <v>25</v>
      </c>
      <c r="AD4" s="25" t="s">
        <v>26</v>
      </c>
      <c r="AF4" s="18" t="s">
        <v>22</v>
      </c>
      <c r="AG4" s="25" t="s">
        <v>23</v>
      </c>
      <c r="AH4" s="25" t="s">
        <v>24</v>
      </c>
      <c r="AI4" s="25" t="s">
        <v>25</v>
      </c>
      <c r="AJ4" s="25" t="s">
        <v>26</v>
      </c>
    </row>
    <row r="5" ht="47.25" spans="2:36">
      <c r="B5" s="10">
        <v>1</v>
      </c>
      <c r="C5" s="11" t="s">
        <v>30</v>
      </c>
      <c r="D5" s="12">
        <v>1</v>
      </c>
      <c r="E5" s="12"/>
      <c r="F5" s="12">
        <v>1</v>
      </c>
      <c r="G5" s="79"/>
      <c r="I5" s="25" t="s">
        <v>31</v>
      </c>
      <c r="J5" s="18">
        <v>8</v>
      </c>
      <c r="K5" s="18">
        <v>9</v>
      </c>
      <c r="N5" s="26"/>
      <c r="O5" s="26"/>
      <c r="P5" s="27"/>
      <c r="Q5" s="26"/>
      <c r="R5" s="26"/>
      <c r="S5" s="26"/>
      <c r="T5" s="26"/>
      <c r="U5" s="85" t="s">
        <v>32</v>
      </c>
      <c r="V5" s="46"/>
      <c r="W5" s="47"/>
      <c r="Z5" s="62">
        <v>1</v>
      </c>
      <c r="AA5" s="62">
        <v>1</v>
      </c>
      <c r="AB5" s="62">
        <v>1</v>
      </c>
      <c r="AC5" s="62">
        <v>0</v>
      </c>
      <c r="AD5" s="62">
        <v>0</v>
      </c>
      <c r="AF5" s="62">
        <v>1</v>
      </c>
      <c r="AG5" s="62">
        <v>1</v>
      </c>
      <c r="AH5" s="62">
        <v>1</v>
      </c>
      <c r="AI5" s="62">
        <v>0</v>
      </c>
      <c r="AJ5" s="62">
        <v>1</v>
      </c>
    </row>
    <row r="6" ht="47.25" spans="2:36">
      <c r="B6" s="10">
        <v>2</v>
      </c>
      <c r="C6" s="11" t="s">
        <v>33</v>
      </c>
      <c r="D6" s="12">
        <v>1</v>
      </c>
      <c r="E6" s="12"/>
      <c r="F6" s="12">
        <v>1</v>
      </c>
      <c r="G6" s="12"/>
      <c r="I6" s="28" t="s">
        <v>34</v>
      </c>
      <c r="J6" s="29">
        <f>J4/J5*100</f>
        <v>12.5</v>
      </c>
      <c r="K6" s="29">
        <f>K4/K5*100</f>
        <v>33.3333333333333</v>
      </c>
      <c r="N6" s="30" t="s">
        <v>35</v>
      </c>
      <c r="O6" s="11" t="s">
        <v>36</v>
      </c>
      <c r="P6" s="11" t="s">
        <v>37</v>
      </c>
      <c r="Q6" s="91">
        <v>0</v>
      </c>
      <c r="R6" s="92">
        <v>0</v>
      </c>
      <c r="S6" s="86">
        <v>1</v>
      </c>
      <c r="T6" s="55">
        <v>1</v>
      </c>
      <c r="U6" s="11">
        <v>1</v>
      </c>
      <c r="V6" s="52">
        <v>33</v>
      </c>
      <c r="W6" s="53">
        <f>V6/25*100</f>
        <v>132</v>
      </c>
      <c r="X6" s="54">
        <f>V6/180*100</f>
        <v>18.3333333333333</v>
      </c>
      <c r="Z6" s="62">
        <v>2</v>
      </c>
      <c r="AA6" s="62">
        <v>0</v>
      </c>
      <c r="AB6" s="62" t="s">
        <v>250</v>
      </c>
      <c r="AC6" s="62" t="s">
        <v>250</v>
      </c>
      <c r="AD6" s="62" t="s">
        <v>250</v>
      </c>
      <c r="AF6" s="62">
        <v>2</v>
      </c>
      <c r="AG6" s="62">
        <v>1</v>
      </c>
      <c r="AH6" s="62">
        <v>1</v>
      </c>
      <c r="AI6" s="62">
        <v>0</v>
      </c>
      <c r="AJ6" s="62">
        <v>1</v>
      </c>
    </row>
    <row r="7" ht="35.25" spans="2:38">
      <c r="B7" s="10">
        <v>3</v>
      </c>
      <c r="C7" s="11" t="s">
        <v>38</v>
      </c>
      <c r="D7" s="12">
        <v>1</v>
      </c>
      <c r="E7" s="12"/>
      <c r="F7" s="12">
        <v>1</v>
      </c>
      <c r="G7" s="12"/>
      <c r="N7" s="33" t="s">
        <v>39</v>
      </c>
      <c r="O7" s="11" t="s">
        <v>36</v>
      </c>
      <c r="P7" s="11" t="s">
        <v>40</v>
      </c>
      <c r="Q7" s="34">
        <v>1000</v>
      </c>
      <c r="R7" s="34">
        <v>1000</v>
      </c>
      <c r="S7" s="52">
        <v>1</v>
      </c>
      <c r="T7" s="55">
        <v>0</v>
      </c>
      <c r="U7" s="11">
        <v>1</v>
      </c>
      <c r="V7" s="52">
        <v>40</v>
      </c>
      <c r="W7" s="53">
        <f>V7/25*100</f>
        <v>160</v>
      </c>
      <c r="X7" s="54">
        <f t="shared" ref="X7:X30" si="0">V7/180*100</f>
        <v>22.2222222222222</v>
      </c>
      <c r="Z7" s="64">
        <v>3</v>
      </c>
      <c r="AA7" s="21">
        <v>1</v>
      </c>
      <c r="AB7" s="21">
        <v>0</v>
      </c>
      <c r="AC7" s="62">
        <v>0</v>
      </c>
      <c r="AD7" s="62">
        <v>0</v>
      </c>
      <c r="AF7" s="64">
        <v>3</v>
      </c>
      <c r="AG7" s="21">
        <v>1</v>
      </c>
      <c r="AH7" s="21">
        <v>1</v>
      </c>
      <c r="AI7" s="62">
        <v>0</v>
      </c>
      <c r="AJ7" s="62">
        <v>1</v>
      </c>
      <c r="AL7">
        <f>5/6*100</f>
        <v>83.3333333333333</v>
      </c>
    </row>
    <row r="8" ht="31.75" spans="2:36">
      <c r="B8" s="10">
        <v>4</v>
      </c>
      <c r="C8" s="11" t="s">
        <v>41</v>
      </c>
      <c r="D8" s="12">
        <v>0</v>
      </c>
      <c r="E8" s="12"/>
      <c r="F8" s="12">
        <v>0</v>
      </c>
      <c r="G8" s="12"/>
      <c r="N8" s="33" t="s">
        <v>42</v>
      </c>
      <c r="O8" s="11" t="s">
        <v>36</v>
      </c>
      <c r="P8" s="11" t="s">
        <v>43</v>
      </c>
      <c r="Q8" s="11">
        <v>440</v>
      </c>
      <c r="R8" s="11">
        <v>400</v>
      </c>
      <c r="S8" s="52">
        <v>0</v>
      </c>
      <c r="T8" s="55">
        <v>0</v>
      </c>
      <c r="U8" s="11">
        <v>1</v>
      </c>
      <c r="V8" s="52">
        <v>11</v>
      </c>
      <c r="W8" s="53">
        <f t="shared" ref="W8:W30" si="1">V8/25*100</f>
        <v>44</v>
      </c>
      <c r="X8" s="54">
        <f t="shared" si="0"/>
        <v>6.11111111111111</v>
      </c>
      <c r="Z8" s="65">
        <v>4</v>
      </c>
      <c r="AA8" s="65">
        <v>1</v>
      </c>
      <c r="AB8" s="65">
        <v>1</v>
      </c>
      <c r="AC8" s="62">
        <v>0</v>
      </c>
      <c r="AD8" s="62">
        <v>0</v>
      </c>
      <c r="AF8" s="65">
        <v>4</v>
      </c>
      <c r="AG8" s="65">
        <v>1</v>
      </c>
      <c r="AH8" s="65">
        <v>1</v>
      </c>
      <c r="AI8" s="62">
        <v>1</v>
      </c>
      <c r="AJ8" s="62">
        <v>1</v>
      </c>
    </row>
    <row r="9" ht="23.75" spans="2:36">
      <c r="B9" s="10">
        <v>5</v>
      </c>
      <c r="C9" s="11" t="s">
        <v>44</v>
      </c>
      <c r="D9" s="12">
        <v>1</v>
      </c>
      <c r="E9" s="12"/>
      <c r="F9" s="12">
        <v>1</v>
      </c>
      <c r="G9" s="12"/>
      <c r="N9" s="33" t="s">
        <v>45</v>
      </c>
      <c r="O9" s="11" t="s">
        <v>36</v>
      </c>
      <c r="P9" s="11" t="s">
        <v>46</v>
      </c>
      <c r="Q9" s="11">
        <v>0</v>
      </c>
      <c r="R9" s="11">
        <v>0</v>
      </c>
      <c r="S9" s="52">
        <v>1</v>
      </c>
      <c r="T9" s="55">
        <v>1</v>
      </c>
      <c r="U9" s="11">
        <v>1</v>
      </c>
      <c r="V9" s="52">
        <v>56</v>
      </c>
      <c r="W9" s="53">
        <f t="shared" si="1"/>
        <v>224</v>
      </c>
      <c r="X9" s="54">
        <f t="shared" si="0"/>
        <v>31.1111111111111</v>
      </c>
      <c r="Z9" s="65">
        <v>5</v>
      </c>
      <c r="AA9" s="65">
        <v>1</v>
      </c>
      <c r="AB9" s="65">
        <v>0</v>
      </c>
      <c r="AC9" s="62">
        <v>1</v>
      </c>
      <c r="AD9" s="62">
        <v>1</v>
      </c>
      <c r="AF9" s="65">
        <v>5</v>
      </c>
      <c r="AG9" s="65">
        <v>1</v>
      </c>
      <c r="AH9" s="65">
        <v>1</v>
      </c>
      <c r="AI9" s="62">
        <v>1</v>
      </c>
      <c r="AJ9" s="62">
        <v>0</v>
      </c>
    </row>
    <row r="10" ht="46.75" spans="2:36">
      <c r="B10" s="10">
        <v>6</v>
      </c>
      <c r="C10" s="11" t="s">
        <v>47</v>
      </c>
      <c r="D10" s="12">
        <v>1</v>
      </c>
      <c r="E10" s="12"/>
      <c r="F10" s="12">
        <v>1</v>
      </c>
      <c r="G10" s="12"/>
      <c r="N10" s="33" t="s">
        <v>48</v>
      </c>
      <c r="O10" s="11" t="s">
        <v>36</v>
      </c>
      <c r="P10" s="11" t="s">
        <v>49</v>
      </c>
      <c r="Q10" s="34">
        <v>300</v>
      </c>
      <c r="R10" s="34">
        <v>300</v>
      </c>
      <c r="S10" s="52">
        <v>1</v>
      </c>
      <c r="T10" s="55">
        <v>0</v>
      </c>
      <c r="U10" s="11">
        <v>1</v>
      </c>
      <c r="V10" s="52">
        <v>45</v>
      </c>
      <c r="W10" s="53">
        <f t="shared" si="1"/>
        <v>180</v>
      </c>
      <c r="X10" s="54">
        <f t="shared" si="0"/>
        <v>25</v>
      </c>
      <c r="Z10" s="65">
        <v>6</v>
      </c>
      <c r="AA10" s="65">
        <v>1</v>
      </c>
      <c r="AB10" s="65">
        <v>1</v>
      </c>
      <c r="AC10" s="62">
        <v>0</v>
      </c>
      <c r="AD10" s="62">
        <v>1</v>
      </c>
      <c r="AF10" s="65">
        <v>6</v>
      </c>
      <c r="AG10" s="65">
        <v>1</v>
      </c>
      <c r="AH10" s="65">
        <v>1</v>
      </c>
      <c r="AI10" s="62">
        <v>1</v>
      </c>
      <c r="AJ10" s="62">
        <v>0</v>
      </c>
    </row>
    <row r="11" ht="31.75" spans="2:35">
      <c r="B11" s="10">
        <v>7</v>
      </c>
      <c r="C11" s="11" t="s">
        <v>51</v>
      </c>
      <c r="D11" s="12">
        <v>0</v>
      </c>
      <c r="E11" s="12"/>
      <c r="F11" s="12">
        <v>0</v>
      </c>
      <c r="G11" s="12"/>
      <c r="N11" s="33" t="s">
        <v>52</v>
      </c>
      <c r="O11" s="11" t="s">
        <v>36</v>
      </c>
      <c r="P11" s="11" t="s">
        <v>37</v>
      </c>
      <c r="Q11" s="34">
        <v>7200</v>
      </c>
      <c r="R11" s="34">
        <v>7200</v>
      </c>
      <c r="S11" s="52">
        <v>1</v>
      </c>
      <c r="T11" s="55">
        <v>0</v>
      </c>
      <c r="U11" s="11">
        <v>1</v>
      </c>
      <c r="V11" s="52">
        <v>17</v>
      </c>
      <c r="W11" s="53">
        <f t="shared" si="1"/>
        <v>68</v>
      </c>
      <c r="X11" s="54">
        <f t="shared" si="0"/>
        <v>9.44444444444444</v>
      </c>
      <c r="Z11" s="66" t="s">
        <v>50</v>
      </c>
      <c r="AA11" s="67"/>
      <c r="AB11" s="68">
        <v>83.33</v>
      </c>
      <c r="AC11" s="69"/>
      <c r="AF11" s="66" t="s">
        <v>50</v>
      </c>
      <c r="AG11" s="67"/>
      <c r="AH11" s="74">
        <v>1</v>
      </c>
      <c r="AI11" s="75"/>
    </row>
    <row r="12" ht="47.25" spans="2:34">
      <c r="B12" s="10">
        <v>8</v>
      </c>
      <c r="C12" s="11" t="s">
        <v>54</v>
      </c>
      <c r="D12" s="12">
        <v>1</v>
      </c>
      <c r="E12" s="12"/>
      <c r="F12" s="12">
        <v>1</v>
      </c>
      <c r="G12" s="12"/>
      <c r="N12" s="33" t="s">
        <v>55</v>
      </c>
      <c r="O12" s="11" t="s">
        <v>36</v>
      </c>
      <c r="P12" s="11" t="s">
        <v>56</v>
      </c>
      <c r="Q12" s="34">
        <v>400</v>
      </c>
      <c r="R12" s="11">
        <v>400</v>
      </c>
      <c r="S12" s="52">
        <v>1</v>
      </c>
      <c r="T12" s="55">
        <v>0</v>
      </c>
      <c r="U12" s="11">
        <v>0</v>
      </c>
      <c r="V12" s="52">
        <v>0</v>
      </c>
      <c r="W12" s="53">
        <f t="shared" si="1"/>
        <v>0</v>
      </c>
      <c r="X12" s="54">
        <f t="shared" si="0"/>
        <v>0</v>
      </c>
      <c r="Z12" s="70" t="s">
        <v>53</v>
      </c>
      <c r="AA12" s="71"/>
      <c r="AB12" s="72">
        <v>0.6</v>
      </c>
      <c r="AF12" s="70" t="s">
        <v>53</v>
      </c>
      <c r="AG12" s="71"/>
      <c r="AH12" s="72">
        <v>1</v>
      </c>
    </row>
    <row r="13" ht="35.25" spans="2:34">
      <c r="B13" s="10">
        <v>9</v>
      </c>
      <c r="C13" s="11" t="s">
        <v>58</v>
      </c>
      <c r="D13" s="12">
        <v>0</v>
      </c>
      <c r="E13" s="12"/>
      <c r="F13" s="12">
        <v>0</v>
      </c>
      <c r="G13" s="12"/>
      <c r="N13" s="33" t="s">
        <v>59</v>
      </c>
      <c r="O13" s="11" t="s">
        <v>36</v>
      </c>
      <c r="P13" s="11" t="s">
        <v>37</v>
      </c>
      <c r="Q13" s="34">
        <v>2880</v>
      </c>
      <c r="R13" s="34">
        <v>2440</v>
      </c>
      <c r="S13" s="52">
        <v>0</v>
      </c>
      <c r="T13" s="55">
        <v>0</v>
      </c>
      <c r="U13" s="11">
        <v>1</v>
      </c>
      <c r="V13" s="52">
        <v>16</v>
      </c>
      <c r="W13" s="53">
        <f t="shared" si="1"/>
        <v>64</v>
      </c>
      <c r="X13" s="54">
        <f t="shared" si="0"/>
        <v>8.88888888888889</v>
      </c>
      <c r="Z13" s="70" t="s">
        <v>57</v>
      </c>
      <c r="AA13" s="71"/>
      <c r="AB13" s="73">
        <v>0.4</v>
      </c>
      <c r="AF13" s="70" t="s">
        <v>57</v>
      </c>
      <c r="AG13" s="71"/>
      <c r="AH13" s="73">
        <v>0.5</v>
      </c>
    </row>
    <row r="14" ht="47.25" spans="2:34">
      <c r="B14" s="10">
        <v>10</v>
      </c>
      <c r="C14" s="11" t="s">
        <v>61</v>
      </c>
      <c r="D14" s="12">
        <v>1</v>
      </c>
      <c r="E14" s="12"/>
      <c r="F14" s="12">
        <v>1</v>
      </c>
      <c r="G14" s="12"/>
      <c r="N14" s="33" t="s">
        <v>62</v>
      </c>
      <c r="O14" s="11" t="s">
        <v>36</v>
      </c>
      <c r="P14" s="11" t="s">
        <v>46</v>
      </c>
      <c r="Q14" s="11">
        <v>12</v>
      </c>
      <c r="R14" s="11">
        <v>12</v>
      </c>
      <c r="S14" s="52">
        <v>1</v>
      </c>
      <c r="T14" s="55">
        <v>0</v>
      </c>
      <c r="U14" s="11">
        <v>1</v>
      </c>
      <c r="V14" s="52">
        <v>7</v>
      </c>
      <c r="W14" s="53">
        <f t="shared" si="1"/>
        <v>28</v>
      </c>
      <c r="X14" s="54">
        <f t="shared" si="0"/>
        <v>3.88888888888889</v>
      </c>
      <c r="Z14" s="70" t="s">
        <v>60</v>
      </c>
      <c r="AA14" s="71"/>
      <c r="AB14" s="72">
        <v>0.2</v>
      </c>
      <c r="AF14" s="70" t="s">
        <v>60</v>
      </c>
      <c r="AG14" s="71"/>
      <c r="AH14" s="72">
        <v>0.6667</v>
      </c>
    </row>
    <row r="15" ht="35.25" spans="2:24">
      <c r="B15" s="10">
        <v>11</v>
      </c>
      <c r="C15" s="11" t="s">
        <v>64</v>
      </c>
      <c r="D15" s="12">
        <v>1</v>
      </c>
      <c r="E15" s="12"/>
      <c r="F15" s="12">
        <v>1</v>
      </c>
      <c r="G15" s="12"/>
      <c r="N15" s="33" t="s">
        <v>65</v>
      </c>
      <c r="O15" s="11" t="s">
        <v>36</v>
      </c>
      <c r="P15" s="11" t="s">
        <v>46</v>
      </c>
      <c r="Q15" s="11">
        <v>0</v>
      </c>
      <c r="R15" s="11">
        <v>0</v>
      </c>
      <c r="S15" s="52">
        <v>1</v>
      </c>
      <c r="T15" s="55">
        <v>1</v>
      </c>
      <c r="U15" s="11">
        <v>1</v>
      </c>
      <c r="V15" s="52">
        <v>150</v>
      </c>
      <c r="W15" s="53">
        <f t="shared" si="1"/>
        <v>600</v>
      </c>
      <c r="X15" s="54">
        <f t="shared" si="0"/>
        <v>83.3333333333333</v>
      </c>
    </row>
    <row r="16" ht="35.25" spans="2:24">
      <c r="B16" s="10">
        <v>12</v>
      </c>
      <c r="C16" s="11" t="s">
        <v>66</v>
      </c>
      <c r="D16" s="12">
        <v>1</v>
      </c>
      <c r="E16" s="12"/>
      <c r="F16" s="12">
        <v>1</v>
      </c>
      <c r="G16" s="12"/>
      <c r="N16" s="33" t="s">
        <v>67</v>
      </c>
      <c r="O16" s="11" t="s">
        <v>36</v>
      </c>
      <c r="P16" s="11" t="s">
        <v>49</v>
      </c>
      <c r="Q16" s="34">
        <v>0</v>
      </c>
      <c r="R16" s="34">
        <v>0</v>
      </c>
      <c r="S16" s="52">
        <v>1</v>
      </c>
      <c r="T16" s="55">
        <v>1</v>
      </c>
      <c r="U16" s="11">
        <v>1</v>
      </c>
      <c r="V16" s="52">
        <v>58</v>
      </c>
      <c r="W16" s="53">
        <f t="shared" si="1"/>
        <v>232</v>
      </c>
      <c r="X16" s="54">
        <f t="shared" si="0"/>
        <v>32.2222222222222</v>
      </c>
    </row>
    <row r="17" ht="46.75" spans="2:24">
      <c r="B17" s="10">
        <v>13</v>
      </c>
      <c r="C17" s="11" t="s">
        <v>68</v>
      </c>
      <c r="D17" s="12">
        <v>1</v>
      </c>
      <c r="E17" s="12"/>
      <c r="F17" s="12">
        <v>1</v>
      </c>
      <c r="G17" s="12"/>
      <c r="N17" s="33" t="s">
        <v>69</v>
      </c>
      <c r="O17" s="11" t="s">
        <v>36</v>
      </c>
      <c r="P17" s="11" t="s">
        <v>70</v>
      </c>
      <c r="Q17" s="11">
        <v>0</v>
      </c>
      <c r="R17" s="11">
        <v>0</v>
      </c>
      <c r="S17" s="52">
        <v>1</v>
      </c>
      <c r="T17" s="55">
        <v>1</v>
      </c>
      <c r="U17" s="11">
        <v>0</v>
      </c>
      <c r="V17" s="52">
        <v>0</v>
      </c>
      <c r="W17" s="53">
        <f t="shared" si="1"/>
        <v>0</v>
      </c>
      <c r="X17" s="54">
        <f t="shared" si="0"/>
        <v>0</v>
      </c>
    </row>
    <row r="18" ht="35.25" spans="2:24">
      <c r="B18" s="10">
        <v>14</v>
      </c>
      <c r="C18" s="11" t="s">
        <v>71</v>
      </c>
      <c r="D18" s="12">
        <v>1</v>
      </c>
      <c r="E18" s="12"/>
      <c r="F18" s="12">
        <v>1</v>
      </c>
      <c r="G18" s="12"/>
      <c r="N18" s="33" t="s">
        <v>72</v>
      </c>
      <c r="O18" s="11" t="s">
        <v>36</v>
      </c>
      <c r="P18" s="11" t="s">
        <v>70</v>
      </c>
      <c r="Q18" s="11">
        <v>0</v>
      </c>
      <c r="R18" s="11">
        <v>0</v>
      </c>
      <c r="S18" s="52">
        <v>1</v>
      </c>
      <c r="T18" s="55">
        <v>1</v>
      </c>
      <c r="U18" s="11">
        <v>1</v>
      </c>
      <c r="V18" s="52">
        <v>28</v>
      </c>
      <c r="W18" s="53">
        <f t="shared" si="1"/>
        <v>112</v>
      </c>
      <c r="X18" s="54">
        <f t="shared" si="0"/>
        <v>15.5555555555556</v>
      </c>
    </row>
    <row r="19" ht="47.25" spans="2:24">
      <c r="B19" s="10">
        <v>15</v>
      </c>
      <c r="C19" s="11" t="s">
        <v>73</v>
      </c>
      <c r="D19" s="12">
        <v>0</v>
      </c>
      <c r="E19" s="12"/>
      <c r="F19" s="12">
        <v>0</v>
      </c>
      <c r="G19" s="12"/>
      <c r="N19" s="33" t="s">
        <v>74</v>
      </c>
      <c r="O19" s="11" t="s">
        <v>36</v>
      </c>
      <c r="P19" s="11" t="s">
        <v>75</v>
      </c>
      <c r="Q19" s="11">
        <v>140</v>
      </c>
      <c r="R19" s="11">
        <v>140</v>
      </c>
      <c r="S19" s="52">
        <v>1</v>
      </c>
      <c r="T19" s="55">
        <v>0</v>
      </c>
      <c r="U19" s="11">
        <v>0</v>
      </c>
      <c r="V19" s="52">
        <v>0</v>
      </c>
      <c r="W19" s="53">
        <f t="shared" si="1"/>
        <v>0</v>
      </c>
      <c r="X19" s="54">
        <f t="shared" si="0"/>
        <v>0</v>
      </c>
    </row>
    <row r="20" ht="75.75" spans="2:24">
      <c r="B20" s="10"/>
      <c r="C20" s="14" t="s">
        <v>76</v>
      </c>
      <c r="D20" s="15"/>
      <c r="E20" s="12"/>
      <c r="F20" s="16">
        <f>SUM(F5:F19)/15*100</f>
        <v>73.3333333333333</v>
      </c>
      <c r="G20" s="12"/>
      <c r="N20" s="33" t="s">
        <v>77</v>
      </c>
      <c r="O20" s="11" t="s">
        <v>36</v>
      </c>
      <c r="P20" s="11" t="s">
        <v>78</v>
      </c>
      <c r="Q20" s="11">
        <v>8</v>
      </c>
      <c r="R20" s="11">
        <v>8</v>
      </c>
      <c r="S20" s="52">
        <v>1</v>
      </c>
      <c r="T20" s="55">
        <v>0</v>
      </c>
      <c r="U20" s="11">
        <v>0</v>
      </c>
      <c r="V20" s="52">
        <v>0</v>
      </c>
      <c r="W20" s="53">
        <f t="shared" si="1"/>
        <v>0</v>
      </c>
      <c r="X20" s="54">
        <f t="shared" si="0"/>
        <v>0</v>
      </c>
    </row>
    <row r="21" ht="23.75" spans="4:24">
      <c r="D21" s="80">
        <v>73.33</v>
      </c>
      <c r="N21" s="33" t="s">
        <v>79</v>
      </c>
      <c r="O21" s="11" t="s">
        <v>36</v>
      </c>
      <c r="P21" s="11" t="s">
        <v>37</v>
      </c>
      <c r="Q21" s="34">
        <v>5000</v>
      </c>
      <c r="R21" s="34">
        <v>2000</v>
      </c>
      <c r="S21" s="52">
        <v>0</v>
      </c>
      <c r="T21" s="55">
        <v>0</v>
      </c>
      <c r="U21" s="11">
        <v>0</v>
      </c>
      <c r="V21" s="52">
        <v>0</v>
      </c>
      <c r="W21" s="53">
        <f t="shared" si="1"/>
        <v>0</v>
      </c>
      <c r="X21" s="54">
        <f t="shared" si="0"/>
        <v>0</v>
      </c>
    </row>
    <row r="22" ht="23.75" spans="14:24">
      <c r="N22" s="33" t="s">
        <v>80</v>
      </c>
      <c r="O22" s="11" t="s">
        <v>36</v>
      </c>
      <c r="P22" s="11" t="s">
        <v>40</v>
      </c>
      <c r="Q22" s="34">
        <v>500</v>
      </c>
      <c r="R22" s="34">
        <v>0</v>
      </c>
      <c r="S22" s="52">
        <v>0</v>
      </c>
      <c r="T22" s="55">
        <v>1</v>
      </c>
      <c r="U22" s="11">
        <v>1</v>
      </c>
      <c r="V22" s="52">
        <v>28</v>
      </c>
      <c r="W22" s="53">
        <f t="shared" si="1"/>
        <v>112</v>
      </c>
      <c r="X22" s="54">
        <f t="shared" si="0"/>
        <v>15.5555555555556</v>
      </c>
    </row>
    <row r="23" ht="23.75" spans="14:24">
      <c r="N23" s="35" t="s">
        <v>81</v>
      </c>
      <c r="O23" s="11" t="s">
        <v>36</v>
      </c>
      <c r="P23" s="11" t="s">
        <v>82</v>
      </c>
      <c r="Q23" s="34">
        <v>40</v>
      </c>
      <c r="R23" s="11">
        <v>40</v>
      </c>
      <c r="S23" s="52">
        <v>1</v>
      </c>
      <c r="T23" s="55">
        <v>0</v>
      </c>
      <c r="U23" s="11">
        <v>1</v>
      </c>
      <c r="V23" s="52">
        <v>36</v>
      </c>
      <c r="W23" s="53">
        <f t="shared" si="1"/>
        <v>144</v>
      </c>
      <c r="X23" s="54">
        <f t="shared" si="0"/>
        <v>20</v>
      </c>
    </row>
    <row r="24" ht="23.75" spans="14:24">
      <c r="N24" s="33" t="s">
        <v>84</v>
      </c>
      <c r="O24" s="11" t="s">
        <v>36</v>
      </c>
      <c r="P24" s="11" t="s">
        <v>46</v>
      </c>
      <c r="Q24" s="11">
        <v>100</v>
      </c>
      <c r="R24" s="11">
        <v>150</v>
      </c>
      <c r="S24" s="52">
        <v>1</v>
      </c>
      <c r="T24" s="55">
        <v>0</v>
      </c>
      <c r="U24" s="11">
        <v>0</v>
      </c>
      <c r="V24" s="52">
        <v>0</v>
      </c>
      <c r="W24" s="53">
        <f t="shared" si="1"/>
        <v>0</v>
      </c>
      <c r="X24" s="54">
        <f t="shared" si="0"/>
        <v>0</v>
      </c>
    </row>
    <row r="25" ht="23.75" spans="14:24">
      <c r="N25" s="33" t="s">
        <v>86</v>
      </c>
      <c r="O25" s="11" t="s">
        <v>36</v>
      </c>
      <c r="P25" s="11" t="s">
        <v>37</v>
      </c>
      <c r="Q25" s="34">
        <v>0</v>
      </c>
      <c r="R25" s="34">
        <v>0</v>
      </c>
      <c r="S25" s="52">
        <v>0</v>
      </c>
      <c r="T25" s="55">
        <v>1</v>
      </c>
      <c r="U25" s="11">
        <v>0</v>
      </c>
      <c r="V25" s="52">
        <v>0</v>
      </c>
      <c r="W25" s="53">
        <f t="shared" si="1"/>
        <v>0</v>
      </c>
      <c r="X25" s="54">
        <f t="shared" si="0"/>
        <v>0</v>
      </c>
    </row>
    <row r="26" ht="23.75" spans="14:24">
      <c r="N26" s="33" t="s">
        <v>87</v>
      </c>
      <c r="O26" s="11" t="s">
        <v>36</v>
      </c>
      <c r="P26" s="11" t="s">
        <v>37</v>
      </c>
      <c r="Q26" s="11">
        <v>2</v>
      </c>
      <c r="R26" s="11">
        <v>2</v>
      </c>
      <c r="S26" s="52">
        <v>1</v>
      </c>
      <c r="T26" s="55">
        <v>0</v>
      </c>
      <c r="U26" s="11">
        <v>1</v>
      </c>
      <c r="V26" s="52">
        <v>14</v>
      </c>
      <c r="W26" s="53">
        <f t="shared" si="1"/>
        <v>56</v>
      </c>
      <c r="X26" s="54">
        <f t="shared" si="0"/>
        <v>7.77777777777778</v>
      </c>
    </row>
    <row r="27" ht="23.75" spans="14:24">
      <c r="N27" s="33" t="s">
        <v>88</v>
      </c>
      <c r="O27" s="11" t="s">
        <v>36</v>
      </c>
      <c r="P27" s="11" t="s">
        <v>89</v>
      </c>
      <c r="Q27" s="34">
        <v>10</v>
      </c>
      <c r="R27" s="34">
        <v>10</v>
      </c>
      <c r="S27" s="52">
        <v>1</v>
      </c>
      <c r="T27" s="55">
        <v>0</v>
      </c>
      <c r="U27" s="11">
        <v>1</v>
      </c>
      <c r="V27" s="52">
        <v>11</v>
      </c>
      <c r="W27" s="53">
        <f t="shared" si="1"/>
        <v>44</v>
      </c>
      <c r="X27" s="54">
        <f t="shared" si="0"/>
        <v>6.11111111111111</v>
      </c>
    </row>
    <row r="28" ht="23.75" spans="14:24">
      <c r="N28" s="33" t="s">
        <v>90</v>
      </c>
      <c r="O28" s="11" t="s">
        <v>36</v>
      </c>
      <c r="P28" s="11" t="s">
        <v>37</v>
      </c>
      <c r="Q28" s="34">
        <v>2000</v>
      </c>
      <c r="R28" s="34">
        <v>1100</v>
      </c>
      <c r="S28" s="52">
        <v>0</v>
      </c>
      <c r="T28" s="55">
        <v>0</v>
      </c>
      <c r="U28" s="11">
        <v>1</v>
      </c>
      <c r="V28" s="52">
        <v>48</v>
      </c>
      <c r="W28" s="53">
        <f t="shared" si="1"/>
        <v>192</v>
      </c>
      <c r="X28" s="54">
        <f t="shared" si="0"/>
        <v>26.6666666666667</v>
      </c>
    </row>
    <row r="29" ht="16.25" spans="14:24">
      <c r="N29" s="36" t="s">
        <v>91</v>
      </c>
      <c r="O29" s="37" t="s">
        <v>36</v>
      </c>
      <c r="P29" s="37" t="s">
        <v>82</v>
      </c>
      <c r="Q29" s="38">
        <v>100</v>
      </c>
      <c r="R29" s="38">
        <v>100</v>
      </c>
      <c r="S29" s="56">
        <v>1</v>
      </c>
      <c r="T29" s="57">
        <v>0</v>
      </c>
      <c r="U29" s="37">
        <v>1</v>
      </c>
      <c r="V29" s="56">
        <v>41</v>
      </c>
      <c r="W29" s="53">
        <f t="shared" si="1"/>
        <v>164</v>
      </c>
      <c r="X29" s="54">
        <f t="shared" si="0"/>
        <v>22.7777777777778</v>
      </c>
    </row>
    <row r="30" ht="35.25" spans="14:24">
      <c r="N30" s="33" t="s">
        <v>92</v>
      </c>
      <c r="O30" s="11" t="s">
        <v>36</v>
      </c>
      <c r="P30" s="11" t="s">
        <v>37</v>
      </c>
      <c r="Q30" s="34">
        <v>1950</v>
      </c>
      <c r="R30" s="34">
        <v>2000</v>
      </c>
      <c r="S30" s="52">
        <v>0</v>
      </c>
      <c r="T30" s="55">
        <v>0</v>
      </c>
      <c r="U30" s="11">
        <v>0</v>
      </c>
      <c r="V30" s="52">
        <v>0</v>
      </c>
      <c r="W30" s="53">
        <f t="shared" si="1"/>
        <v>0</v>
      </c>
      <c r="X30" s="54">
        <f t="shared" si="0"/>
        <v>0</v>
      </c>
    </row>
    <row r="31" spans="18:23">
      <c r="R31" t="s">
        <v>254</v>
      </c>
      <c r="S31" s="58">
        <v>18</v>
      </c>
      <c r="T31" s="58">
        <f>SUM(T6:T30)</f>
        <v>8</v>
      </c>
      <c r="U31" s="58">
        <f>SUM(U6:U30)</f>
        <v>17</v>
      </c>
      <c r="V31" s="58">
        <f>SUM(V6:V30)</f>
        <v>639</v>
      </c>
      <c r="W31" s="58"/>
    </row>
    <row r="32" ht="18.5" spans="16:21">
      <c r="P32" s="39"/>
      <c r="Q32" s="2"/>
      <c r="R32" s="1" t="s">
        <v>93</v>
      </c>
      <c r="S32" s="59"/>
      <c r="T32" s="60"/>
      <c r="U32" s="76">
        <v>0.72</v>
      </c>
    </row>
    <row r="33" ht="90" spans="16:18">
      <c r="P33" s="40" t="s">
        <v>94</v>
      </c>
      <c r="Q33" s="40" t="s">
        <v>95</v>
      </c>
      <c r="R33" s="61" t="s">
        <v>255</v>
      </c>
    </row>
    <row r="34" spans="16:18">
      <c r="P34" s="41">
        <v>0.32</v>
      </c>
      <c r="Q34" s="42">
        <v>0.68</v>
      </c>
      <c r="R34" s="58"/>
    </row>
    <row r="103" spans="1:1">
      <c r="A103" t="s">
        <v>98</v>
      </c>
    </row>
    <row r="104" spans="1:1">
      <c r="A104" s="54" t="e">
        <f>STDEV(#REF!)</f>
        <v>#REF!</v>
      </c>
    </row>
    <row r="105" spans="1:1">
      <c r="A105" s="54" t="e">
        <f>STDEV(#REF!)</f>
        <v>#REF!</v>
      </c>
    </row>
  </sheetData>
  <mergeCells count="20">
    <mergeCell ref="B1:E1"/>
    <mergeCell ref="I2:L2"/>
    <mergeCell ref="D3:E3"/>
    <mergeCell ref="F3:G3"/>
    <mergeCell ref="AB11:AC11"/>
    <mergeCell ref="AH11:AI11"/>
    <mergeCell ref="Z12:AA12"/>
    <mergeCell ref="AF12:AG12"/>
    <mergeCell ref="Z13:AA13"/>
    <mergeCell ref="AF13:AG13"/>
    <mergeCell ref="Z14:AA14"/>
    <mergeCell ref="AF14:AG14"/>
    <mergeCell ref="B3:B4"/>
    <mergeCell ref="C3:C4"/>
    <mergeCell ref="N3:N5"/>
    <mergeCell ref="O3:O5"/>
    <mergeCell ref="P3:P5"/>
    <mergeCell ref="Q3:Q5"/>
    <mergeCell ref="R3:R5"/>
    <mergeCell ref="T3:T5"/>
  </mergeCells>
  <pageMargins left="0.7" right="0.7" top="0.75" bottom="0.75" header="0.3" footer="0.3"/>
  <pageSetup paperSize="1" orientation="portrait"/>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H54"/>
  <sheetViews>
    <sheetView topLeftCell="A33" workbookViewId="0">
      <selection activeCell="AC28" sqref="AC28:AF48"/>
    </sheetView>
  </sheetViews>
  <sheetFormatPr defaultColWidth="9" defaultRowHeight="14.5"/>
  <cols>
    <col min="2" max="2" width="5.18181818181818" customWidth="1"/>
    <col min="11" max="11" width="7.18181818181818" customWidth="1"/>
    <col min="13" max="13" width="8.81818181818182" customWidth="1"/>
    <col min="15" max="15" width="11.5454545454545" customWidth="1"/>
    <col min="16" max="16" width="9.18181818181818" customWidth="1"/>
    <col min="17" max="17" width="6.27272727272727" customWidth="1"/>
    <col min="19" max="19" width="8" customWidth="1"/>
    <col min="29" max="29" width="16.2727272727273" customWidth="1"/>
    <col min="30" max="30" width="25.1818181818182" customWidth="1"/>
  </cols>
  <sheetData>
    <row r="1" ht="80.5" spans="1:1">
      <c r="A1" s="105" t="s">
        <v>280</v>
      </c>
    </row>
    <row r="3" ht="43.5" spans="1:28">
      <c r="A3" s="106" t="s">
        <v>281</v>
      </c>
      <c r="G3" s="107" t="s">
        <v>282</v>
      </c>
      <c r="I3" s="124" t="s">
        <v>283</v>
      </c>
      <c r="K3" s="125" t="s">
        <v>284</v>
      </c>
      <c r="M3" s="125" t="s">
        <v>285</v>
      </c>
      <c r="N3" s="125" t="s">
        <v>286</v>
      </c>
      <c r="O3" s="125" t="s">
        <v>287</v>
      </c>
      <c r="P3" s="125" t="s">
        <v>288</v>
      </c>
      <c r="Q3" s="125" t="s">
        <v>289</v>
      </c>
      <c r="R3" s="125" t="s">
        <v>290</v>
      </c>
      <c r="S3" s="125" t="s">
        <v>291</v>
      </c>
      <c r="T3" s="125" t="s">
        <v>292</v>
      </c>
      <c r="U3" s="125" t="s">
        <v>293</v>
      </c>
      <c r="V3" s="125" t="s">
        <v>294</v>
      </c>
      <c r="W3" s="125" t="s">
        <v>295</v>
      </c>
      <c r="X3" s="125" t="s">
        <v>296</v>
      </c>
      <c r="Y3" s="125" t="s">
        <v>297</v>
      </c>
      <c r="Z3" s="125" t="s">
        <v>298</v>
      </c>
      <c r="AA3" s="125" t="s">
        <v>215</v>
      </c>
      <c r="AB3" s="125" t="s">
        <v>299</v>
      </c>
    </row>
    <row r="4" ht="15.25"/>
    <row r="5" ht="15.25" spans="1:6">
      <c r="A5" s="108" t="s">
        <v>300</v>
      </c>
      <c r="B5" s="109"/>
      <c r="C5" s="109"/>
      <c r="D5" s="109"/>
      <c r="E5" s="110"/>
      <c r="F5" t="s">
        <v>21</v>
      </c>
    </row>
    <row r="6" ht="52.75" spans="1:5">
      <c r="A6" s="27" t="s">
        <v>301</v>
      </c>
      <c r="B6" s="111" t="s">
        <v>302</v>
      </c>
      <c r="C6" s="111">
        <v>0</v>
      </c>
      <c r="D6" s="111">
        <v>1</v>
      </c>
      <c r="E6" s="111" t="s">
        <v>303</v>
      </c>
    </row>
    <row r="7" ht="208.75" spans="1:28">
      <c r="A7" s="27">
        <v>1</v>
      </c>
      <c r="B7" s="111" t="s">
        <v>304</v>
      </c>
      <c r="C7" s="112"/>
      <c r="D7" s="113">
        <v>1</v>
      </c>
      <c r="E7" s="112"/>
      <c r="G7" s="114">
        <v>1</v>
      </c>
      <c r="I7">
        <v>0</v>
      </c>
      <c r="K7">
        <v>0</v>
      </c>
      <c r="M7">
        <v>0</v>
      </c>
      <c r="N7">
        <v>1</v>
      </c>
      <c r="O7">
        <v>1</v>
      </c>
      <c r="P7">
        <v>1</v>
      </c>
      <c r="Q7">
        <v>0</v>
      </c>
      <c r="R7">
        <v>1</v>
      </c>
      <c r="S7">
        <v>1</v>
      </c>
      <c r="T7">
        <v>1</v>
      </c>
      <c r="U7">
        <v>1</v>
      </c>
      <c r="V7">
        <v>0</v>
      </c>
      <c r="W7">
        <v>1</v>
      </c>
      <c r="X7">
        <v>0</v>
      </c>
      <c r="Y7">
        <v>1</v>
      </c>
      <c r="Z7">
        <v>1</v>
      </c>
      <c r="AA7">
        <v>12</v>
      </c>
      <c r="AB7" s="54">
        <f>AA7/17*100</f>
        <v>70.5882352941177</v>
      </c>
    </row>
    <row r="8" ht="403.75" spans="1:28">
      <c r="A8" s="27">
        <v>2</v>
      </c>
      <c r="B8" s="111" t="s">
        <v>305</v>
      </c>
      <c r="C8" s="112"/>
      <c r="D8" s="112">
        <v>1</v>
      </c>
      <c r="E8" s="112"/>
      <c r="G8">
        <v>0</v>
      </c>
      <c r="I8">
        <v>0</v>
      </c>
      <c r="K8">
        <v>0</v>
      </c>
      <c r="M8">
        <v>0</v>
      </c>
      <c r="N8">
        <v>0</v>
      </c>
      <c r="O8">
        <v>0</v>
      </c>
      <c r="P8">
        <v>1</v>
      </c>
      <c r="Q8">
        <v>0</v>
      </c>
      <c r="R8">
        <v>0</v>
      </c>
      <c r="S8">
        <v>1</v>
      </c>
      <c r="T8">
        <v>1</v>
      </c>
      <c r="U8">
        <v>1</v>
      </c>
      <c r="V8">
        <v>0</v>
      </c>
      <c r="W8">
        <v>1</v>
      </c>
      <c r="X8">
        <v>0</v>
      </c>
      <c r="Y8">
        <v>0</v>
      </c>
      <c r="Z8">
        <v>0</v>
      </c>
      <c r="AA8">
        <f t="shared" ref="AA8:AA23" si="0">SUM(D8:Z8)</f>
        <v>6</v>
      </c>
      <c r="AB8" s="54">
        <f t="shared" ref="AB8:AB23" si="1">AA8/17*100</f>
        <v>35.2941176470588</v>
      </c>
    </row>
    <row r="9" ht="273.75" spans="1:28">
      <c r="A9" s="27">
        <v>3</v>
      </c>
      <c r="B9" s="111" t="s">
        <v>306</v>
      </c>
      <c r="C9" s="112">
        <v>0</v>
      </c>
      <c r="D9" s="112"/>
      <c r="E9" s="112"/>
      <c r="G9">
        <v>0</v>
      </c>
      <c r="I9">
        <v>0</v>
      </c>
      <c r="K9">
        <v>1</v>
      </c>
      <c r="M9">
        <v>0</v>
      </c>
      <c r="N9">
        <v>0</v>
      </c>
      <c r="O9">
        <v>1</v>
      </c>
      <c r="P9">
        <v>1</v>
      </c>
      <c r="Q9">
        <v>0</v>
      </c>
      <c r="R9">
        <v>0</v>
      </c>
      <c r="S9">
        <v>0</v>
      </c>
      <c r="T9">
        <v>0</v>
      </c>
      <c r="U9">
        <v>0</v>
      </c>
      <c r="V9">
        <v>0</v>
      </c>
      <c r="W9">
        <v>1</v>
      </c>
      <c r="X9">
        <v>0</v>
      </c>
      <c r="Y9">
        <v>0</v>
      </c>
      <c r="Z9">
        <v>1</v>
      </c>
      <c r="AA9">
        <f t="shared" si="0"/>
        <v>5</v>
      </c>
      <c r="AB9" s="54">
        <f t="shared" si="1"/>
        <v>29.4117647058824</v>
      </c>
    </row>
    <row r="10" ht="286.75" spans="1:28">
      <c r="A10" s="27">
        <v>4</v>
      </c>
      <c r="B10" s="111" t="s">
        <v>307</v>
      </c>
      <c r="C10" s="112"/>
      <c r="D10" s="112">
        <v>1</v>
      </c>
      <c r="E10" s="112"/>
      <c r="G10">
        <v>1</v>
      </c>
      <c r="I10">
        <v>1</v>
      </c>
      <c r="K10">
        <v>1</v>
      </c>
      <c r="M10">
        <v>1</v>
      </c>
      <c r="N10">
        <v>1</v>
      </c>
      <c r="O10">
        <v>1</v>
      </c>
      <c r="P10">
        <v>1</v>
      </c>
      <c r="Q10">
        <v>0</v>
      </c>
      <c r="R10">
        <v>1</v>
      </c>
      <c r="S10">
        <v>1</v>
      </c>
      <c r="T10">
        <v>1</v>
      </c>
      <c r="U10">
        <v>0</v>
      </c>
      <c r="V10">
        <v>1</v>
      </c>
      <c r="W10">
        <v>1</v>
      </c>
      <c r="X10">
        <v>1</v>
      </c>
      <c r="Y10">
        <v>1</v>
      </c>
      <c r="Z10">
        <v>1</v>
      </c>
      <c r="AA10">
        <f t="shared" si="0"/>
        <v>16</v>
      </c>
      <c r="AB10" s="54">
        <f t="shared" si="1"/>
        <v>94.1176470588235</v>
      </c>
    </row>
    <row r="11" ht="364.75" spans="1:28">
      <c r="A11" s="27">
        <v>5</v>
      </c>
      <c r="B11" s="115" t="s">
        <v>308</v>
      </c>
      <c r="C11" s="112">
        <v>0</v>
      </c>
      <c r="D11" s="112"/>
      <c r="E11" s="112"/>
      <c r="G11">
        <v>1</v>
      </c>
      <c r="I11">
        <v>0</v>
      </c>
      <c r="K11">
        <v>0</v>
      </c>
      <c r="M11">
        <v>1</v>
      </c>
      <c r="N11">
        <v>1</v>
      </c>
      <c r="O11">
        <v>1</v>
      </c>
      <c r="P11">
        <v>1</v>
      </c>
      <c r="Q11">
        <v>1</v>
      </c>
      <c r="R11">
        <v>0</v>
      </c>
      <c r="S11">
        <v>1</v>
      </c>
      <c r="T11">
        <v>0</v>
      </c>
      <c r="U11">
        <v>1</v>
      </c>
      <c r="V11">
        <v>1</v>
      </c>
      <c r="W11">
        <v>1</v>
      </c>
      <c r="X11">
        <v>1</v>
      </c>
      <c r="Y11">
        <v>1</v>
      </c>
      <c r="Z11">
        <v>1</v>
      </c>
      <c r="AA11">
        <f t="shared" si="0"/>
        <v>13</v>
      </c>
      <c r="AB11" s="54">
        <f t="shared" si="1"/>
        <v>76.4705882352941</v>
      </c>
    </row>
    <row r="12" ht="312.75" spans="1:28">
      <c r="A12" s="27">
        <v>6</v>
      </c>
      <c r="B12" s="111" t="s">
        <v>309</v>
      </c>
      <c r="C12" s="112"/>
      <c r="D12" s="112">
        <v>1</v>
      </c>
      <c r="E12" s="112"/>
      <c r="G12">
        <v>1</v>
      </c>
      <c r="I12">
        <v>1</v>
      </c>
      <c r="K12">
        <v>0</v>
      </c>
      <c r="M12">
        <v>1</v>
      </c>
      <c r="N12">
        <v>1</v>
      </c>
      <c r="O12">
        <v>1</v>
      </c>
      <c r="P12">
        <v>1</v>
      </c>
      <c r="Q12">
        <v>0</v>
      </c>
      <c r="R12">
        <v>1</v>
      </c>
      <c r="S12">
        <v>1</v>
      </c>
      <c r="T12">
        <v>0</v>
      </c>
      <c r="U12">
        <v>1</v>
      </c>
      <c r="V12">
        <v>0</v>
      </c>
      <c r="W12">
        <v>1</v>
      </c>
      <c r="X12">
        <v>1</v>
      </c>
      <c r="Y12">
        <v>0</v>
      </c>
      <c r="Z12">
        <v>1</v>
      </c>
      <c r="AA12">
        <f t="shared" si="0"/>
        <v>13</v>
      </c>
      <c r="AB12" s="54">
        <f t="shared" si="1"/>
        <v>76.4705882352941</v>
      </c>
    </row>
    <row r="13" ht="117.75" spans="1:28">
      <c r="A13" s="27">
        <v>7</v>
      </c>
      <c r="B13" s="111" t="s">
        <v>310</v>
      </c>
      <c r="C13" s="112"/>
      <c r="D13" s="112">
        <v>1</v>
      </c>
      <c r="E13" s="112"/>
      <c r="G13">
        <v>0</v>
      </c>
      <c r="I13">
        <v>1</v>
      </c>
      <c r="K13">
        <v>0</v>
      </c>
      <c r="M13">
        <v>0</v>
      </c>
      <c r="N13">
        <v>1</v>
      </c>
      <c r="O13">
        <v>1</v>
      </c>
      <c r="P13">
        <v>1</v>
      </c>
      <c r="Q13">
        <v>0</v>
      </c>
      <c r="R13">
        <v>0</v>
      </c>
      <c r="S13">
        <v>1</v>
      </c>
      <c r="T13">
        <v>0</v>
      </c>
      <c r="U13">
        <v>0</v>
      </c>
      <c r="V13">
        <v>1</v>
      </c>
      <c r="W13">
        <v>1</v>
      </c>
      <c r="X13">
        <v>1</v>
      </c>
      <c r="Y13">
        <v>0</v>
      </c>
      <c r="Z13">
        <v>1</v>
      </c>
      <c r="AA13">
        <f t="shared" si="0"/>
        <v>10</v>
      </c>
      <c r="AB13" s="54">
        <f t="shared" si="1"/>
        <v>58.8235294117647</v>
      </c>
    </row>
    <row r="14" ht="130.75" spans="1:28">
      <c r="A14" s="27">
        <v>8</v>
      </c>
      <c r="B14" s="111" t="s">
        <v>311</v>
      </c>
      <c r="C14" s="112"/>
      <c r="D14" s="112">
        <v>1</v>
      </c>
      <c r="E14" s="112"/>
      <c r="G14">
        <v>1</v>
      </c>
      <c r="I14">
        <v>0</v>
      </c>
      <c r="K14">
        <v>1</v>
      </c>
      <c r="M14">
        <v>0</v>
      </c>
      <c r="N14">
        <v>1</v>
      </c>
      <c r="O14">
        <v>0</v>
      </c>
      <c r="P14">
        <v>1</v>
      </c>
      <c r="Q14">
        <v>0</v>
      </c>
      <c r="R14">
        <v>0</v>
      </c>
      <c r="S14">
        <v>1</v>
      </c>
      <c r="T14">
        <v>0</v>
      </c>
      <c r="U14">
        <v>0</v>
      </c>
      <c r="V14">
        <v>1</v>
      </c>
      <c r="W14">
        <v>0</v>
      </c>
      <c r="X14">
        <v>0</v>
      </c>
      <c r="Y14">
        <v>0</v>
      </c>
      <c r="Z14">
        <v>0</v>
      </c>
      <c r="AA14">
        <f t="shared" si="0"/>
        <v>7</v>
      </c>
      <c r="AB14" s="54">
        <f t="shared" si="1"/>
        <v>41.1764705882353</v>
      </c>
    </row>
    <row r="15" ht="409.5" spans="1:28">
      <c r="A15" s="27">
        <v>9</v>
      </c>
      <c r="B15" s="111" t="s">
        <v>312</v>
      </c>
      <c r="C15" s="112">
        <v>0</v>
      </c>
      <c r="D15" s="112"/>
      <c r="E15" s="112"/>
      <c r="G15">
        <v>0</v>
      </c>
      <c r="I15">
        <v>0</v>
      </c>
      <c r="K15">
        <v>0</v>
      </c>
      <c r="M15">
        <v>1</v>
      </c>
      <c r="N15">
        <v>0</v>
      </c>
      <c r="O15">
        <v>1</v>
      </c>
      <c r="P15">
        <v>1</v>
      </c>
      <c r="Q15">
        <v>0</v>
      </c>
      <c r="R15">
        <v>0</v>
      </c>
      <c r="S15">
        <v>1</v>
      </c>
      <c r="T15">
        <v>0</v>
      </c>
      <c r="U15">
        <v>0</v>
      </c>
      <c r="V15">
        <v>1</v>
      </c>
      <c r="W15">
        <v>0</v>
      </c>
      <c r="X15">
        <v>1</v>
      </c>
      <c r="Y15">
        <v>0</v>
      </c>
      <c r="Z15">
        <v>0</v>
      </c>
      <c r="AA15">
        <f t="shared" si="0"/>
        <v>6</v>
      </c>
      <c r="AB15" s="54">
        <f t="shared" si="1"/>
        <v>35.2941176470588</v>
      </c>
    </row>
    <row r="16" ht="208.75" spans="1:28">
      <c r="A16" s="27">
        <v>10</v>
      </c>
      <c r="B16" s="111" t="s">
        <v>313</v>
      </c>
      <c r="C16" s="112"/>
      <c r="D16" s="112">
        <v>1</v>
      </c>
      <c r="E16" s="112"/>
      <c r="G16">
        <v>0</v>
      </c>
      <c r="I16">
        <v>0</v>
      </c>
      <c r="K16">
        <v>0</v>
      </c>
      <c r="M16">
        <v>0</v>
      </c>
      <c r="N16">
        <v>0</v>
      </c>
      <c r="O16">
        <v>1</v>
      </c>
      <c r="P16">
        <v>0</v>
      </c>
      <c r="Q16">
        <v>1</v>
      </c>
      <c r="R16">
        <v>0</v>
      </c>
      <c r="S16">
        <v>0</v>
      </c>
      <c r="T16">
        <v>0</v>
      </c>
      <c r="U16">
        <v>0</v>
      </c>
      <c r="V16">
        <v>0</v>
      </c>
      <c r="W16">
        <v>1</v>
      </c>
      <c r="X16">
        <v>0</v>
      </c>
      <c r="Y16">
        <v>0</v>
      </c>
      <c r="Z16">
        <v>0</v>
      </c>
      <c r="AA16">
        <f t="shared" si="0"/>
        <v>4</v>
      </c>
      <c r="AB16" s="54">
        <f t="shared" si="1"/>
        <v>23.5294117647059</v>
      </c>
    </row>
    <row r="17" ht="156.75" spans="1:28">
      <c r="A17" s="27">
        <v>11</v>
      </c>
      <c r="B17" s="111" t="s">
        <v>314</v>
      </c>
      <c r="C17" s="112"/>
      <c r="D17" s="112">
        <v>1</v>
      </c>
      <c r="E17" s="112"/>
      <c r="G17">
        <v>1</v>
      </c>
      <c r="I17">
        <v>0</v>
      </c>
      <c r="K17">
        <v>0</v>
      </c>
      <c r="M17">
        <v>1</v>
      </c>
      <c r="N17">
        <v>1</v>
      </c>
      <c r="O17">
        <v>1</v>
      </c>
      <c r="P17">
        <v>1</v>
      </c>
      <c r="Q17">
        <v>0</v>
      </c>
      <c r="R17">
        <v>1</v>
      </c>
      <c r="S17">
        <v>1</v>
      </c>
      <c r="T17">
        <v>1</v>
      </c>
      <c r="U17">
        <v>1</v>
      </c>
      <c r="V17">
        <v>1</v>
      </c>
      <c r="W17">
        <v>1</v>
      </c>
      <c r="X17">
        <v>1</v>
      </c>
      <c r="Y17">
        <v>1</v>
      </c>
      <c r="Z17">
        <v>1</v>
      </c>
      <c r="AA17">
        <f t="shared" si="0"/>
        <v>15</v>
      </c>
      <c r="AB17" s="54">
        <f t="shared" si="1"/>
        <v>88.2352941176471</v>
      </c>
    </row>
    <row r="18" ht="182.75" spans="1:28">
      <c r="A18" s="27">
        <v>12</v>
      </c>
      <c r="B18" s="115" t="s">
        <v>315</v>
      </c>
      <c r="C18" s="112"/>
      <c r="D18" s="112">
        <v>1</v>
      </c>
      <c r="E18" s="112"/>
      <c r="G18">
        <v>1</v>
      </c>
      <c r="I18">
        <v>1</v>
      </c>
      <c r="K18">
        <v>1</v>
      </c>
      <c r="M18">
        <v>0</v>
      </c>
      <c r="N18">
        <v>1</v>
      </c>
      <c r="O18">
        <v>1</v>
      </c>
      <c r="P18">
        <v>1</v>
      </c>
      <c r="Q18">
        <v>0</v>
      </c>
      <c r="R18">
        <v>1</v>
      </c>
      <c r="S18">
        <v>1</v>
      </c>
      <c r="T18">
        <v>1</v>
      </c>
      <c r="U18">
        <v>1</v>
      </c>
      <c r="V18">
        <v>0</v>
      </c>
      <c r="W18">
        <v>1</v>
      </c>
      <c r="X18">
        <v>1</v>
      </c>
      <c r="Y18">
        <v>1</v>
      </c>
      <c r="Z18">
        <v>1</v>
      </c>
      <c r="AA18">
        <f t="shared" si="0"/>
        <v>15</v>
      </c>
      <c r="AB18" s="54">
        <f t="shared" si="1"/>
        <v>88.2352941176471</v>
      </c>
    </row>
    <row r="19" ht="104.75" spans="1:28">
      <c r="A19" s="27">
        <v>13</v>
      </c>
      <c r="B19" s="111" t="s">
        <v>316</v>
      </c>
      <c r="C19" s="112">
        <v>0</v>
      </c>
      <c r="D19" s="112"/>
      <c r="E19" s="112"/>
      <c r="G19">
        <v>0</v>
      </c>
      <c r="I19">
        <v>1</v>
      </c>
      <c r="K19">
        <v>1</v>
      </c>
      <c r="M19">
        <v>0</v>
      </c>
      <c r="N19">
        <v>0</v>
      </c>
      <c r="O19">
        <v>1</v>
      </c>
      <c r="P19">
        <v>1</v>
      </c>
      <c r="Q19">
        <v>1</v>
      </c>
      <c r="R19">
        <v>0</v>
      </c>
      <c r="S19">
        <v>1</v>
      </c>
      <c r="T19">
        <v>0</v>
      </c>
      <c r="U19">
        <v>0</v>
      </c>
      <c r="V19">
        <v>1</v>
      </c>
      <c r="W19">
        <v>1</v>
      </c>
      <c r="X19">
        <v>1</v>
      </c>
      <c r="Y19">
        <v>0</v>
      </c>
      <c r="Z19">
        <v>0</v>
      </c>
      <c r="AA19">
        <f t="shared" si="0"/>
        <v>9</v>
      </c>
      <c r="AB19" s="54">
        <f t="shared" si="1"/>
        <v>52.9411764705882</v>
      </c>
    </row>
    <row r="20" ht="409.5" spans="1:28">
      <c r="A20" s="27">
        <v>14</v>
      </c>
      <c r="B20" s="111" t="s">
        <v>317</v>
      </c>
      <c r="C20" s="112"/>
      <c r="D20" s="112">
        <v>1</v>
      </c>
      <c r="E20" s="112"/>
      <c r="G20">
        <v>1</v>
      </c>
      <c r="I20">
        <v>0</v>
      </c>
      <c r="K20">
        <v>1</v>
      </c>
      <c r="M20">
        <v>1</v>
      </c>
      <c r="N20">
        <v>1</v>
      </c>
      <c r="O20">
        <v>1</v>
      </c>
      <c r="P20">
        <v>1</v>
      </c>
      <c r="Q20">
        <v>1</v>
      </c>
      <c r="R20">
        <v>0</v>
      </c>
      <c r="S20">
        <v>1</v>
      </c>
      <c r="T20">
        <v>1</v>
      </c>
      <c r="U20">
        <v>1</v>
      </c>
      <c r="V20">
        <v>1</v>
      </c>
      <c r="W20">
        <v>1</v>
      </c>
      <c r="X20">
        <v>1</v>
      </c>
      <c r="Y20">
        <v>1</v>
      </c>
      <c r="Z20">
        <v>1</v>
      </c>
      <c r="AA20">
        <f t="shared" si="0"/>
        <v>16</v>
      </c>
      <c r="AB20" s="54">
        <f t="shared" si="1"/>
        <v>94.1176470588235</v>
      </c>
    </row>
    <row r="21" ht="221.75" spans="1:28">
      <c r="A21" s="27">
        <v>15</v>
      </c>
      <c r="B21" s="111" t="s">
        <v>318</v>
      </c>
      <c r="C21" s="111"/>
      <c r="D21" s="111">
        <v>1</v>
      </c>
      <c r="E21" s="111"/>
      <c r="G21">
        <v>0</v>
      </c>
      <c r="I21">
        <v>1</v>
      </c>
      <c r="K21">
        <v>1</v>
      </c>
      <c r="M21">
        <v>1</v>
      </c>
      <c r="N21">
        <v>0</v>
      </c>
      <c r="O21">
        <v>1</v>
      </c>
      <c r="P21">
        <v>1</v>
      </c>
      <c r="Q21">
        <v>1</v>
      </c>
      <c r="R21">
        <v>0</v>
      </c>
      <c r="S21">
        <v>1</v>
      </c>
      <c r="T21">
        <v>1</v>
      </c>
      <c r="U21">
        <v>1</v>
      </c>
      <c r="V21">
        <v>0</v>
      </c>
      <c r="W21">
        <v>0</v>
      </c>
      <c r="X21">
        <v>1</v>
      </c>
      <c r="Y21">
        <v>1</v>
      </c>
      <c r="Z21">
        <v>1</v>
      </c>
      <c r="AA21">
        <f t="shared" si="0"/>
        <v>13</v>
      </c>
      <c r="AB21" s="54">
        <f t="shared" si="1"/>
        <v>76.4705882352941</v>
      </c>
    </row>
    <row r="22" ht="143.75" spans="1:28">
      <c r="A22" s="27">
        <v>16</v>
      </c>
      <c r="B22" s="111" t="s">
        <v>319</v>
      </c>
      <c r="C22" s="111">
        <v>0</v>
      </c>
      <c r="D22" s="111"/>
      <c r="E22" s="111"/>
      <c r="G22">
        <v>0</v>
      </c>
      <c r="I22">
        <v>1</v>
      </c>
      <c r="K22">
        <v>1</v>
      </c>
      <c r="M22">
        <v>0</v>
      </c>
      <c r="N22">
        <v>1</v>
      </c>
      <c r="O22">
        <v>0</v>
      </c>
      <c r="P22">
        <v>1</v>
      </c>
      <c r="Q22">
        <v>1</v>
      </c>
      <c r="R22">
        <v>0</v>
      </c>
      <c r="S22">
        <v>0</v>
      </c>
      <c r="T22">
        <v>0</v>
      </c>
      <c r="U22">
        <v>0</v>
      </c>
      <c r="V22">
        <v>1</v>
      </c>
      <c r="W22">
        <v>1</v>
      </c>
      <c r="X22">
        <v>1</v>
      </c>
      <c r="Y22">
        <v>1</v>
      </c>
      <c r="Z22">
        <v>1</v>
      </c>
      <c r="AA22">
        <f t="shared" si="0"/>
        <v>10</v>
      </c>
      <c r="AB22" s="54">
        <f t="shared" si="1"/>
        <v>58.8235294117647</v>
      </c>
    </row>
    <row r="23" ht="104.75" spans="1:28">
      <c r="A23" s="27">
        <v>17</v>
      </c>
      <c r="B23" s="111" t="s">
        <v>320</v>
      </c>
      <c r="C23" s="111">
        <v>0</v>
      </c>
      <c r="D23" s="111"/>
      <c r="E23" s="111"/>
      <c r="G23">
        <v>1</v>
      </c>
      <c r="I23">
        <v>1</v>
      </c>
      <c r="K23">
        <v>1</v>
      </c>
      <c r="M23">
        <v>0</v>
      </c>
      <c r="N23">
        <v>1</v>
      </c>
      <c r="O23">
        <v>1</v>
      </c>
      <c r="P23">
        <v>1</v>
      </c>
      <c r="Q23">
        <v>0</v>
      </c>
      <c r="R23">
        <v>1</v>
      </c>
      <c r="S23">
        <v>1</v>
      </c>
      <c r="T23">
        <v>1</v>
      </c>
      <c r="U23">
        <v>1</v>
      </c>
      <c r="V23">
        <v>0</v>
      </c>
      <c r="W23">
        <v>0</v>
      </c>
      <c r="X23">
        <v>1</v>
      </c>
      <c r="Y23">
        <v>1</v>
      </c>
      <c r="Z23">
        <v>1</v>
      </c>
      <c r="AA23">
        <f t="shared" si="0"/>
        <v>13</v>
      </c>
      <c r="AB23" s="54">
        <f t="shared" si="1"/>
        <v>76.4705882352941</v>
      </c>
    </row>
    <row r="25" ht="43.5" spans="1:26">
      <c r="A25" s="114" t="s">
        <v>321</v>
      </c>
      <c r="B25" s="116">
        <v>64.7</v>
      </c>
      <c r="G25" s="117">
        <f>SUM(G7:G23)/17*100</f>
        <v>52.9411764705882</v>
      </c>
      <c r="H25" s="117"/>
      <c r="I25" s="117">
        <f>SUM(I7:I23)/17*100</f>
        <v>47.0588235294118</v>
      </c>
      <c r="J25" s="117"/>
      <c r="K25" s="117">
        <f t="shared" ref="K25:P25" si="2">SUM(K7:K23)/17*100</f>
        <v>52.9411764705882</v>
      </c>
      <c r="L25" s="117"/>
      <c r="M25" s="117">
        <f t="shared" si="2"/>
        <v>41.1764705882353</v>
      </c>
      <c r="N25" s="117">
        <f t="shared" si="2"/>
        <v>64.7058823529412</v>
      </c>
      <c r="O25" s="117">
        <f t="shared" si="2"/>
        <v>82.3529411764706</v>
      </c>
      <c r="P25" s="117">
        <f t="shared" si="2"/>
        <v>94.1176470588235</v>
      </c>
      <c r="Q25" s="117">
        <f>6/17*100</f>
        <v>35.2941176470588</v>
      </c>
      <c r="R25" s="117">
        <f>6/17*100</f>
        <v>35.2941176470588</v>
      </c>
      <c r="S25" s="117">
        <f>14/17*100</f>
        <v>82.3529411764706</v>
      </c>
      <c r="T25" s="117">
        <f>9/17*100</f>
        <v>52.9411764705882</v>
      </c>
      <c r="U25" s="117">
        <f>8/17*100</f>
        <v>47.0588235294118</v>
      </c>
      <c r="V25" s="131">
        <v>52.94</v>
      </c>
      <c r="W25" s="131">
        <v>76.47</v>
      </c>
      <c r="X25" s="131">
        <v>70.59</v>
      </c>
      <c r="Y25" s="131">
        <v>52.94</v>
      </c>
      <c r="Z25" s="131">
        <v>70.59</v>
      </c>
    </row>
    <row r="27" spans="2:13">
      <c r="B27" s="118"/>
      <c r="C27" s="118"/>
      <c r="D27" s="118"/>
      <c r="E27" s="118"/>
      <c r="F27" s="118"/>
      <c r="G27" s="118"/>
      <c r="H27" s="118"/>
      <c r="I27" s="118"/>
      <c r="J27" s="118"/>
      <c r="K27" s="118"/>
      <c r="L27" s="118"/>
      <c r="M27" s="118"/>
    </row>
    <row r="28" ht="12.75" customHeight="1" spans="2:32">
      <c r="B28" s="119" t="s">
        <v>8</v>
      </c>
      <c r="C28" s="119" t="s">
        <v>322</v>
      </c>
      <c r="D28" s="119"/>
      <c r="E28" s="119"/>
      <c r="F28" s="119"/>
      <c r="G28" s="119"/>
      <c r="H28" s="119"/>
      <c r="I28" s="119"/>
      <c r="J28" s="119"/>
      <c r="K28" s="119"/>
      <c r="L28" s="119" t="s">
        <v>323</v>
      </c>
      <c r="M28" s="119"/>
      <c r="N28" s="126"/>
      <c r="O28" s="126"/>
      <c r="P28" s="127" t="s">
        <v>99</v>
      </c>
      <c r="Q28" s="127"/>
      <c r="R28" s="127" t="s">
        <v>324</v>
      </c>
      <c r="S28" s="127"/>
      <c r="T28" s="126"/>
      <c r="U28" s="126"/>
      <c r="V28" s="126"/>
      <c r="W28" s="126"/>
      <c r="AC28" s="121"/>
      <c r="AD28" s="121"/>
      <c r="AE28" s="121"/>
      <c r="AF28" s="121"/>
    </row>
    <row r="29" ht="15.5" spans="2:32">
      <c r="B29" s="120"/>
      <c r="C29" s="120"/>
      <c r="D29" s="120"/>
      <c r="E29" s="120"/>
      <c r="F29" s="120"/>
      <c r="G29" s="120"/>
      <c r="H29" s="120"/>
      <c r="I29" s="120"/>
      <c r="J29" s="120"/>
      <c r="K29" s="120"/>
      <c r="L29" s="120" t="s">
        <v>325</v>
      </c>
      <c r="M29" s="120"/>
      <c r="N29" s="126"/>
      <c r="O29" s="126"/>
      <c r="P29" s="127"/>
      <c r="Q29" s="127"/>
      <c r="R29" s="127"/>
      <c r="S29" s="127"/>
      <c r="T29" s="126"/>
      <c r="U29" s="126"/>
      <c r="V29" s="126"/>
      <c r="W29" s="126"/>
      <c r="AC29" s="134" t="s">
        <v>326</v>
      </c>
      <c r="AD29" s="134"/>
      <c r="AE29" s="134" t="s">
        <v>327</v>
      </c>
      <c r="AF29" s="134"/>
    </row>
    <row r="30" ht="15.5" spans="2:32">
      <c r="B30" s="121">
        <v>1</v>
      </c>
      <c r="C30" s="121" t="s">
        <v>328</v>
      </c>
      <c r="D30" s="121"/>
      <c r="E30" s="121"/>
      <c r="F30" s="121"/>
      <c r="G30" s="121"/>
      <c r="H30" s="121"/>
      <c r="I30" s="121"/>
      <c r="J30" s="121"/>
      <c r="K30" s="121"/>
      <c r="L30" s="128" t="s">
        <v>329</v>
      </c>
      <c r="M30" s="128"/>
      <c r="N30" s="126"/>
      <c r="O30" s="126"/>
      <c r="P30" s="126" t="s">
        <v>104</v>
      </c>
      <c r="Q30" s="126"/>
      <c r="R30" s="132">
        <v>65</v>
      </c>
      <c r="S30" s="132"/>
      <c r="T30" s="126"/>
      <c r="U30" s="126"/>
      <c r="V30" s="126"/>
      <c r="W30" s="126"/>
      <c r="AC30" s="135" t="s">
        <v>330</v>
      </c>
      <c r="AD30" s="135" t="s">
        <v>331</v>
      </c>
      <c r="AE30" s="135" t="s">
        <v>332</v>
      </c>
      <c r="AF30" s="135"/>
    </row>
    <row r="31" ht="15.5" spans="2:32">
      <c r="B31" s="121">
        <v>2</v>
      </c>
      <c r="C31" s="121" t="s">
        <v>333</v>
      </c>
      <c r="D31" s="121"/>
      <c r="E31" s="121"/>
      <c r="F31" s="121"/>
      <c r="G31" s="121"/>
      <c r="H31" s="121"/>
      <c r="I31" s="121"/>
      <c r="J31" s="121"/>
      <c r="K31" s="121"/>
      <c r="L31" s="128" t="s">
        <v>334</v>
      </c>
      <c r="M31" s="128"/>
      <c r="N31" s="126"/>
      <c r="O31" s="126"/>
      <c r="P31" s="126" t="s">
        <v>107</v>
      </c>
      <c r="Q31" s="126"/>
      <c r="R31" s="132">
        <v>52.94</v>
      </c>
      <c r="S31" s="132"/>
      <c r="T31" s="126"/>
      <c r="U31" s="126"/>
      <c r="V31" s="126"/>
      <c r="W31" s="126"/>
      <c r="AC31" s="129"/>
      <c r="AD31" s="129" t="s">
        <v>335</v>
      </c>
      <c r="AE31" s="129" t="s">
        <v>336</v>
      </c>
      <c r="AF31" s="129"/>
    </row>
    <row r="32" ht="15.5" spans="2:32">
      <c r="B32" s="121">
        <v>3</v>
      </c>
      <c r="C32" s="121" t="s">
        <v>337</v>
      </c>
      <c r="D32" s="121"/>
      <c r="E32" s="121"/>
      <c r="F32" s="121"/>
      <c r="G32" s="121"/>
      <c r="H32" s="121"/>
      <c r="I32" s="121"/>
      <c r="J32" s="121"/>
      <c r="K32" s="121"/>
      <c r="L32" s="128" t="s">
        <v>338</v>
      </c>
      <c r="M32" s="128"/>
      <c r="N32" s="126"/>
      <c r="O32" s="126"/>
      <c r="P32" s="126" t="s">
        <v>108</v>
      </c>
      <c r="Q32" s="126"/>
      <c r="R32" s="132">
        <v>47.06</v>
      </c>
      <c r="S32" s="132"/>
      <c r="T32" s="126"/>
      <c r="U32" s="126"/>
      <c r="V32" s="126"/>
      <c r="W32" s="126"/>
      <c r="AC32" s="135" t="s">
        <v>339</v>
      </c>
      <c r="AD32" s="135" t="s">
        <v>340</v>
      </c>
      <c r="AE32" s="135" t="s">
        <v>341</v>
      </c>
      <c r="AF32" s="135"/>
    </row>
    <row r="33" ht="15.5" spans="2:32">
      <c r="B33" s="121">
        <v>4</v>
      </c>
      <c r="C33" s="121" t="s">
        <v>342</v>
      </c>
      <c r="D33" s="121"/>
      <c r="E33" s="121"/>
      <c r="F33" s="121"/>
      <c r="G33" s="121"/>
      <c r="H33" s="121"/>
      <c r="I33" s="121"/>
      <c r="J33" s="121"/>
      <c r="K33" s="121"/>
      <c r="L33" s="128" t="s">
        <v>343</v>
      </c>
      <c r="M33" s="128"/>
      <c r="N33" s="126"/>
      <c r="O33" s="126"/>
      <c r="P33" s="126" t="s">
        <v>109</v>
      </c>
      <c r="Q33" s="126"/>
      <c r="R33" s="132">
        <v>52.94</v>
      </c>
      <c r="S33" s="132"/>
      <c r="T33" s="126"/>
      <c r="U33" s="126"/>
      <c r="V33" s="126"/>
      <c r="W33" s="126"/>
      <c r="AC33" s="129"/>
      <c r="AD33" s="129" t="s">
        <v>344</v>
      </c>
      <c r="AE33" s="129" t="s">
        <v>345</v>
      </c>
      <c r="AF33" s="129"/>
    </row>
    <row r="34" ht="15.5" spans="2:32">
      <c r="B34" s="121">
        <v>5</v>
      </c>
      <c r="C34" s="121" t="s">
        <v>346</v>
      </c>
      <c r="D34" s="121"/>
      <c r="E34" s="121"/>
      <c r="F34" s="121"/>
      <c r="G34" s="121"/>
      <c r="H34" s="121"/>
      <c r="I34" s="121"/>
      <c r="J34" s="121"/>
      <c r="K34" s="121"/>
      <c r="L34" s="128" t="s">
        <v>347</v>
      </c>
      <c r="M34" s="128"/>
      <c r="N34" s="126"/>
      <c r="O34" s="126"/>
      <c r="P34" s="126" t="s">
        <v>114</v>
      </c>
      <c r="Q34" s="126"/>
      <c r="R34" s="132">
        <v>41.18</v>
      </c>
      <c r="S34" s="132"/>
      <c r="T34" s="126"/>
      <c r="U34" s="126"/>
      <c r="V34" s="126"/>
      <c r="W34" s="126"/>
      <c r="AC34" s="135" t="s">
        <v>348</v>
      </c>
      <c r="AD34" s="135" t="s">
        <v>349</v>
      </c>
      <c r="AE34" s="135" t="s">
        <v>332</v>
      </c>
      <c r="AF34" s="135"/>
    </row>
    <row r="35" ht="15.5" spans="2:34">
      <c r="B35" s="121">
        <v>6</v>
      </c>
      <c r="C35" s="121" t="s">
        <v>350</v>
      </c>
      <c r="D35" s="121"/>
      <c r="E35" s="121"/>
      <c r="F35" s="121"/>
      <c r="G35" s="121"/>
      <c r="H35" s="121"/>
      <c r="I35" s="121"/>
      <c r="J35" s="121"/>
      <c r="K35" s="121"/>
      <c r="L35" s="128" t="s">
        <v>347</v>
      </c>
      <c r="M35" s="128"/>
      <c r="N35" s="126"/>
      <c r="O35" s="126"/>
      <c r="P35" s="126" t="s">
        <v>115</v>
      </c>
      <c r="Q35" s="126"/>
      <c r="R35" s="132">
        <v>64.71</v>
      </c>
      <c r="S35" s="132"/>
      <c r="T35" s="126"/>
      <c r="U35" s="126"/>
      <c r="V35" s="126"/>
      <c r="W35" s="126"/>
      <c r="AC35" s="128"/>
      <c r="AD35" s="128" t="s">
        <v>351</v>
      </c>
      <c r="AE35" s="128" t="s">
        <v>332</v>
      </c>
      <c r="AF35" s="128"/>
      <c r="AH35" s="138"/>
    </row>
    <row r="36" ht="15.5" spans="2:32">
      <c r="B36" s="121">
        <v>7</v>
      </c>
      <c r="C36" s="121" t="s">
        <v>352</v>
      </c>
      <c r="D36" s="121"/>
      <c r="E36" s="121"/>
      <c r="F36" s="121"/>
      <c r="G36" s="121"/>
      <c r="H36" s="121"/>
      <c r="I36" s="121"/>
      <c r="J36" s="121"/>
      <c r="K36" s="121"/>
      <c r="L36" s="128" t="s">
        <v>353</v>
      </c>
      <c r="M36" s="128"/>
      <c r="N36" s="126"/>
      <c r="O36" s="126"/>
      <c r="P36" s="126" t="s">
        <v>118</v>
      </c>
      <c r="Q36" s="126"/>
      <c r="R36" s="132">
        <v>82.35</v>
      </c>
      <c r="S36" s="132"/>
      <c r="T36" s="126"/>
      <c r="U36" s="126"/>
      <c r="V36" s="126"/>
      <c r="W36" s="126"/>
      <c r="AC36" s="128"/>
      <c r="AD36" s="128" t="s">
        <v>354</v>
      </c>
      <c r="AE36" s="128" t="s">
        <v>332</v>
      </c>
      <c r="AF36" s="128"/>
    </row>
    <row r="37" ht="15.5" spans="2:32">
      <c r="B37" s="121">
        <v>8</v>
      </c>
      <c r="C37" s="121" t="s">
        <v>355</v>
      </c>
      <c r="D37" s="121"/>
      <c r="E37" s="121"/>
      <c r="F37" s="121"/>
      <c r="G37" s="121"/>
      <c r="H37" s="121"/>
      <c r="I37" s="121"/>
      <c r="J37" s="121"/>
      <c r="K37" s="121"/>
      <c r="L37" s="128" t="s">
        <v>356</v>
      </c>
      <c r="M37" s="128"/>
      <c r="N37" s="126"/>
      <c r="O37" s="126"/>
      <c r="P37" s="126" t="s">
        <v>122</v>
      </c>
      <c r="Q37" s="126"/>
      <c r="R37" s="132">
        <v>94.12</v>
      </c>
      <c r="S37" s="132"/>
      <c r="T37" s="126"/>
      <c r="U37" s="126"/>
      <c r="V37" s="126"/>
      <c r="W37" s="126"/>
      <c r="AC37" s="129"/>
      <c r="AD37" s="129" t="s">
        <v>357</v>
      </c>
      <c r="AE37" s="129" t="s">
        <v>358</v>
      </c>
      <c r="AF37" s="129"/>
    </row>
    <row r="38" ht="15.5" spans="2:32">
      <c r="B38" s="121">
        <v>9</v>
      </c>
      <c r="C38" s="122" t="s">
        <v>359</v>
      </c>
      <c r="D38" s="122"/>
      <c r="E38" s="122"/>
      <c r="F38" s="122"/>
      <c r="G38" s="122"/>
      <c r="H38" s="122"/>
      <c r="I38" s="122"/>
      <c r="J38" s="122"/>
      <c r="K38" s="122"/>
      <c r="L38" s="128" t="s">
        <v>334</v>
      </c>
      <c r="M38" s="128"/>
      <c r="N38" s="126"/>
      <c r="O38" s="126"/>
      <c r="P38" s="126" t="s">
        <v>124</v>
      </c>
      <c r="Q38" s="126"/>
      <c r="R38" s="132">
        <v>35.29</v>
      </c>
      <c r="S38" s="132"/>
      <c r="T38" s="126"/>
      <c r="U38" s="126"/>
      <c r="V38" s="126"/>
      <c r="W38" s="126"/>
      <c r="AC38" s="135" t="s">
        <v>360</v>
      </c>
      <c r="AD38" s="135" t="s">
        <v>361</v>
      </c>
      <c r="AE38" s="135" t="s">
        <v>362</v>
      </c>
      <c r="AF38" s="135"/>
    </row>
    <row r="39" ht="15.5" spans="2:32">
      <c r="B39" s="121">
        <v>10</v>
      </c>
      <c r="C39" s="121" t="s">
        <v>313</v>
      </c>
      <c r="D39" s="121"/>
      <c r="E39" s="121"/>
      <c r="F39" s="121"/>
      <c r="G39" s="121"/>
      <c r="H39" s="121"/>
      <c r="I39" s="121"/>
      <c r="J39" s="121"/>
      <c r="K39" s="121"/>
      <c r="L39" s="128" t="s">
        <v>363</v>
      </c>
      <c r="M39" s="128"/>
      <c r="N39" s="126"/>
      <c r="O39" s="126"/>
      <c r="P39" s="126" t="s">
        <v>127</v>
      </c>
      <c r="Q39" s="126"/>
      <c r="R39" s="132">
        <v>35.29</v>
      </c>
      <c r="S39" s="132"/>
      <c r="T39" s="126"/>
      <c r="U39" s="126"/>
      <c r="V39" s="126"/>
      <c r="W39" s="126"/>
      <c r="AC39" s="128"/>
      <c r="AD39" s="128" t="s">
        <v>364</v>
      </c>
      <c r="AE39" s="128" t="s">
        <v>336</v>
      </c>
      <c r="AF39" s="128"/>
    </row>
    <row r="40" ht="15.5" spans="2:32">
      <c r="B40" s="121">
        <v>11</v>
      </c>
      <c r="C40" s="121" t="s">
        <v>314</v>
      </c>
      <c r="D40" s="121"/>
      <c r="E40" s="121"/>
      <c r="F40" s="121"/>
      <c r="G40" s="121"/>
      <c r="H40" s="121"/>
      <c r="I40" s="121"/>
      <c r="J40" s="121"/>
      <c r="K40" s="121"/>
      <c r="L40" s="128" t="s">
        <v>365</v>
      </c>
      <c r="M40" s="128"/>
      <c r="N40" s="126"/>
      <c r="O40" s="126"/>
      <c r="P40" s="126" t="s">
        <v>129</v>
      </c>
      <c r="Q40" s="126"/>
      <c r="R40" s="132">
        <v>82.35</v>
      </c>
      <c r="S40" s="132"/>
      <c r="T40" s="126"/>
      <c r="U40" s="126"/>
      <c r="V40" s="126"/>
      <c r="W40" s="126"/>
      <c r="AC40" s="129"/>
      <c r="AD40" s="129" t="s">
        <v>366</v>
      </c>
      <c r="AE40" s="129" t="s">
        <v>367</v>
      </c>
      <c r="AF40" s="129"/>
    </row>
    <row r="41" ht="15.5" spans="2:32">
      <c r="B41" s="121">
        <v>12</v>
      </c>
      <c r="C41" s="121" t="s">
        <v>368</v>
      </c>
      <c r="D41" s="121"/>
      <c r="E41" s="121"/>
      <c r="F41" s="121"/>
      <c r="G41" s="121"/>
      <c r="H41" s="121"/>
      <c r="I41" s="121"/>
      <c r="J41" s="121"/>
      <c r="K41" s="121"/>
      <c r="L41" s="128" t="s">
        <v>365</v>
      </c>
      <c r="M41" s="128"/>
      <c r="N41" s="126"/>
      <c r="O41" s="126"/>
      <c r="P41" s="126" t="s">
        <v>130</v>
      </c>
      <c r="Q41" s="126"/>
      <c r="R41" s="132">
        <v>52.94</v>
      </c>
      <c r="S41" s="132"/>
      <c r="T41" s="126"/>
      <c r="U41" s="126"/>
      <c r="V41" s="126"/>
      <c r="W41" s="126"/>
      <c r="AC41" s="135" t="s">
        <v>369</v>
      </c>
      <c r="AD41" s="136" t="s">
        <v>370</v>
      </c>
      <c r="AE41" s="135" t="s">
        <v>371</v>
      </c>
      <c r="AF41" s="135"/>
    </row>
    <row r="42" ht="15.5" spans="2:32">
      <c r="B42" s="121">
        <v>13</v>
      </c>
      <c r="C42" s="121" t="s">
        <v>372</v>
      </c>
      <c r="D42" s="121"/>
      <c r="E42" s="121"/>
      <c r="F42" s="121"/>
      <c r="G42" s="121"/>
      <c r="H42" s="121"/>
      <c r="I42" s="121"/>
      <c r="J42" s="121"/>
      <c r="K42" s="121"/>
      <c r="L42" s="128" t="s">
        <v>373</v>
      </c>
      <c r="M42" s="128"/>
      <c r="N42" s="126"/>
      <c r="O42" s="126"/>
      <c r="P42" s="126" t="s">
        <v>131</v>
      </c>
      <c r="Q42" s="126"/>
      <c r="R42" s="132">
        <v>47.06</v>
      </c>
      <c r="S42" s="132"/>
      <c r="T42" s="126"/>
      <c r="U42" s="126"/>
      <c r="V42" s="126"/>
      <c r="W42" s="126"/>
      <c r="AC42" s="129"/>
      <c r="AD42" s="137" t="s">
        <v>374</v>
      </c>
      <c r="AE42" s="129" t="s">
        <v>358</v>
      </c>
      <c r="AF42" s="129"/>
    </row>
    <row r="43" ht="15.5" spans="2:32">
      <c r="B43" s="121">
        <v>14</v>
      </c>
      <c r="C43" s="121" t="s">
        <v>375</v>
      </c>
      <c r="D43" s="121"/>
      <c r="E43" s="121"/>
      <c r="F43" s="121"/>
      <c r="G43" s="121"/>
      <c r="H43" s="121"/>
      <c r="I43" s="121"/>
      <c r="J43" s="121"/>
      <c r="K43" s="121"/>
      <c r="L43" s="128" t="s">
        <v>343</v>
      </c>
      <c r="M43" s="128"/>
      <c r="N43" s="126"/>
      <c r="O43" s="126"/>
      <c r="P43" s="126" t="s">
        <v>133</v>
      </c>
      <c r="Q43" s="126"/>
      <c r="R43" s="132">
        <v>52.94</v>
      </c>
      <c r="S43" s="132"/>
      <c r="T43" s="126"/>
      <c r="U43" s="126"/>
      <c r="V43" s="126"/>
      <c r="W43" s="126"/>
      <c r="AC43" s="135" t="s">
        <v>376</v>
      </c>
      <c r="AD43" s="135" t="s">
        <v>377</v>
      </c>
      <c r="AE43" s="135" t="s">
        <v>378</v>
      </c>
      <c r="AF43" s="135"/>
    </row>
    <row r="44" ht="15.5" spans="2:32">
      <c r="B44" s="121">
        <v>15</v>
      </c>
      <c r="C44" s="121" t="s">
        <v>379</v>
      </c>
      <c r="D44" s="121"/>
      <c r="E44" s="121"/>
      <c r="F44" s="121"/>
      <c r="G44" s="121"/>
      <c r="H44" s="121"/>
      <c r="I44" s="121"/>
      <c r="J44" s="121"/>
      <c r="K44" s="121"/>
      <c r="L44" s="128" t="s">
        <v>347</v>
      </c>
      <c r="M44" s="128"/>
      <c r="N44" s="126"/>
      <c r="O44" s="126"/>
      <c r="P44" s="126" t="s">
        <v>134</v>
      </c>
      <c r="Q44" s="126"/>
      <c r="R44" s="132">
        <v>76.47</v>
      </c>
      <c r="S44" s="132"/>
      <c r="T44" s="126"/>
      <c r="U44" s="126"/>
      <c r="V44" s="126"/>
      <c r="W44" s="126"/>
      <c r="AC44" s="128"/>
      <c r="AD44" s="128" t="s">
        <v>380</v>
      </c>
      <c r="AE44" s="128" t="s">
        <v>381</v>
      </c>
      <c r="AF44" s="128"/>
    </row>
    <row r="45" ht="15.5" spans="2:32">
      <c r="B45" s="121">
        <v>16</v>
      </c>
      <c r="C45" s="121" t="s">
        <v>382</v>
      </c>
      <c r="D45" s="121"/>
      <c r="E45" s="121"/>
      <c r="F45" s="121"/>
      <c r="G45" s="121"/>
      <c r="H45" s="121"/>
      <c r="I45" s="121"/>
      <c r="J45" s="121"/>
      <c r="K45" s="121"/>
      <c r="L45" s="128" t="s">
        <v>353</v>
      </c>
      <c r="M45" s="128"/>
      <c r="N45" s="126"/>
      <c r="O45" s="126"/>
      <c r="P45" s="126" t="s">
        <v>135</v>
      </c>
      <c r="Q45" s="126"/>
      <c r="R45" s="132">
        <v>70.59</v>
      </c>
      <c r="S45" s="132"/>
      <c r="T45" s="126"/>
      <c r="U45" s="126"/>
      <c r="V45" s="126"/>
      <c r="W45" s="126"/>
      <c r="AC45" s="129"/>
      <c r="AD45" s="129" t="s">
        <v>383</v>
      </c>
      <c r="AE45" s="129" t="s">
        <v>336</v>
      </c>
      <c r="AF45" s="129"/>
    </row>
    <row r="46" ht="15.5" spans="2:32">
      <c r="B46" s="123">
        <v>17</v>
      </c>
      <c r="C46" s="123" t="s">
        <v>384</v>
      </c>
      <c r="D46" s="123"/>
      <c r="E46" s="123"/>
      <c r="F46" s="123"/>
      <c r="G46" s="123"/>
      <c r="H46" s="123"/>
      <c r="I46" s="123"/>
      <c r="J46" s="123"/>
      <c r="K46" s="123"/>
      <c r="L46" s="129" t="s">
        <v>347</v>
      </c>
      <c r="M46" s="129"/>
      <c r="N46" s="126"/>
      <c r="O46" s="126"/>
      <c r="P46" s="126" t="s">
        <v>136</v>
      </c>
      <c r="Q46" s="126"/>
      <c r="R46" s="132">
        <v>52.94</v>
      </c>
      <c r="S46" s="132"/>
      <c r="T46" s="126"/>
      <c r="U46" s="126"/>
      <c r="V46" s="126"/>
      <c r="W46" s="126"/>
      <c r="Z46" s="138">
        <v>44691</v>
      </c>
      <c r="AC46" s="128" t="s">
        <v>385</v>
      </c>
      <c r="AD46" s="128" t="s">
        <v>386</v>
      </c>
      <c r="AE46" s="128" t="s">
        <v>341</v>
      </c>
      <c r="AF46" s="128"/>
    </row>
    <row r="47" ht="15.5" spans="16:32">
      <c r="P47" s="126" t="s">
        <v>137</v>
      </c>
      <c r="Q47" s="126"/>
      <c r="R47" s="132">
        <v>70.59</v>
      </c>
      <c r="S47" s="132"/>
      <c r="AC47" s="128"/>
      <c r="AD47" s="128" t="s">
        <v>387</v>
      </c>
      <c r="AE47" s="128" t="s">
        <v>358</v>
      </c>
      <c r="AF47" s="128"/>
    </row>
    <row r="48" ht="15.5" spans="16:32">
      <c r="P48" s="130" t="s">
        <v>138</v>
      </c>
      <c r="Q48" s="130"/>
      <c r="R48" s="133">
        <f>AVERAGE(R30:R47)</f>
        <v>59.82</v>
      </c>
      <c r="S48" s="133"/>
      <c r="AC48" s="129"/>
      <c r="AD48" s="129" t="s">
        <v>388</v>
      </c>
      <c r="AE48" s="129" t="s">
        <v>358</v>
      </c>
      <c r="AF48" s="129"/>
    </row>
    <row r="49" spans="16:16">
      <c r="P49" t="s">
        <v>389</v>
      </c>
    </row>
    <row r="54" spans="3:3">
      <c r="C54" t="s">
        <v>390</v>
      </c>
    </row>
  </sheetData>
  <mergeCells count="89">
    <mergeCell ref="A5:E5"/>
    <mergeCell ref="L28:M28"/>
    <mergeCell ref="L29:M29"/>
    <mergeCell ref="AE29:AF29"/>
    <mergeCell ref="L30:M30"/>
    <mergeCell ref="P30:Q30"/>
    <mergeCell ref="R30:S30"/>
    <mergeCell ref="AE30:AF30"/>
    <mergeCell ref="L31:M31"/>
    <mergeCell ref="P31:Q31"/>
    <mergeCell ref="R31:S31"/>
    <mergeCell ref="AE31:AF31"/>
    <mergeCell ref="L32:M32"/>
    <mergeCell ref="P32:Q32"/>
    <mergeCell ref="R32:S32"/>
    <mergeCell ref="AE32:AF32"/>
    <mergeCell ref="L33:M33"/>
    <mergeCell ref="P33:Q33"/>
    <mergeCell ref="R33:S33"/>
    <mergeCell ref="AE33:AF33"/>
    <mergeCell ref="L34:M34"/>
    <mergeCell ref="P34:Q34"/>
    <mergeCell ref="R34:S34"/>
    <mergeCell ref="AE34:AF34"/>
    <mergeCell ref="L35:M35"/>
    <mergeCell ref="P35:Q35"/>
    <mergeCell ref="R35:S35"/>
    <mergeCell ref="AE35:AF35"/>
    <mergeCell ref="L36:M36"/>
    <mergeCell ref="P36:Q36"/>
    <mergeCell ref="R36:S36"/>
    <mergeCell ref="AE36:AF36"/>
    <mergeCell ref="L37:M37"/>
    <mergeCell ref="P37:Q37"/>
    <mergeCell ref="R37:S37"/>
    <mergeCell ref="AE37:AF37"/>
    <mergeCell ref="L38:M38"/>
    <mergeCell ref="P38:Q38"/>
    <mergeCell ref="R38:S38"/>
    <mergeCell ref="AE38:AF38"/>
    <mergeCell ref="L39:M39"/>
    <mergeCell ref="P39:Q39"/>
    <mergeCell ref="R39:S39"/>
    <mergeCell ref="AE39:AF39"/>
    <mergeCell ref="L40:M40"/>
    <mergeCell ref="P40:Q40"/>
    <mergeCell ref="R40:S40"/>
    <mergeCell ref="AE40:AF40"/>
    <mergeCell ref="L41:M41"/>
    <mergeCell ref="P41:Q41"/>
    <mergeCell ref="R41:S41"/>
    <mergeCell ref="AE41:AF41"/>
    <mergeCell ref="L42:M42"/>
    <mergeCell ref="P42:Q42"/>
    <mergeCell ref="R42:S42"/>
    <mergeCell ref="AE42:AF42"/>
    <mergeCell ref="L43:M43"/>
    <mergeCell ref="P43:Q43"/>
    <mergeCell ref="R43:S43"/>
    <mergeCell ref="AE43:AF43"/>
    <mergeCell ref="L44:M44"/>
    <mergeCell ref="P44:Q44"/>
    <mergeCell ref="R44:S44"/>
    <mergeCell ref="AE44:AF44"/>
    <mergeCell ref="L45:M45"/>
    <mergeCell ref="P45:Q45"/>
    <mergeCell ref="R45:S45"/>
    <mergeCell ref="AE45:AF45"/>
    <mergeCell ref="L46:M46"/>
    <mergeCell ref="P46:Q46"/>
    <mergeCell ref="R46:S46"/>
    <mergeCell ref="AE46:AF46"/>
    <mergeCell ref="P47:Q47"/>
    <mergeCell ref="R47:S47"/>
    <mergeCell ref="AE47:AF47"/>
    <mergeCell ref="P48:Q48"/>
    <mergeCell ref="R48:S48"/>
    <mergeCell ref="AE48:AF48"/>
    <mergeCell ref="B28:B29"/>
    <mergeCell ref="AC30:AC31"/>
    <mergeCell ref="AC32:AC33"/>
    <mergeCell ref="AC34:AC37"/>
    <mergeCell ref="AC38:AC40"/>
    <mergeCell ref="AC41:AC42"/>
    <mergeCell ref="AC43:AC45"/>
    <mergeCell ref="AC46:AC48"/>
    <mergeCell ref="C28:K29"/>
    <mergeCell ref="P28:Q29"/>
    <mergeCell ref="R28:S29"/>
  </mergeCells>
  <pageMargins left="0.7" right="0.7" top="0.75" bottom="0.75" header="0.3" footer="0.3"/>
  <pageSetup paperSize="1" orientation="portrait"/>
  <headerFooter/>
  <drawing r:id="rId1"/>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2:AK105"/>
  <sheetViews>
    <sheetView workbookViewId="0">
      <selection activeCell="X2" sqref="X2:AH34"/>
    </sheetView>
  </sheetViews>
  <sheetFormatPr defaultColWidth="9" defaultRowHeight="14.5"/>
  <cols>
    <col min="35" max="35" width="10.7272727272727" customWidth="1"/>
  </cols>
  <sheetData>
    <row r="2" ht="29" spans="2:33">
      <c r="B2" s="1" t="s">
        <v>0</v>
      </c>
      <c r="C2" s="1"/>
      <c r="D2" s="1"/>
      <c r="E2" s="1"/>
      <c r="AA2" t="s">
        <v>266</v>
      </c>
      <c r="AF2" s="28" t="s">
        <v>267</v>
      </c>
      <c r="AG2" t="s">
        <v>268</v>
      </c>
    </row>
    <row r="3" ht="16.5" customHeight="1" spans="2:37">
      <c r="B3" s="2" t="s">
        <v>1</v>
      </c>
      <c r="I3" s="1" t="s">
        <v>3</v>
      </c>
      <c r="J3" s="1"/>
      <c r="K3" s="1"/>
      <c r="L3" s="1"/>
      <c r="M3" s="2" t="s">
        <v>4</v>
      </c>
      <c r="N3" s="2"/>
      <c r="O3" s="2"/>
      <c r="P3" s="2"/>
      <c r="Q3" s="2"/>
      <c r="R3" s="2"/>
      <c r="S3" s="2" t="s">
        <v>245</v>
      </c>
      <c r="T3" s="2" t="s">
        <v>246</v>
      </c>
      <c r="AA3" s="62" t="s">
        <v>22</v>
      </c>
      <c r="AB3" s="63" t="s">
        <v>23</v>
      </c>
      <c r="AC3" s="63" t="s">
        <v>24</v>
      </c>
      <c r="AD3" s="63" t="s">
        <v>25</v>
      </c>
      <c r="AE3" s="63" t="s">
        <v>26</v>
      </c>
      <c r="AG3" s="62" t="s">
        <v>22</v>
      </c>
      <c r="AH3" s="63" t="s">
        <v>23</v>
      </c>
      <c r="AI3" s="63" t="s">
        <v>24</v>
      </c>
      <c r="AJ3" s="63" t="s">
        <v>25</v>
      </c>
      <c r="AK3" s="63" t="s">
        <v>26</v>
      </c>
    </row>
    <row r="4" ht="16.5" customHeight="1" spans="2:37">
      <c r="B4" s="3" t="s">
        <v>8</v>
      </c>
      <c r="C4" s="3" t="s">
        <v>9</v>
      </c>
      <c r="D4" s="4" t="s">
        <v>10</v>
      </c>
      <c r="E4" s="5"/>
      <c r="F4" s="4" t="s">
        <v>11</v>
      </c>
      <c r="G4" s="77"/>
      <c r="I4" s="18"/>
      <c r="J4" s="18">
        <v>2012</v>
      </c>
      <c r="K4" s="18">
        <v>2013</v>
      </c>
      <c r="M4" s="19" t="s">
        <v>12</v>
      </c>
      <c r="N4" s="19" t="s">
        <v>13</v>
      </c>
      <c r="O4" s="20" t="s">
        <v>14</v>
      </c>
      <c r="P4" s="19" t="s">
        <v>15</v>
      </c>
      <c r="Q4" s="19" t="s">
        <v>16</v>
      </c>
      <c r="R4" s="19"/>
      <c r="S4" s="19" t="s">
        <v>18</v>
      </c>
      <c r="T4" s="43"/>
      <c r="U4" s="19"/>
      <c r="V4" s="44"/>
      <c r="X4" s="93" t="s">
        <v>271</v>
      </c>
      <c r="Y4" s="100"/>
      <c r="AA4" s="62"/>
      <c r="AB4" s="63"/>
      <c r="AC4" s="63"/>
      <c r="AD4" s="63"/>
      <c r="AE4" s="63"/>
      <c r="AG4" s="62"/>
      <c r="AH4" s="63"/>
      <c r="AI4" s="63"/>
      <c r="AJ4" s="63"/>
      <c r="AK4" s="63"/>
    </row>
    <row r="5" ht="91.75" spans="2:37">
      <c r="B5" s="7"/>
      <c r="C5" s="7"/>
      <c r="D5" s="8" t="s">
        <v>27</v>
      </c>
      <c r="E5" s="8" t="s">
        <v>28</v>
      </c>
      <c r="F5" s="8" t="s">
        <v>27</v>
      </c>
      <c r="G5" s="78" t="s">
        <v>28</v>
      </c>
      <c r="I5" s="21" t="s">
        <v>29</v>
      </c>
      <c r="J5" s="22">
        <v>1</v>
      </c>
      <c r="K5" s="22">
        <v>3</v>
      </c>
      <c r="M5" s="23"/>
      <c r="N5" s="23"/>
      <c r="O5" s="24"/>
      <c r="P5" s="23"/>
      <c r="Q5" s="23"/>
      <c r="R5" s="19" t="s">
        <v>247</v>
      </c>
      <c r="S5" s="23"/>
      <c r="T5" s="43" t="s">
        <v>19</v>
      </c>
      <c r="U5" s="19" t="s">
        <v>20</v>
      </c>
      <c r="V5" s="44"/>
      <c r="X5" s="95"/>
      <c r="Y5" s="97"/>
      <c r="AA5" s="62"/>
      <c r="AB5" s="63"/>
      <c r="AC5" s="63"/>
      <c r="AD5" s="63"/>
      <c r="AE5" s="63"/>
      <c r="AG5" s="62"/>
      <c r="AH5" s="63"/>
      <c r="AI5" s="63"/>
      <c r="AJ5" s="63"/>
      <c r="AK5" s="63"/>
    </row>
    <row r="6" ht="47.25" spans="2:37">
      <c r="B6" s="10">
        <v>1</v>
      </c>
      <c r="C6" s="11" t="s">
        <v>30</v>
      </c>
      <c r="D6" s="12">
        <v>1</v>
      </c>
      <c r="E6" s="12"/>
      <c r="F6" s="12">
        <v>1</v>
      </c>
      <c r="G6" s="79"/>
      <c r="I6" s="25" t="s">
        <v>31</v>
      </c>
      <c r="J6" s="18">
        <v>10</v>
      </c>
      <c r="K6" s="18">
        <v>12</v>
      </c>
      <c r="M6" s="26"/>
      <c r="N6" s="26"/>
      <c r="O6" s="27"/>
      <c r="P6" s="23"/>
      <c r="Q6" s="23"/>
      <c r="R6" s="26"/>
      <c r="S6" s="26"/>
      <c r="T6" s="85" t="s">
        <v>32</v>
      </c>
      <c r="U6" s="46"/>
      <c r="V6" s="47"/>
      <c r="X6" s="30"/>
      <c r="Y6" s="97" t="s">
        <v>274</v>
      </c>
      <c r="AA6" s="62">
        <v>1</v>
      </c>
      <c r="AB6" s="62">
        <v>1</v>
      </c>
      <c r="AC6" s="62">
        <v>1</v>
      </c>
      <c r="AD6" s="62">
        <v>0</v>
      </c>
      <c r="AE6" s="62">
        <v>1</v>
      </c>
      <c r="AG6" s="62">
        <v>1</v>
      </c>
      <c r="AH6" s="62">
        <v>1</v>
      </c>
      <c r="AI6" s="62">
        <v>0</v>
      </c>
      <c r="AJ6" s="62">
        <v>1</v>
      </c>
      <c r="AK6" s="62">
        <v>1</v>
      </c>
    </row>
    <row r="7" ht="47.25" spans="2:37">
      <c r="B7" s="10">
        <v>2</v>
      </c>
      <c r="C7" s="11" t="s">
        <v>33</v>
      </c>
      <c r="D7" s="12">
        <v>1</v>
      </c>
      <c r="E7" s="12"/>
      <c r="F7" s="12">
        <v>1</v>
      </c>
      <c r="G7" s="12"/>
      <c r="I7" s="28" t="s">
        <v>34</v>
      </c>
      <c r="J7" s="29">
        <f>J5/J6*100</f>
        <v>10</v>
      </c>
      <c r="K7" s="29">
        <f>K5/K6*100</f>
        <v>25</v>
      </c>
      <c r="M7" s="30" t="s">
        <v>35</v>
      </c>
      <c r="N7" s="11" t="s">
        <v>36</v>
      </c>
      <c r="O7" s="31" t="s">
        <v>37</v>
      </c>
      <c r="P7" s="32">
        <f>350*90</f>
        <v>31500</v>
      </c>
      <c r="Q7" s="48">
        <v>31500</v>
      </c>
      <c r="R7" s="86">
        <v>1</v>
      </c>
      <c r="S7" s="55">
        <v>0</v>
      </c>
      <c r="T7" s="11">
        <v>0</v>
      </c>
      <c r="U7" s="52">
        <v>0</v>
      </c>
      <c r="V7" s="53">
        <f>U7/25*100</f>
        <v>0</v>
      </c>
      <c r="W7" s="54">
        <f>U7/180*100</f>
        <v>0</v>
      </c>
      <c r="X7" s="11">
        <f>7*90</f>
        <v>630</v>
      </c>
      <c r="Y7" s="11" t="e">
        <f>X7*#REF!</f>
        <v>#REF!</v>
      </c>
      <c r="AA7" s="62">
        <v>2</v>
      </c>
      <c r="AB7" s="62">
        <v>1</v>
      </c>
      <c r="AC7" s="62">
        <v>1</v>
      </c>
      <c r="AD7" s="62">
        <v>0</v>
      </c>
      <c r="AE7" s="62">
        <v>0</v>
      </c>
      <c r="AG7" s="62">
        <v>2</v>
      </c>
      <c r="AH7" s="62">
        <v>1</v>
      </c>
      <c r="AI7" s="62">
        <v>1</v>
      </c>
      <c r="AJ7" s="62">
        <v>0</v>
      </c>
      <c r="AK7" s="62">
        <v>0</v>
      </c>
    </row>
    <row r="8" ht="35.25" spans="2:37">
      <c r="B8" s="10">
        <v>3</v>
      </c>
      <c r="C8" s="11" t="s">
        <v>38</v>
      </c>
      <c r="D8" s="12">
        <v>1</v>
      </c>
      <c r="E8" s="12"/>
      <c r="F8" s="12">
        <v>1</v>
      </c>
      <c r="G8" s="12"/>
      <c r="M8" s="33" t="s">
        <v>39</v>
      </c>
      <c r="N8" s="11" t="s">
        <v>36</v>
      </c>
      <c r="O8" s="31" t="s">
        <v>40</v>
      </c>
      <c r="P8" s="102">
        <v>0</v>
      </c>
      <c r="Q8" s="102">
        <v>0</v>
      </c>
      <c r="R8" s="52">
        <v>1</v>
      </c>
      <c r="S8" s="55">
        <v>1</v>
      </c>
      <c r="T8" s="11">
        <v>1</v>
      </c>
      <c r="U8" s="52">
        <f>30*6</f>
        <v>180</v>
      </c>
      <c r="V8" s="53">
        <f>U8/25*100</f>
        <v>720</v>
      </c>
      <c r="W8" s="54">
        <f t="shared" ref="W8:W31" si="0">U8/180*100</f>
        <v>100</v>
      </c>
      <c r="X8" s="14">
        <v>0</v>
      </c>
      <c r="Y8" s="14">
        <v>0</v>
      </c>
      <c r="AA8" s="64">
        <v>3</v>
      </c>
      <c r="AB8" s="21">
        <v>1</v>
      </c>
      <c r="AC8" s="21">
        <v>1</v>
      </c>
      <c r="AD8" s="62">
        <v>0</v>
      </c>
      <c r="AE8" s="62">
        <v>1</v>
      </c>
      <c r="AG8" s="64">
        <v>3</v>
      </c>
      <c r="AH8" s="21">
        <v>1</v>
      </c>
      <c r="AI8" s="21">
        <v>1</v>
      </c>
      <c r="AJ8" s="62">
        <v>0</v>
      </c>
      <c r="AK8" s="62">
        <v>1</v>
      </c>
    </row>
    <row r="9" ht="31.75" spans="2:37">
      <c r="B9" s="10">
        <v>4</v>
      </c>
      <c r="C9" s="11" t="s">
        <v>41</v>
      </c>
      <c r="D9" s="12">
        <v>1</v>
      </c>
      <c r="E9" s="12"/>
      <c r="F9" s="12">
        <v>1</v>
      </c>
      <c r="G9" s="12"/>
      <c r="M9" s="33" t="s">
        <v>42</v>
      </c>
      <c r="N9" s="11" t="s">
        <v>36</v>
      </c>
      <c r="O9" s="11" t="s">
        <v>43</v>
      </c>
      <c r="P9" s="11">
        <f>20*15</f>
        <v>300</v>
      </c>
      <c r="Q9" s="11">
        <v>200</v>
      </c>
      <c r="R9" s="52">
        <v>0</v>
      </c>
      <c r="S9" s="55">
        <v>0</v>
      </c>
      <c r="T9" s="11">
        <v>1</v>
      </c>
      <c r="U9" s="52">
        <v>11</v>
      </c>
      <c r="V9" s="53">
        <f t="shared" ref="V9:V31" si="1">U9/25*100</f>
        <v>44</v>
      </c>
      <c r="W9" s="54">
        <f t="shared" si="0"/>
        <v>6.11111111111111</v>
      </c>
      <c r="X9" s="14">
        <f>36*20</f>
        <v>720</v>
      </c>
      <c r="Y9" s="14" t="e">
        <f>#REF!*X9</f>
        <v>#REF!</v>
      </c>
      <c r="AA9" s="65">
        <v>4</v>
      </c>
      <c r="AB9" s="65">
        <v>1</v>
      </c>
      <c r="AC9" s="65">
        <v>1</v>
      </c>
      <c r="AD9" s="62">
        <v>0</v>
      </c>
      <c r="AE9" s="62">
        <v>0</v>
      </c>
      <c r="AG9" s="65">
        <v>4</v>
      </c>
      <c r="AH9" s="65">
        <v>1</v>
      </c>
      <c r="AI9" s="65">
        <v>1</v>
      </c>
      <c r="AJ9" s="62">
        <v>1</v>
      </c>
      <c r="AK9" s="62">
        <v>1</v>
      </c>
    </row>
    <row r="10" ht="23.75" spans="2:37">
      <c r="B10" s="10">
        <v>5</v>
      </c>
      <c r="C10" s="11" t="s">
        <v>44</v>
      </c>
      <c r="D10" s="12">
        <v>1</v>
      </c>
      <c r="E10" s="12"/>
      <c r="F10" s="12">
        <v>1</v>
      </c>
      <c r="G10" s="12"/>
      <c r="M10" s="33" t="s">
        <v>45</v>
      </c>
      <c r="N10" s="11" t="s">
        <v>36</v>
      </c>
      <c r="O10" s="11" t="s">
        <v>46</v>
      </c>
      <c r="P10" s="11">
        <v>190</v>
      </c>
      <c r="Q10" s="11">
        <v>210</v>
      </c>
      <c r="R10" s="52">
        <v>0</v>
      </c>
      <c r="S10" s="55">
        <v>0</v>
      </c>
      <c r="T10" s="11">
        <v>1</v>
      </c>
      <c r="U10" s="52">
        <v>11</v>
      </c>
      <c r="V10" s="53">
        <f t="shared" si="1"/>
        <v>44</v>
      </c>
      <c r="W10" s="54">
        <f t="shared" si="0"/>
        <v>6.11111111111111</v>
      </c>
      <c r="X10" s="14">
        <v>0</v>
      </c>
      <c r="Y10" s="14">
        <v>0</v>
      </c>
      <c r="AA10" s="65">
        <v>5</v>
      </c>
      <c r="AB10" s="65">
        <v>1</v>
      </c>
      <c r="AC10" s="65">
        <v>1</v>
      </c>
      <c r="AD10" s="62">
        <v>0</v>
      </c>
      <c r="AE10" s="62">
        <v>1</v>
      </c>
      <c r="AG10" s="65">
        <v>5</v>
      </c>
      <c r="AH10" s="65">
        <v>1</v>
      </c>
      <c r="AI10" s="65">
        <v>1</v>
      </c>
      <c r="AJ10" s="62">
        <v>1</v>
      </c>
      <c r="AK10" s="62">
        <v>0</v>
      </c>
    </row>
    <row r="11" ht="46.75" spans="2:37">
      <c r="B11" s="10">
        <v>6</v>
      </c>
      <c r="C11" s="11" t="s">
        <v>47</v>
      </c>
      <c r="D11" s="12">
        <v>1</v>
      </c>
      <c r="E11" s="12"/>
      <c r="F11" s="12">
        <v>1</v>
      </c>
      <c r="G11" s="12"/>
      <c r="M11" s="33" t="s">
        <v>48</v>
      </c>
      <c r="N11" s="11" t="s">
        <v>36</v>
      </c>
      <c r="O11" s="11" t="s">
        <v>49</v>
      </c>
      <c r="P11" s="34">
        <v>1500</v>
      </c>
      <c r="Q11" s="34">
        <v>1500</v>
      </c>
      <c r="R11" s="52">
        <v>1</v>
      </c>
      <c r="S11" s="55">
        <v>0</v>
      </c>
      <c r="T11" s="11">
        <v>1</v>
      </c>
      <c r="U11" s="52">
        <v>31</v>
      </c>
      <c r="V11" s="53">
        <f t="shared" si="1"/>
        <v>124</v>
      </c>
      <c r="W11" s="54">
        <f t="shared" si="0"/>
        <v>17.2222222222222</v>
      </c>
      <c r="X11" s="14">
        <v>216</v>
      </c>
      <c r="Y11" s="14" t="e">
        <f>X11*#REF!</f>
        <v>#REF!</v>
      </c>
      <c r="AA11" s="65">
        <v>6</v>
      </c>
      <c r="AB11" s="65">
        <v>1</v>
      </c>
      <c r="AC11" s="65">
        <v>1</v>
      </c>
      <c r="AD11" s="62">
        <v>0</v>
      </c>
      <c r="AE11" s="62">
        <v>0</v>
      </c>
      <c r="AG11" s="65">
        <v>6</v>
      </c>
      <c r="AH11" s="65">
        <v>1</v>
      </c>
      <c r="AI11" s="65">
        <v>1</v>
      </c>
      <c r="AJ11" s="62">
        <v>1</v>
      </c>
      <c r="AK11" s="62">
        <v>1</v>
      </c>
    </row>
    <row r="12" ht="31.75" spans="2:36">
      <c r="B12" s="10">
        <v>7</v>
      </c>
      <c r="C12" s="11" t="s">
        <v>51</v>
      </c>
      <c r="D12" s="12">
        <v>0</v>
      </c>
      <c r="E12" s="12"/>
      <c r="F12" s="12">
        <v>0</v>
      </c>
      <c r="G12" s="12"/>
      <c r="M12" s="33" t="s">
        <v>52</v>
      </c>
      <c r="N12" s="11" t="s">
        <v>36</v>
      </c>
      <c r="O12" s="11" t="s">
        <v>37</v>
      </c>
      <c r="P12" s="34">
        <f>53*720</f>
        <v>38160</v>
      </c>
      <c r="Q12" s="34">
        <f>28*720</f>
        <v>20160</v>
      </c>
      <c r="R12" s="52">
        <v>0</v>
      </c>
      <c r="S12" s="55">
        <v>0</v>
      </c>
      <c r="T12" s="11">
        <v>1</v>
      </c>
      <c r="U12" s="52">
        <v>37</v>
      </c>
      <c r="V12" s="53">
        <f t="shared" si="1"/>
        <v>148</v>
      </c>
      <c r="W12" s="54">
        <f t="shared" si="0"/>
        <v>20.5555555555556</v>
      </c>
      <c r="X12" s="14">
        <f>21*720</f>
        <v>15120</v>
      </c>
      <c r="Y12" s="14" t="e">
        <f>X12*#REF!</f>
        <v>#REF!</v>
      </c>
      <c r="AA12" s="66" t="s">
        <v>50</v>
      </c>
      <c r="AB12" s="67"/>
      <c r="AC12" s="68">
        <f>SUM(AB6:AB11)/6*100</f>
        <v>100</v>
      </c>
      <c r="AD12" s="69"/>
      <c r="AG12" s="66" t="s">
        <v>50</v>
      </c>
      <c r="AH12" s="67"/>
      <c r="AI12" s="74">
        <v>1</v>
      </c>
      <c r="AJ12" s="75"/>
    </row>
    <row r="13" ht="47.25" spans="2:35">
      <c r="B13" s="10">
        <v>8</v>
      </c>
      <c r="C13" s="11" t="s">
        <v>54</v>
      </c>
      <c r="D13" s="12">
        <v>1</v>
      </c>
      <c r="E13" s="12"/>
      <c r="F13" s="12">
        <v>1</v>
      </c>
      <c r="G13" s="12"/>
      <c r="M13" s="33" t="s">
        <v>55</v>
      </c>
      <c r="N13" s="11" t="s">
        <v>36</v>
      </c>
      <c r="O13" s="11" t="s">
        <v>56</v>
      </c>
      <c r="P13" s="34">
        <v>0</v>
      </c>
      <c r="Q13" s="11">
        <v>0</v>
      </c>
      <c r="R13" s="52">
        <v>1</v>
      </c>
      <c r="S13" s="55">
        <v>1</v>
      </c>
      <c r="T13" s="11">
        <v>1</v>
      </c>
      <c r="U13" s="52">
        <v>48</v>
      </c>
      <c r="V13" s="53">
        <f t="shared" si="1"/>
        <v>192</v>
      </c>
      <c r="W13" s="54">
        <f t="shared" si="0"/>
        <v>26.6666666666667</v>
      </c>
      <c r="X13" s="14">
        <v>0</v>
      </c>
      <c r="Y13" s="14">
        <v>0</v>
      </c>
      <c r="AA13" s="70" t="s">
        <v>53</v>
      </c>
      <c r="AB13" s="71"/>
      <c r="AC13" s="72">
        <v>1</v>
      </c>
      <c r="AG13" s="70" t="s">
        <v>53</v>
      </c>
      <c r="AH13" s="71"/>
      <c r="AI13" s="72">
        <f>5/6*100%</f>
        <v>0.833333333333333</v>
      </c>
    </row>
    <row r="14" ht="35.25" spans="2:35">
      <c r="B14" s="10">
        <v>9</v>
      </c>
      <c r="C14" s="11" t="s">
        <v>58</v>
      </c>
      <c r="D14" s="12">
        <v>0</v>
      </c>
      <c r="E14" s="12"/>
      <c r="F14" s="12">
        <v>0</v>
      </c>
      <c r="G14" s="12"/>
      <c r="M14" s="33" t="s">
        <v>59</v>
      </c>
      <c r="N14" s="11" t="s">
        <v>36</v>
      </c>
      <c r="O14" s="11" t="s">
        <v>37</v>
      </c>
      <c r="P14" s="34">
        <v>5400</v>
      </c>
      <c r="Q14" s="34">
        <v>1000</v>
      </c>
      <c r="R14" s="52">
        <v>0</v>
      </c>
      <c r="S14" s="55">
        <v>0</v>
      </c>
      <c r="T14" s="11">
        <v>1</v>
      </c>
      <c r="U14" s="52">
        <v>25</v>
      </c>
      <c r="V14" s="53">
        <f t="shared" si="1"/>
        <v>100</v>
      </c>
      <c r="W14" s="54">
        <f t="shared" si="0"/>
        <v>13.8888888888889</v>
      </c>
      <c r="X14" s="98">
        <v>0</v>
      </c>
      <c r="Y14" s="14">
        <v>0</v>
      </c>
      <c r="AA14" s="70" t="s">
        <v>57</v>
      </c>
      <c r="AB14" s="71"/>
      <c r="AC14" s="73">
        <v>0.5</v>
      </c>
      <c r="AG14" s="70" t="s">
        <v>57</v>
      </c>
      <c r="AH14" s="71"/>
      <c r="AI14" s="73">
        <v>0.3333</v>
      </c>
    </row>
    <row r="15" ht="47.25" spans="2:35">
      <c r="B15" s="10">
        <v>10</v>
      </c>
      <c r="C15" s="11" t="s">
        <v>61</v>
      </c>
      <c r="D15" s="12">
        <v>1</v>
      </c>
      <c r="E15" s="12"/>
      <c r="F15" s="12">
        <v>1</v>
      </c>
      <c r="G15" s="12"/>
      <c r="M15" s="33" t="s">
        <v>62</v>
      </c>
      <c r="N15" s="11" t="s">
        <v>36</v>
      </c>
      <c r="O15" s="11" t="s">
        <v>46</v>
      </c>
      <c r="P15" s="11">
        <v>56</v>
      </c>
      <c r="Q15" s="11">
        <v>56</v>
      </c>
      <c r="R15" s="52">
        <v>1</v>
      </c>
      <c r="S15" s="55">
        <v>0</v>
      </c>
      <c r="T15" s="11">
        <v>1</v>
      </c>
      <c r="U15" s="52">
        <v>18</v>
      </c>
      <c r="V15" s="53">
        <f t="shared" si="1"/>
        <v>72</v>
      </c>
      <c r="W15" s="54">
        <f t="shared" si="0"/>
        <v>10</v>
      </c>
      <c r="X15" s="14">
        <v>0</v>
      </c>
      <c r="Y15" s="14">
        <v>0</v>
      </c>
      <c r="AA15" s="70" t="s">
        <v>60</v>
      </c>
      <c r="AB15" s="71"/>
      <c r="AC15" s="72">
        <v>0</v>
      </c>
      <c r="AG15" s="70" t="s">
        <v>60</v>
      </c>
      <c r="AH15" s="71"/>
      <c r="AI15" s="72">
        <v>0.3333</v>
      </c>
    </row>
    <row r="16" ht="35.25" spans="2:25">
      <c r="B16" s="10">
        <v>11</v>
      </c>
      <c r="C16" s="11" t="s">
        <v>64</v>
      </c>
      <c r="D16" s="12">
        <v>1</v>
      </c>
      <c r="E16" s="12"/>
      <c r="F16" s="12">
        <v>1</v>
      </c>
      <c r="G16" s="12"/>
      <c r="M16" s="33" t="s">
        <v>65</v>
      </c>
      <c r="N16" s="11" t="s">
        <v>36</v>
      </c>
      <c r="O16" s="11" t="s">
        <v>46</v>
      </c>
      <c r="P16" s="11">
        <v>0</v>
      </c>
      <c r="Q16" s="11">
        <v>0</v>
      </c>
      <c r="R16" s="52">
        <v>1</v>
      </c>
      <c r="S16" s="55">
        <v>1</v>
      </c>
      <c r="T16" s="11">
        <v>1</v>
      </c>
      <c r="U16" s="52">
        <v>56</v>
      </c>
      <c r="V16" s="53">
        <f t="shared" si="1"/>
        <v>224</v>
      </c>
      <c r="W16" s="54">
        <f t="shared" si="0"/>
        <v>31.1111111111111</v>
      </c>
      <c r="X16" s="14">
        <v>5</v>
      </c>
      <c r="Y16" s="14" t="e">
        <f>#REF!*X16</f>
        <v>#REF!</v>
      </c>
    </row>
    <row r="17" ht="35.25" spans="2:25">
      <c r="B17" s="10">
        <v>12</v>
      </c>
      <c r="C17" s="11" t="s">
        <v>66</v>
      </c>
      <c r="D17" s="12">
        <v>1</v>
      </c>
      <c r="E17" s="12"/>
      <c r="F17" s="12">
        <v>1</v>
      </c>
      <c r="G17" s="12"/>
      <c r="M17" s="33" t="s">
        <v>67</v>
      </c>
      <c r="N17" s="11" t="s">
        <v>36</v>
      </c>
      <c r="O17" s="11" t="s">
        <v>49</v>
      </c>
      <c r="P17" s="34">
        <v>0</v>
      </c>
      <c r="Q17" s="34">
        <v>0</v>
      </c>
      <c r="R17" s="52">
        <v>1</v>
      </c>
      <c r="S17" s="55">
        <v>1</v>
      </c>
      <c r="T17" s="11">
        <v>1</v>
      </c>
      <c r="U17" s="52">
        <f>5*30</f>
        <v>150</v>
      </c>
      <c r="V17" s="53">
        <f t="shared" si="1"/>
        <v>600</v>
      </c>
      <c r="W17" s="54">
        <f t="shared" si="0"/>
        <v>83.3333333333333</v>
      </c>
      <c r="X17" s="98">
        <v>1500</v>
      </c>
      <c r="Y17" s="14" t="e">
        <f>X17*#REF!</f>
        <v>#REF!</v>
      </c>
    </row>
    <row r="18" ht="46.75" spans="2:25">
      <c r="B18" s="10">
        <v>13</v>
      </c>
      <c r="C18" s="11" t="s">
        <v>68</v>
      </c>
      <c r="D18" s="12">
        <v>1</v>
      </c>
      <c r="E18" s="12"/>
      <c r="F18" s="12">
        <v>1</v>
      </c>
      <c r="G18" s="12"/>
      <c r="M18" s="33" t="s">
        <v>69</v>
      </c>
      <c r="N18" s="11" t="s">
        <v>36</v>
      </c>
      <c r="O18" s="11" t="s">
        <v>70</v>
      </c>
      <c r="P18" s="11">
        <v>0</v>
      </c>
      <c r="Q18" s="11">
        <v>0</v>
      </c>
      <c r="R18" s="52">
        <v>1</v>
      </c>
      <c r="S18" s="55">
        <v>1</v>
      </c>
      <c r="T18" s="11">
        <v>1</v>
      </c>
      <c r="U18" s="52">
        <v>106</v>
      </c>
      <c r="V18" s="53">
        <f t="shared" si="1"/>
        <v>424</v>
      </c>
      <c r="W18" s="54">
        <f t="shared" si="0"/>
        <v>58.8888888888889</v>
      </c>
      <c r="X18" s="14">
        <v>0</v>
      </c>
      <c r="Y18" s="14">
        <v>0</v>
      </c>
    </row>
    <row r="19" ht="35.25" spans="2:25">
      <c r="B19" s="10">
        <v>14</v>
      </c>
      <c r="C19" s="11" t="s">
        <v>71</v>
      </c>
      <c r="D19" s="12">
        <v>1</v>
      </c>
      <c r="E19" s="12"/>
      <c r="F19" s="12">
        <v>1</v>
      </c>
      <c r="G19" s="12"/>
      <c r="M19" s="33" t="s">
        <v>72</v>
      </c>
      <c r="N19" s="11" t="s">
        <v>36</v>
      </c>
      <c r="O19" s="11" t="s">
        <v>70</v>
      </c>
      <c r="P19" s="11">
        <v>0</v>
      </c>
      <c r="Q19" s="11">
        <v>0</v>
      </c>
      <c r="R19" s="52">
        <v>1</v>
      </c>
      <c r="S19" s="55">
        <v>1</v>
      </c>
      <c r="T19" s="11">
        <v>1</v>
      </c>
      <c r="U19" s="52">
        <v>26</v>
      </c>
      <c r="V19" s="53">
        <f t="shared" si="1"/>
        <v>104</v>
      </c>
      <c r="W19" s="54">
        <f t="shared" si="0"/>
        <v>14.4444444444444</v>
      </c>
      <c r="X19" s="14">
        <v>15</v>
      </c>
      <c r="Y19" s="14" t="e">
        <f>X19*#REF!</f>
        <v>#REF!</v>
      </c>
    </row>
    <row r="20" ht="47.25" spans="2:25">
      <c r="B20" s="10">
        <v>15</v>
      </c>
      <c r="C20" s="11" t="s">
        <v>73</v>
      </c>
      <c r="D20" s="12">
        <v>0</v>
      </c>
      <c r="E20" s="12"/>
      <c r="F20" s="12">
        <v>0</v>
      </c>
      <c r="G20" s="12"/>
      <c r="M20" s="33" t="s">
        <v>74</v>
      </c>
      <c r="N20" s="11" t="s">
        <v>36</v>
      </c>
      <c r="O20" s="11" t="s">
        <v>75</v>
      </c>
      <c r="P20" s="11">
        <v>152</v>
      </c>
      <c r="Q20" s="11">
        <v>152</v>
      </c>
      <c r="R20" s="52">
        <v>1</v>
      </c>
      <c r="S20" s="55">
        <v>0</v>
      </c>
      <c r="T20" s="11">
        <v>0</v>
      </c>
      <c r="U20" s="52">
        <v>0</v>
      </c>
      <c r="V20" s="53">
        <f t="shared" si="1"/>
        <v>0</v>
      </c>
      <c r="W20" s="54">
        <f t="shared" si="0"/>
        <v>0</v>
      </c>
      <c r="X20" s="14">
        <v>12</v>
      </c>
      <c r="Y20" s="14" t="e">
        <f>X20*#REF!</f>
        <v>#REF!</v>
      </c>
    </row>
    <row r="21" ht="75.75" spans="2:25">
      <c r="B21" s="10"/>
      <c r="C21" s="14" t="s">
        <v>76</v>
      </c>
      <c r="D21" s="15">
        <v>0.8</v>
      </c>
      <c r="E21" s="12"/>
      <c r="F21" s="16">
        <f>0.8*100</f>
        <v>80</v>
      </c>
      <c r="G21" s="12"/>
      <c r="M21" s="33" t="s">
        <v>77</v>
      </c>
      <c r="N21" s="11" t="s">
        <v>36</v>
      </c>
      <c r="O21" s="11" t="s">
        <v>78</v>
      </c>
      <c r="P21" s="11">
        <v>11</v>
      </c>
      <c r="Q21" s="11">
        <v>11</v>
      </c>
      <c r="R21" s="52">
        <v>1</v>
      </c>
      <c r="S21" s="55">
        <v>0</v>
      </c>
      <c r="T21" s="11">
        <v>0</v>
      </c>
      <c r="U21" s="52">
        <v>0</v>
      </c>
      <c r="V21" s="53">
        <f t="shared" si="1"/>
        <v>0</v>
      </c>
      <c r="W21" s="54">
        <f t="shared" si="0"/>
        <v>0</v>
      </c>
      <c r="X21" s="14">
        <v>6</v>
      </c>
      <c r="Y21" s="14" t="e">
        <f>X21*#REF!</f>
        <v>#REF!</v>
      </c>
    </row>
    <row r="22" ht="23.75" spans="4:25">
      <c r="D22" s="80"/>
      <c r="M22" s="33" t="s">
        <v>79</v>
      </c>
      <c r="N22" s="11" t="s">
        <v>36</v>
      </c>
      <c r="O22" s="11" t="s">
        <v>37</v>
      </c>
      <c r="P22" s="34">
        <v>0</v>
      </c>
      <c r="Q22" s="34">
        <v>0</v>
      </c>
      <c r="R22" s="52">
        <v>1</v>
      </c>
      <c r="S22" s="55">
        <v>1</v>
      </c>
      <c r="T22" s="11">
        <v>1</v>
      </c>
      <c r="U22" s="52">
        <v>54</v>
      </c>
      <c r="V22" s="53">
        <f t="shared" si="1"/>
        <v>216</v>
      </c>
      <c r="W22" s="54">
        <f t="shared" si="0"/>
        <v>30</v>
      </c>
      <c r="X22" s="14">
        <v>0</v>
      </c>
      <c r="Y22" s="14">
        <v>0</v>
      </c>
    </row>
    <row r="23" ht="23.75" spans="13:25">
      <c r="M23" s="33" t="s">
        <v>80</v>
      </c>
      <c r="N23" s="11" t="s">
        <v>36</v>
      </c>
      <c r="O23" s="11" t="s">
        <v>40</v>
      </c>
      <c r="P23" s="34">
        <v>500</v>
      </c>
      <c r="Q23" s="34">
        <v>0</v>
      </c>
      <c r="R23" s="52">
        <v>0</v>
      </c>
      <c r="S23" s="55">
        <v>1</v>
      </c>
      <c r="T23" s="11">
        <v>1</v>
      </c>
      <c r="U23" s="52">
        <v>41</v>
      </c>
      <c r="V23" s="53">
        <f t="shared" si="1"/>
        <v>164</v>
      </c>
      <c r="W23" s="54">
        <f t="shared" si="0"/>
        <v>22.7777777777778</v>
      </c>
      <c r="X23" s="14">
        <v>0</v>
      </c>
      <c r="Y23" s="14">
        <v>0</v>
      </c>
    </row>
    <row r="24" ht="23.75" spans="13:25">
      <c r="M24" s="35" t="s">
        <v>81</v>
      </c>
      <c r="N24" s="11" t="s">
        <v>36</v>
      </c>
      <c r="O24" s="11" t="s">
        <v>82</v>
      </c>
      <c r="P24" s="34">
        <v>23</v>
      </c>
      <c r="Q24" s="11">
        <v>0</v>
      </c>
      <c r="R24" s="52">
        <v>0</v>
      </c>
      <c r="S24" s="55">
        <v>1</v>
      </c>
      <c r="T24" s="11">
        <v>1</v>
      </c>
      <c r="U24" s="52">
        <v>157</v>
      </c>
      <c r="V24" s="53">
        <f t="shared" si="1"/>
        <v>628</v>
      </c>
      <c r="W24" s="54">
        <f t="shared" si="0"/>
        <v>87.2222222222222</v>
      </c>
      <c r="X24" s="14">
        <v>26</v>
      </c>
      <c r="Y24" s="14" t="e">
        <f>X24*#REF!</f>
        <v>#REF!</v>
      </c>
    </row>
    <row r="25" ht="23.75" spans="13:25">
      <c r="M25" s="33" t="s">
        <v>84</v>
      </c>
      <c r="N25" s="11" t="s">
        <v>36</v>
      </c>
      <c r="O25" s="11" t="s">
        <v>46</v>
      </c>
      <c r="P25" s="11">
        <v>40</v>
      </c>
      <c r="Q25" s="11">
        <v>56</v>
      </c>
      <c r="R25" s="52">
        <v>0</v>
      </c>
      <c r="S25" s="55">
        <v>0</v>
      </c>
      <c r="T25" s="11">
        <v>1</v>
      </c>
      <c r="U25" s="52">
        <v>6</v>
      </c>
      <c r="V25" s="53">
        <f t="shared" si="1"/>
        <v>24</v>
      </c>
      <c r="W25" s="54">
        <f t="shared" si="0"/>
        <v>3.33333333333333</v>
      </c>
      <c r="X25" s="14">
        <v>27</v>
      </c>
      <c r="Y25" s="14" t="e">
        <f>X25*#REF!</f>
        <v>#REF!</v>
      </c>
    </row>
    <row r="26" ht="23.75" spans="13:25">
      <c r="M26" s="33" t="s">
        <v>86</v>
      </c>
      <c r="N26" s="11" t="s">
        <v>36</v>
      </c>
      <c r="O26" s="11" t="s">
        <v>37</v>
      </c>
      <c r="P26" s="34">
        <f>270*100</f>
        <v>27000</v>
      </c>
      <c r="Q26" s="34">
        <v>31000</v>
      </c>
      <c r="R26" s="52">
        <v>0</v>
      </c>
      <c r="S26" s="55">
        <v>0</v>
      </c>
      <c r="T26" s="11">
        <v>1</v>
      </c>
      <c r="U26" s="52">
        <v>13</v>
      </c>
      <c r="V26" s="53">
        <f t="shared" si="1"/>
        <v>52</v>
      </c>
      <c r="W26" s="54">
        <f t="shared" si="0"/>
        <v>7.22222222222222</v>
      </c>
      <c r="X26" s="14">
        <v>800</v>
      </c>
      <c r="Y26" s="14" t="e">
        <f>X26*#REF!</f>
        <v>#REF!</v>
      </c>
    </row>
    <row r="27" ht="23.75" spans="13:25">
      <c r="M27" s="33" t="s">
        <v>87</v>
      </c>
      <c r="N27" s="11" t="s">
        <v>36</v>
      </c>
      <c r="O27" s="11" t="s">
        <v>37</v>
      </c>
      <c r="P27" s="11">
        <v>0</v>
      </c>
      <c r="Q27" s="11">
        <v>0</v>
      </c>
      <c r="R27" s="52">
        <v>1</v>
      </c>
      <c r="S27" s="55">
        <v>1</v>
      </c>
      <c r="T27" s="11">
        <v>1</v>
      </c>
      <c r="U27" s="52">
        <v>180</v>
      </c>
      <c r="V27" s="53">
        <f t="shared" si="1"/>
        <v>720</v>
      </c>
      <c r="W27" s="54">
        <f t="shared" si="0"/>
        <v>100</v>
      </c>
      <c r="X27" s="14">
        <v>0</v>
      </c>
      <c r="Y27" s="14">
        <v>0</v>
      </c>
    </row>
    <row r="28" ht="23.75" spans="13:25">
      <c r="M28" s="33" t="s">
        <v>88</v>
      </c>
      <c r="N28" s="11" t="s">
        <v>36</v>
      </c>
      <c r="O28" s="11" t="s">
        <v>89</v>
      </c>
      <c r="P28" s="34">
        <v>1496</v>
      </c>
      <c r="Q28" s="34">
        <v>1000</v>
      </c>
      <c r="R28" s="52">
        <v>0</v>
      </c>
      <c r="S28" s="55">
        <v>0</v>
      </c>
      <c r="T28" s="11">
        <v>0</v>
      </c>
      <c r="U28" s="52">
        <v>0</v>
      </c>
      <c r="V28" s="53">
        <f t="shared" si="1"/>
        <v>0</v>
      </c>
      <c r="W28" s="54">
        <f t="shared" si="0"/>
        <v>0</v>
      </c>
      <c r="X28" s="14">
        <v>25</v>
      </c>
      <c r="Y28" s="14" t="e">
        <f>#REF!*X28</f>
        <v>#REF!</v>
      </c>
    </row>
    <row r="29" ht="23.75" spans="13:25">
      <c r="M29" s="33" t="s">
        <v>90</v>
      </c>
      <c r="N29" s="11" t="s">
        <v>36</v>
      </c>
      <c r="O29" s="11" t="s">
        <v>37</v>
      </c>
      <c r="P29" s="34">
        <v>6500</v>
      </c>
      <c r="Q29" s="34">
        <v>6000</v>
      </c>
      <c r="R29" s="52">
        <v>0</v>
      </c>
      <c r="S29" s="55">
        <v>0</v>
      </c>
      <c r="T29" s="11">
        <v>1</v>
      </c>
      <c r="U29" s="52">
        <v>19</v>
      </c>
      <c r="V29" s="53">
        <f t="shared" si="1"/>
        <v>76</v>
      </c>
      <c r="W29" s="54">
        <f t="shared" si="0"/>
        <v>10.5555555555556</v>
      </c>
      <c r="X29" s="14">
        <v>0</v>
      </c>
      <c r="Y29" s="14" t="e">
        <f>#REF!*X29</f>
        <v>#REF!</v>
      </c>
    </row>
    <row r="30" ht="16.25" spans="13:25">
      <c r="M30" s="36" t="s">
        <v>91</v>
      </c>
      <c r="N30" s="37" t="s">
        <v>36</v>
      </c>
      <c r="O30" s="37" t="s">
        <v>82</v>
      </c>
      <c r="P30" s="38">
        <v>101</v>
      </c>
      <c r="Q30" s="38">
        <v>64</v>
      </c>
      <c r="R30" s="56">
        <v>0</v>
      </c>
      <c r="S30" s="57">
        <v>0</v>
      </c>
      <c r="T30" s="37">
        <v>0</v>
      </c>
      <c r="U30" s="56">
        <v>0</v>
      </c>
      <c r="V30" s="53">
        <f t="shared" si="1"/>
        <v>0</v>
      </c>
      <c r="W30" s="54">
        <f t="shared" si="0"/>
        <v>0</v>
      </c>
      <c r="X30" s="14">
        <v>0</v>
      </c>
      <c r="Y30" s="14">
        <v>0</v>
      </c>
    </row>
    <row r="31" ht="35.25" spans="13:25">
      <c r="M31" s="33" t="s">
        <v>92</v>
      </c>
      <c r="N31" s="11" t="s">
        <v>36</v>
      </c>
      <c r="O31" s="11" t="s">
        <v>37</v>
      </c>
      <c r="P31" s="34">
        <f>170*50</f>
        <v>8500</v>
      </c>
      <c r="Q31" s="34">
        <f>85*50</f>
        <v>4250</v>
      </c>
      <c r="R31" s="52">
        <v>0</v>
      </c>
      <c r="S31" s="55">
        <v>0</v>
      </c>
      <c r="T31" s="11">
        <v>0</v>
      </c>
      <c r="U31" s="52">
        <v>0</v>
      </c>
      <c r="V31" s="53">
        <f t="shared" si="1"/>
        <v>0</v>
      </c>
      <c r="W31" s="54">
        <f t="shared" si="0"/>
        <v>0</v>
      </c>
      <c r="X31" s="14">
        <f>5*50</f>
        <v>250</v>
      </c>
      <c r="Y31" s="14" t="e">
        <f>X31*#REF!</f>
        <v>#REF!</v>
      </c>
    </row>
    <row r="32" spans="17:25">
      <c r="Q32" t="s">
        <v>254</v>
      </c>
      <c r="R32" s="58">
        <f>SUM(R7:R31)</f>
        <v>13</v>
      </c>
      <c r="S32" s="58">
        <f>SUM(S7:S31)</f>
        <v>10</v>
      </c>
      <c r="T32" s="58">
        <f>SUM(T7:T31)</f>
        <v>19</v>
      </c>
      <c r="U32" s="58">
        <f>SUM(U7:U31)</f>
        <v>1169</v>
      </c>
      <c r="V32" s="58"/>
      <c r="Y32" t="e">
        <f>SUM(Y7:Y31)</f>
        <v>#REF!</v>
      </c>
    </row>
    <row r="33" ht="18.5" spans="15:20">
      <c r="O33" s="39"/>
      <c r="P33" s="2"/>
      <c r="Q33" s="1" t="s">
        <v>93</v>
      </c>
      <c r="R33" s="59"/>
      <c r="S33" s="60"/>
      <c r="T33" s="76">
        <v>0.52</v>
      </c>
    </row>
    <row r="34" ht="90" spans="15:25">
      <c r="O34" s="40" t="s">
        <v>94</v>
      </c>
      <c r="P34" s="40" t="s">
        <v>95</v>
      </c>
      <c r="Q34" s="61" t="s">
        <v>255</v>
      </c>
      <c r="X34" s="99" t="e">
        <f>Y32/#REF!*100</f>
        <v>#REF!</v>
      </c>
      <c r="Y34" s="101"/>
    </row>
    <row r="35" spans="15:17">
      <c r="O35" s="103">
        <f>S32/24*100</f>
        <v>41.6666666666667</v>
      </c>
      <c r="P35" s="104">
        <f>T32/25*100</f>
        <v>76</v>
      </c>
      <c r="Q35" s="58"/>
    </row>
    <row r="103" spans="1:1">
      <c r="A103" s="54"/>
    </row>
    <row r="104" spans="1:1">
      <c r="A104" s="54"/>
    </row>
    <row r="105" spans="1:1">
      <c r="A105" s="54"/>
    </row>
  </sheetData>
  <mergeCells count="32">
    <mergeCell ref="B2:E2"/>
    <mergeCell ref="I3:L3"/>
    <mergeCell ref="D4:E4"/>
    <mergeCell ref="F4:G4"/>
    <mergeCell ref="AC12:AD12"/>
    <mergeCell ref="AI12:AJ12"/>
    <mergeCell ref="AA13:AB13"/>
    <mergeCell ref="AG13:AH13"/>
    <mergeCell ref="AA14:AB14"/>
    <mergeCell ref="AG14:AH14"/>
    <mergeCell ref="AA15:AB15"/>
    <mergeCell ref="AG15:AH15"/>
    <mergeCell ref="B4:B5"/>
    <mergeCell ref="C4:C5"/>
    <mergeCell ref="M4:M6"/>
    <mergeCell ref="N4:N6"/>
    <mergeCell ref="O4:O6"/>
    <mergeCell ref="P4:P6"/>
    <mergeCell ref="Q4:Q6"/>
    <mergeCell ref="S4:S6"/>
    <mergeCell ref="X4:X6"/>
    <mergeCell ref="Y4:Y5"/>
    <mergeCell ref="AA3:AA5"/>
    <mergeCell ref="AB3:AB5"/>
    <mergeCell ref="AC3:AC5"/>
    <mergeCell ref="AD3:AD5"/>
    <mergeCell ref="AE3:AE5"/>
    <mergeCell ref="AG3:AG5"/>
    <mergeCell ref="AH3:AH5"/>
    <mergeCell ref="AI3:AI5"/>
    <mergeCell ref="AJ3:AJ5"/>
    <mergeCell ref="AK3:AK5"/>
  </mergeCells>
  <pageMargins left="0.7" right="0.7" top="0.75" bottom="0.75" header="0.3" footer="0.3"/>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21</vt:i4>
      </vt:variant>
    </vt:vector>
  </HeadingPairs>
  <TitlesOfParts>
    <vt:vector size="21" baseType="lpstr">
      <vt:lpstr>RH1</vt:lpstr>
      <vt:lpstr>Table2</vt:lpstr>
      <vt:lpstr>Table2 alt</vt:lpstr>
      <vt:lpstr>HC4</vt:lpstr>
      <vt:lpstr>HC5</vt:lpstr>
      <vt:lpstr>HC6</vt:lpstr>
      <vt:lpstr>HC7</vt:lpstr>
      <vt:lpstr>Storage sta.</vt:lpstr>
      <vt:lpstr>HC8</vt:lpstr>
      <vt:lpstr>HC9</vt:lpstr>
      <vt:lpstr>HC10</vt:lpstr>
      <vt:lpstr>HC11</vt:lpstr>
      <vt:lpstr>PH2</vt:lpstr>
      <vt:lpstr>HC12</vt:lpstr>
      <vt:lpstr>HC13</vt:lpstr>
      <vt:lpstr>HC14</vt:lpstr>
      <vt:lpstr>HC15</vt:lpstr>
      <vt:lpstr>PH3</vt:lpstr>
      <vt:lpstr>HC16</vt:lpstr>
      <vt:lpstr>HC17</vt:lpstr>
      <vt:lpstr>HC18</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ewdu Tessema</dc:creator>
  <cp:lastModifiedBy>Andarg</cp:lastModifiedBy>
  <dcterms:created xsi:type="dcterms:W3CDTF">2022-02-13T08:48:00Z</dcterms:created>
  <dcterms:modified xsi:type="dcterms:W3CDTF">2026-03-29T09:37:2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12575C20A2BB4259AEE3623C2C55A019_12</vt:lpwstr>
  </property>
  <property fmtid="{D5CDD505-2E9C-101B-9397-08002B2CF9AE}" pid="3" name="KSOProductBuildVer">
    <vt:lpwstr>1033-12.2.0.23196</vt:lpwstr>
  </property>
</Properties>
</file>